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225"/>
  </bookViews>
  <sheets>
    <sheet name="Sheet1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2" uniqueCount="369">
  <si>
    <t>Accession</t>
  </si>
  <si>
    <t>Gene Symbol</t>
  </si>
  <si>
    <t>Protein name</t>
  </si>
  <si>
    <t>ENTREZID</t>
  </si>
  <si>
    <t>Q505B7</t>
  </si>
  <si>
    <t>Zbtb8os</t>
  </si>
  <si>
    <t>Protein archease</t>
  </si>
  <si>
    <t>Q9DAU7</t>
  </si>
  <si>
    <t>Wfdc2</t>
  </si>
  <si>
    <t>WAP four-disulfide core domain protein 2</t>
  </si>
  <si>
    <t>P63024</t>
  </si>
  <si>
    <t>Vamp3</t>
  </si>
  <si>
    <t>Vesicle-associated membrane protein 3</t>
  </si>
  <si>
    <t>Q8VBT0</t>
  </si>
  <si>
    <t>Tmx1</t>
  </si>
  <si>
    <t>Thioredoxin-related transmembrane protein 1</t>
  </si>
  <si>
    <t>Q6ZWY8</t>
  </si>
  <si>
    <t>Tmsb10</t>
  </si>
  <si>
    <t>Thymosin beta-10</t>
  </si>
  <si>
    <t>Q9DBS1</t>
  </si>
  <si>
    <t>Tmem43</t>
  </si>
  <si>
    <t>Transmembrane protein 43</t>
  </si>
  <si>
    <t>Q8BJZ3</t>
  </si>
  <si>
    <t>Tmbim1</t>
  </si>
  <si>
    <t>Protein lifeguard 3</t>
  </si>
  <si>
    <t>Q62351</t>
  </si>
  <si>
    <t>Tfrc</t>
  </si>
  <si>
    <t>Transferrin receptor protein 1</t>
  </si>
  <si>
    <t>P37804</t>
  </si>
  <si>
    <t>Tagln</t>
  </si>
  <si>
    <t>Transgelin</t>
  </si>
  <si>
    <t>O55201</t>
  </si>
  <si>
    <t>Supt5</t>
  </si>
  <si>
    <t>Transcription elongation factor SPT5</t>
  </si>
  <si>
    <t>Q3TBT3</t>
  </si>
  <si>
    <t>Sting1</t>
  </si>
  <si>
    <t>Stimulator of interferon genes protein</t>
  </si>
  <si>
    <t>P42227</t>
  </si>
  <si>
    <t>Stat3</t>
  </si>
  <si>
    <t>Signal transducer and activator of transcription 3</t>
  </si>
  <si>
    <t>Q64674</t>
  </si>
  <si>
    <t>Srm</t>
  </si>
  <si>
    <t>Spermidine synthase</t>
  </si>
  <si>
    <t>Q8BMD8</t>
  </si>
  <si>
    <t>Slc25a24</t>
  </si>
  <si>
    <t>Calcium-binding mitochondrial carrier protein SCaMC-1</t>
  </si>
  <si>
    <t>P22777</t>
  </si>
  <si>
    <t>Serpine1</t>
  </si>
  <si>
    <t>Plasminogen activator inhibitor 1</t>
  </si>
  <si>
    <t>A0A0R4J0I1</t>
  </si>
  <si>
    <t>Serpina3k</t>
  </si>
  <si>
    <t>Serine protease inhibitor A3K</t>
  </si>
  <si>
    <t>Q8R121</t>
  </si>
  <si>
    <t>Serpina10</t>
  </si>
  <si>
    <t>Protein Z-dependent protease inhibitor</t>
  </si>
  <si>
    <t>Q99P72</t>
  </si>
  <si>
    <t>Rtn4</t>
  </si>
  <si>
    <t>Reticulon-4</t>
  </si>
  <si>
    <t>P47955</t>
  </si>
  <si>
    <t>Rplp1</t>
  </si>
  <si>
    <t>60S acidic ribosomal protein P1</t>
  </si>
  <si>
    <t>P19253</t>
  </si>
  <si>
    <t>Rpl13a</t>
  </si>
  <si>
    <t>60S ribosomal protein L13a</t>
  </si>
  <si>
    <t>Q60855</t>
  </si>
  <si>
    <t>Ripk1</t>
  </si>
  <si>
    <t>Receptor-interacting serine/threonine-protein kinase 1</t>
  </si>
  <si>
    <t>Q04207</t>
  </si>
  <si>
    <t>Rela</t>
  </si>
  <si>
    <t>Transcription factor p65</t>
  </si>
  <si>
    <t>Q05186</t>
  </si>
  <si>
    <t>Rcn1</t>
  </si>
  <si>
    <t>Reticulocalbin-1</t>
  </si>
  <si>
    <t>Q64012</t>
  </si>
  <si>
    <t>Raly</t>
  </si>
  <si>
    <t>RNA-binding protein Raly</t>
  </si>
  <si>
    <t>E9Q8L9</t>
  </si>
  <si>
    <t>Rab11fip1</t>
  </si>
  <si>
    <t>Rab11 family-interacting protein 1</t>
  </si>
  <si>
    <t>Q3TRI4</t>
  </si>
  <si>
    <t>Pum1</t>
  </si>
  <si>
    <t>PUM-HD domain-containing protein</t>
  </si>
  <si>
    <t>G5E8B1</t>
  </si>
  <si>
    <t>Ptpn13</t>
  </si>
  <si>
    <t>Tyrosine-protein phosphatase non-receptor type 13</t>
  </si>
  <si>
    <t>O35226</t>
  </si>
  <si>
    <t>Psmd4</t>
  </si>
  <si>
    <t>26S proteasome non-ATPase regulatory subunit 4</t>
  </si>
  <si>
    <t>Q9JHP7</t>
  </si>
  <si>
    <t>Poglut2</t>
  </si>
  <si>
    <t>Protein O-glucosyltransferase 2</t>
  </si>
  <si>
    <t>Q9JJ00</t>
  </si>
  <si>
    <t>Plscr1</t>
  </si>
  <si>
    <t>Phospholipid scramblase 1</t>
  </si>
  <si>
    <t>Q8K124</t>
  </si>
  <si>
    <t>Plekho2</t>
  </si>
  <si>
    <t>Pleckstrin homology domain-containing family O member 2</t>
  </si>
  <si>
    <t>Q9JI48</t>
  </si>
  <si>
    <t>Plac8</t>
  </si>
  <si>
    <t>Placenta-specific gene 8 protein</t>
  </si>
  <si>
    <t>Q9DBD5</t>
  </si>
  <si>
    <t>Pelp1</t>
  </si>
  <si>
    <t>Proline-, glutamic acid- and leucine-rich protein 1</t>
  </si>
  <si>
    <t>Q69Z38</t>
  </si>
  <si>
    <t>Peak1</t>
  </si>
  <si>
    <t>Inactive tyrosine-protein kinase PEAK1</t>
  </si>
  <si>
    <t>Q3UN82</t>
  </si>
  <si>
    <t>Pcolce</t>
  </si>
  <si>
    <t>Procollagen C-endopeptidase enhancer 1</t>
  </si>
  <si>
    <t>P17918</t>
  </si>
  <si>
    <t>Pcna</t>
  </si>
  <si>
    <t>Proliferating cell nuclear antigen</t>
  </si>
  <si>
    <t>Q9EPX2</t>
  </si>
  <si>
    <t>Papln</t>
  </si>
  <si>
    <t>Papilin</t>
  </si>
  <si>
    <t>Q60716</t>
  </si>
  <si>
    <t>P4ha2</t>
  </si>
  <si>
    <t>Prolyl 4-hydroxylase subunit alpha-2</t>
  </si>
  <si>
    <t>Q3UW53</t>
  </si>
  <si>
    <t>Niban1</t>
  </si>
  <si>
    <t>Protein Niban 1</t>
  </si>
  <si>
    <t>Q99MD9</t>
  </si>
  <si>
    <t>Nasp</t>
  </si>
  <si>
    <t>Nuclear autoantigenic sperm protein</t>
  </si>
  <si>
    <t>A1L314</t>
  </si>
  <si>
    <t>Mpeg1</t>
  </si>
  <si>
    <t>Macrophage-expressed gene 1 protein</t>
  </si>
  <si>
    <t>A0A1B0GR18</t>
  </si>
  <si>
    <t>Mob2</t>
  </si>
  <si>
    <t>MOB kinase activator 2</t>
  </si>
  <si>
    <t>Q61881</t>
  </si>
  <si>
    <t>Mcm7</t>
  </si>
  <si>
    <t>DNA replication licensing factor MCM7</t>
  </si>
  <si>
    <t>P28667</t>
  </si>
  <si>
    <t>Marcksl1</t>
  </si>
  <si>
    <t>MARCKS-related protein</t>
  </si>
  <si>
    <t>Q8K2F8</t>
  </si>
  <si>
    <t>Lsm14a</t>
  </si>
  <si>
    <t>Protein LSM14 homolog A</t>
  </si>
  <si>
    <t>Q921G6</t>
  </si>
  <si>
    <t>Lrch4</t>
  </si>
  <si>
    <t>Leucine-rich repeat and calponin homology domain-containing protein 4</t>
  </si>
  <si>
    <t>P58022</t>
  </si>
  <si>
    <t>Loxl2</t>
  </si>
  <si>
    <t>Lysyl oxidase homolog 2</t>
  </si>
  <si>
    <t>Q8C129</t>
  </si>
  <si>
    <t>Lnpep</t>
  </si>
  <si>
    <t>Leucyl-cystinyl aminopeptidase</t>
  </si>
  <si>
    <t>O89017</t>
  </si>
  <si>
    <t>Lgmn</t>
  </si>
  <si>
    <t>Legumain</t>
  </si>
  <si>
    <t>P16110</t>
  </si>
  <si>
    <t>Lgals3</t>
  </si>
  <si>
    <t>Galectin-3</t>
  </si>
  <si>
    <t>P11672</t>
  </si>
  <si>
    <t>Lcn2</t>
  </si>
  <si>
    <t>Neutrophil gelatinase-associated lipocalin</t>
  </si>
  <si>
    <t>P11679</t>
  </si>
  <si>
    <t>Krt8</t>
  </si>
  <si>
    <t>Keratin, type II cytoskeletal 8</t>
  </si>
  <si>
    <t>Q8VED5</t>
  </si>
  <si>
    <t>Krt79</t>
  </si>
  <si>
    <t>Keratin, type II cytoskeletal 79</t>
  </si>
  <si>
    <t>Q922U2</t>
  </si>
  <si>
    <t>Krt5</t>
  </si>
  <si>
    <t>Keratin, type II cytoskeletal 5</t>
  </si>
  <si>
    <t>B2RTP7</t>
  </si>
  <si>
    <t>Krt2</t>
  </si>
  <si>
    <t>Krt2 protein</t>
  </si>
  <si>
    <t>P52293</t>
  </si>
  <si>
    <t>Kpna2</t>
  </si>
  <si>
    <t>Importin subunit alpha-1</t>
  </si>
  <si>
    <t>Q8VC57</t>
  </si>
  <si>
    <t>Kctd5</t>
  </si>
  <si>
    <t>BTB/POZ domain-containing protein KCTD5</t>
  </si>
  <si>
    <t>P11835</t>
  </si>
  <si>
    <t>Itgb2</t>
  </si>
  <si>
    <t>Integrin beta-2</t>
  </si>
  <si>
    <t>Q5SF07</t>
  </si>
  <si>
    <t>Igf2bp2</t>
  </si>
  <si>
    <t>Insulin-like growth factor 2 mRNA-binding protein 2</t>
  </si>
  <si>
    <t>Q8BK58</t>
  </si>
  <si>
    <t>Hspbap1</t>
  </si>
  <si>
    <t>HSPB1-associated protein 1</t>
  </si>
  <si>
    <t>P14602</t>
  </si>
  <si>
    <t>Hspb1</t>
  </si>
  <si>
    <t>Heat shock protein beta-1</t>
  </si>
  <si>
    <t>P08103</t>
  </si>
  <si>
    <t>Hck</t>
  </si>
  <si>
    <t>Tyrosine-protein kinase HCK</t>
  </si>
  <si>
    <t>A0A0A0MQ86</t>
  </si>
  <si>
    <t>Havcr1</t>
  </si>
  <si>
    <t>Hepatitis A virus cellular receptor 1 homolog</t>
  </si>
  <si>
    <t>Q8K284</t>
  </si>
  <si>
    <t>Gtf3c1</t>
  </si>
  <si>
    <t>General transcription factor 3C polypeptide 1</t>
  </si>
  <si>
    <t>P28798</t>
  </si>
  <si>
    <t>Grn</t>
  </si>
  <si>
    <t>Progranulin</t>
  </si>
  <si>
    <t>Q8K2I1</t>
  </si>
  <si>
    <t>Fntb</t>
  </si>
  <si>
    <t>Protein farnesyltransferase subunit beta</t>
  </si>
  <si>
    <t>Q6NWW9</t>
  </si>
  <si>
    <t>Fndc3b</t>
  </si>
  <si>
    <t>Fibronectin type III domain-containing protein 3B</t>
  </si>
  <si>
    <t>A0A087WR50</t>
  </si>
  <si>
    <t>Fn1</t>
  </si>
  <si>
    <t>Fibronectin</t>
  </si>
  <si>
    <t>Q8VE88</t>
  </si>
  <si>
    <t>Fam114a2</t>
  </si>
  <si>
    <t>Protein FAM114A2</t>
  </si>
  <si>
    <t>Q3TZZ7</t>
  </si>
  <si>
    <t>Esyt2</t>
  </si>
  <si>
    <t>Extended synaptotagmin-2</t>
  </si>
  <si>
    <t>P39054</t>
  </si>
  <si>
    <t>Dnm2</t>
  </si>
  <si>
    <t>Dynamin-2</t>
  </si>
  <si>
    <t>Q9D832</t>
  </si>
  <si>
    <t>Dnajb4</t>
  </si>
  <si>
    <t>DnaJ homolog subfamily B member 4</t>
  </si>
  <si>
    <t>Q3TYS2</t>
  </si>
  <si>
    <t>Cybc1</t>
  </si>
  <si>
    <t>Cytochrome b-245 chaperone 1</t>
  </si>
  <si>
    <t>P18242</t>
  </si>
  <si>
    <t>Ctsd</t>
  </si>
  <si>
    <t>Cathepsin D</t>
  </si>
  <si>
    <t>P63154</t>
  </si>
  <si>
    <t>Crnkl1</t>
  </si>
  <si>
    <t>Crooked neck-like protein 1</t>
  </si>
  <si>
    <t>O89001</t>
  </si>
  <si>
    <t>Cpd</t>
  </si>
  <si>
    <t>Carboxypeptidase D</t>
  </si>
  <si>
    <t>A0A0R4J0L5</t>
  </si>
  <si>
    <t>Cog6</t>
  </si>
  <si>
    <t>Conserved oligomeric Golgi complex subunit 6</t>
  </si>
  <si>
    <t>Q8BQ47</t>
  </si>
  <si>
    <t>Cnpy4</t>
  </si>
  <si>
    <t>Protein canopy homolog 4</t>
  </si>
  <si>
    <t>Q8BXA5</t>
  </si>
  <si>
    <t>Clptm1l</t>
  </si>
  <si>
    <t>Lipid scramblase CLPTM1L</t>
  </si>
  <si>
    <t>O88551</t>
  </si>
  <si>
    <t>Cldn1</t>
  </si>
  <si>
    <t>Claudin-1</t>
  </si>
  <si>
    <t>Q64261</t>
  </si>
  <si>
    <t>Cdk6</t>
  </si>
  <si>
    <t>Cyclin-dependent kinase 6</t>
  </si>
  <si>
    <t>Q3UE54</t>
  </si>
  <si>
    <t>Cd14</t>
  </si>
  <si>
    <t>Monocyte differentiation antigen CD14</t>
  </si>
  <si>
    <t>Q78PG9</t>
  </si>
  <si>
    <t>Ccdc25</t>
  </si>
  <si>
    <t>Coiled-coil domain-containing protein 25</t>
  </si>
  <si>
    <t>P22682</t>
  </si>
  <si>
    <t>Cbl</t>
  </si>
  <si>
    <t>E3 ubiquitin-protein ligase CBL</t>
  </si>
  <si>
    <t>Q9ESU6</t>
  </si>
  <si>
    <t>Brd4</t>
  </si>
  <si>
    <t>Bromodomain-containing protein 4</t>
  </si>
  <si>
    <t>Q3TBD2</t>
  </si>
  <si>
    <t>Arhgap45</t>
  </si>
  <si>
    <t>Rho GTPase-activating protein 45</t>
  </si>
  <si>
    <t>P61967</t>
  </si>
  <si>
    <t>Ap1s1</t>
  </si>
  <si>
    <t>AP-1 complex subunit sigma-1A</t>
  </si>
  <si>
    <t>P07356</t>
  </si>
  <si>
    <t>Anxa2</t>
  </si>
  <si>
    <t>Annexin A2</t>
  </si>
  <si>
    <t>Q9WTQ5</t>
  </si>
  <si>
    <t>Akap12</t>
  </si>
  <si>
    <t>A-kinase anchor protein 12</t>
  </si>
  <si>
    <t>Q8C4Q6</t>
  </si>
  <si>
    <t>Aida</t>
  </si>
  <si>
    <t>Axin interactor, dorsalization-associated protein</t>
  </si>
  <si>
    <t>Q8K209</t>
  </si>
  <si>
    <t>Adgrg1</t>
  </si>
  <si>
    <t>Adhesion G-protein coupled receptor G1</t>
  </si>
  <si>
    <t>Q99LR1</t>
  </si>
  <si>
    <t>Abhd12</t>
  </si>
  <si>
    <t>Lysophosphatidylserine lipase ABHD12</t>
  </si>
  <si>
    <t>C6EQG6</t>
  </si>
  <si>
    <t>ASL1/Ifi205 fusion protein</t>
  </si>
  <si>
    <t>Q9Z1Z7</t>
  </si>
  <si>
    <t>Fibronectin (Fragment)</t>
  </si>
  <si>
    <t>Q6YIY0</t>
  </si>
  <si>
    <t>Gag protein</t>
  </si>
  <si>
    <t>F8TZM2</t>
  </si>
  <si>
    <t>Polyprotein (Fragment)</t>
  </si>
  <si>
    <t>O89116</t>
  </si>
  <si>
    <t>Vti1a</t>
  </si>
  <si>
    <t>Vesicle transport through interaction with t-SNAREs homolog 1A</t>
  </si>
  <si>
    <t>Q3TIX9</t>
  </si>
  <si>
    <t>Usp39</t>
  </si>
  <si>
    <t>U4/U6.U5 tri-snRNP-associated protein 2</t>
  </si>
  <si>
    <t>Q8VC97</t>
  </si>
  <si>
    <t>Upb1</t>
  </si>
  <si>
    <t>Beta-ureidopropionase</t>
  </si>
  <si>
    <t>Q8VBW8</t>
  </si>
  <si>
    <t>Ttc36</t>
  </si>
  <si>
    <t>Tetratricopeptide repeat protein 36</t>
  </si>
  <si>
    <t>E9PX92</t>
  </si>
  <si>
    <t>Tmem139</t>
  </si>
  <si>
    <t>Transmembrane protein 139</t>
  </si>
  <si>
    <t>A0A7N9VSG0</t>
  </si>
  <si>
    <t>Spata5l1</t>
  </si>
  <si>
    <t>Ribosome biogenesis protein SPATA5L1</t>
  </si>
  <si>
    <t>Q0VG18</t>
  </si>
  <si>
    <t>Smim24</t>
  </si>
  <si>
    <t>Small integral membrane protein 24</t>
  </si>
  <si>
    <t>Q3UWW2</t>
  </si>
  <si>
    <t>Sec14l3</t>
  </si>
  <si>
    <t>SEC14-like 3 (Fragment)</t>
  </si>
  <si>
    <t>Q8BQZ4</t>
  </si>
  <si>
    <t>Ralgapb</t>
  </si>
  <si>
    <t>Ral GTPase-activating protein subunit beta</t>
  </si>
  <si>
    <t>Q9CRQ7</t>
  </si>
  <si>
    <t>Rabgap1l</t>
  </si>
  <si>
    <t>RAB GTPase activating protein 1 like (Fragment)</t>
  </si>
  <si>
    <t>Q61823</t>
  </si>
  <si>
    <t>Pdcd4</t>
  </si>
  <si>
    <t>Programmed cell death protein 4</t>
  </si>
  <si>
    <t>Q6TCG2</t>
  </si>
  <si>
    <t>Paqr9</t>
  </si>
  <si>
    <t>Membrane progesterone receptor epsilon</t>
  </si>
  <si>
    <t>Q8BU88</t>
  </si>
  <si>
    <t>Mrpl22</t>
  </si>
  <si>
    <t>39S ribosomal protein L22, mitochondrial</t>
  </si>
  <si>
    <t>Q61767</t>
  </si>
  <si>
    <t>Hsd3b4</t>
  </si>
  <si>
    <t>NADPH-dependent 3-keto-steroid reductase Hsd3b4</t>
  </si>
  <si>
    <t>Q9Z0Z4</t>
  </si>
  <si>
    <t>Heph</t>
  </si>
  <si>
    <t>Hephaestin</t>
  </si>
  <si>
    <t>Q921L7</t>
  </si>
  <si>
    <t>Hemk1</t>
  </si>
  <si>
    <t>MTRF1L release factor glutamine methyltransferase</t>
  </si>
  <si>
    <t>P10649</t>
  </si>
  <si>
    <t>Gstm1</t>
  </si>
  <si>
    <t>Glutathione S-transferase Mu 1</t>
  </si>
  <si>
    <t>P15105</t>
  </si>
  <si>
    <t>Glul</t>
  </si>
  <si>
    <t>Glutamine synthetase</t>
  </si>
  <si>
    <t>Q91X85</t>
  </si>
  <si>
    <t>Flvcr2</t>
  </si>
  <si>
    <t>Feline leukemia virus subgroup C receptor-related protein 2</t>
  </si>
  <si>
    <t>P01132</t>
  </si>
  <si>
    <t>Egf</t>
  </si>
  <si>
    <t>Pro-epidermal growth factor</t>
  </si>
  <si>
    <t>Q80U19</t>
  </si>
  <si>
    <t>Daam2</t>
  </si>
  <si>
    <t>Disheveled-associated activator of morphogenesis 2</t>
  </si>
  <si>
    <t>Q8VCN5</t>
  </si>
  <si>
    <t>Cth</t>
  </si>
  <si>
    <t>Cystathionine gamma-lyase</t>
  </si>
  <si>
    <t>Q925N4</t>
  </si>
  <si>
    <t>Cldn16</t>
  </si>
  <si>
    <t>Claudin-16</t>
  </si>
  <si>
    <t>O70303</t>
  </si>
  <si>
    <t>Cideb</t>
  </si>
  <si>
    <t>Cell death activator CIDE-B</t>
  </si>
  <si>
    <t>A0A087WP46</t>
  </si>
  <si>
    <t>BC034090</t>
  </si>
  <si>
    <t>cDNA sequence BC034090</t>
  </si>
  <si>
    <t>Q9QXD1</t>
  </si>
  <si>
    <t>Acox2</t>
  </si>
  <si>
    <t>Peroxisomal acyl-coenzyme A oxidase 2</t>
  </si>
  <si>
    <t>Q9D2R0</t>
  </si>
  <si>
    <t>Aacs</t>
  </si>
  <si>
    <t>Acetoacetyl-CoA synthetas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top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30967;&#37240;&#21270;&#34507;&#30333;&#32452;&#23398;\2022&#30967;&#37240;&#32452;&#23398;\4D&#34507;&#30333;&#32452;\BP20220231-&#21335;&#26041;&#21307;&#31185;&#22823;&#23398;&#21335;&#26041;&#21307;&#38498;&#37325;&#30151;&#21307;&#23398;&#31185;&#23567;&#40736;&#32958;&#32452;&#32455;4DLabel-free&#38750;&#26631;&#35760;&#23450;&#37327;&#20998;&#26512;&#65288;&#39532;&#24420;&#24420;&#65289;\&#38468;&#20214;3-&#25968;&#25454;&#20998;&#26512;&#21450;&#29983;&#29289;&#20449;&#24687;&#23398;&#20998;&#26512;\result_fc1.5_Result\5.DEPStatistics\ExpressedAll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IRI_1d.vs.IRI_1h"/>
      <sheetName val="IRI_1d.vs.Sham"/>
      <sheetName val="IRI_1h.vs.Sham"/>
      <sheetName val="IRI_28d.vs.IRI_1d"/>
      <sheetName val="IRI_28d.vs.IRI_1h"/>
      <sheetName val="IRI_28d.vs.IRI_3d"/>
      <sheetName val="IRI_28d.vs.IRI_7d"/>
      <sheetName val="IRI_28d.vs.Sham"/>
      <sheetName val="IRI_3d.vs.IRI_1d"/>
      <sheetName val="IRI_3d.vs.IRI_1h"/>
      <sheetName val="IRI_3d.vs.Sham"/>
      <sheetName val="IRI_7d.vs.IRI_1d"/>
      <sheetName val="IRI_7d.vs.IRI_1h"/>
      <sheetName val="IRI_7d.vs.IRI_3d"/>
      <sheetName val="IRI_7d.vs.Sham"/>
    </sheetNames>
    <sheetDataSet>
      <sheetData sheetId="0"/>
      <sheetData sheetId="1">
        <row r="1">
          <cell r="C1" t="str">
            <v>Protein name</v>
          </cell>
          <cell r="D1" t="str">
            <v>ENTREZID</v>
          </cell>
        </row>
        <row r="2">
          <cell r="C2" t="str">
            <v>Serine/Arginine-related protein 53</v>
          </cell>
          <cell r="D2">
            <v>66880</v>
          </cell>
        </row>
        <row r="3">
          <cell r="C3" t="str">
            <v>NAD kinase</v>
          </cell>
          <cell r="D3">
            <v>192185</v>
          </cell>
        </row>
        <row r="4">
          <cell r="C4" t="str">
            <v>Uncharacterized protein KIAA1522</v>
          </cell>
          <cell r="D4">
            <v>97130</v>
          </cell>
        </row>
        <row r="5">
          <cell r="C5" t="str">
            <v>Solute carrier family 25 member 34</v>
          </cell>
          <cell r="D5">
            <v>384071</v>
          </cell>
        </row>
        <row r="6">
          <cell r="C6" t="str">
            <v>Odorant-binding protein 1b</v>
          </cell>
          <cell r="D6">
            <v>628991</v>
          </cell>
        </row>
        <row r="7">
          <cell r="C7" t="str">
            <v>Leucine zipper putative tumor suppressor 3</v>
          </cell>
          <cell r="D7">
            <v>241638</v>
          </cell>
        </row>
        <row r="8">
          <cell r="C8" t="str">
            <v>Taperin</v>
          </cell>
          <cell r="D8">
            <v>97031</v>
          </cell>
        </row>
        <row r="9">
          <cell r="C9" t="str">
            <v>NADH dehydrogenase (ubiquinone) complex I, assembly factor 6</v>
          </cell>
          <cell r="D9">
            <v>76947</v>
          </cell>
        </row>
        <row r="10">
          <cell r="C10" t="str">
            <v>Arginine-hydroxylase NDUFAF5, mitochondrial</v>
          </cell>
          <cell r="D10">
            <v>69487</v>
          </cell>
        </row>
        <row r="11">
          <cell r="C11" t="str">
            <v>2-oxoadipate dehydrogenase complex component E1</v>
          </cell>
          <cell r="D11">
            <v>209692</v>
          </cell>
        </row>
        <row r="12">
          <cell r="C12" t="str">
            <v>Equilibrative nucleobase transporter 1</v>
          </cell>
          <cell r="D12">
            <v>58207</v>
          </cell>
        </row>
        <row r="13">
          <cell r="C13" t="str">
            <v>Ribosomal biogenesis protein LAS1L</v>
          </cell>
          <cell r="D13">
            <v>76130</v>
          </cell>
        </row>
        <row r="14">
          <cell r="C14" t="str">
            <v>Paralemmin-3</v>
          </cell>
          <cell r="D14">
            <v>74337</v>
          </cell>
        </row>
        <row r="15">
          <cell r="C15" t="str">
            <v>Coiled-coil domain-containing protein 9B</v>
          </cell>
          <cell r="D15">
            <v>214239</v>
          </cell>
        </row>
        <row r="16">
          <cell r="C16" t="str">
            <v>Probable C-mannosyltransferase DPY19L1</v>
          </cell>
          <cell r="D16">
            <v>244745</v>
          </cell>
        </row>
        <row r="17">
          <cell r="C17" t="str">
            <v>Thyroid adenoma-associated protein homolog</v>
          </cell>
          <cell r="D17">
            <v>240174</v>
          </cell>
        </row>
        <row r="18">
          <cell r="C18" t="str">
            <v>Peroxisome biogenesis factor 10</v>
          </cell>
          <cell r="D18">
            <v>668173</v>
          </cell>
        </row>
        <row r="19">
          <cell r="C19" t="str">
            <v>Xaa-Pro aminopeptidase 2</v>
          </cell>
          <cell r="D19">
            <v>170745</v>
          </cell>
        </row>
        <row r="20">
          <cell r="C20" t="str">
            <v>Kinesin-like protein KIF16B</v>
          </cell>
          <cell r="D20">
            <v>16558</v>
          </cell>
        </row>
        <row r="21">
          <cell r="C21" t="str">
            <v>Uracil phosphoribosyltransferase homolog</v>
          </cell>
          <cell r="D21">
            <v>331487</v>
          </cell>
        </row>
        <row r="22">
          <cell r="C22" t="str">
            <v>Ubiquitin carboxyl-terminal hydrolase 24</v>
          </cell>
          <cell r="D22">
            <v>329908</v>
          </cell>
        </row>
        <row r="23">
          <cell r="C23" t="str">
            <v>Pleckstrin homology domain-containing family D member 1</v>
          </cell>
          <cell r="D23">
            <v>217682</v>
          </cell>
        </row>
        <row r="24">
          <cell r="C24" t="str">
            <v>OTU domain-containing protein 4</v>
          </cell>
          <cell r="D24">
            <v>73945</v>
          </cell>
        </row>
        <row r="25">
          <cell r="C25" t="str">
            <v>Trafficking protein particle complex subunit 11</v>
          </cell>
          <cell r="D25">
            <v>320714</v>
          </cell>
        </row>
        <row r="26">
          <cell r="C26" t="str">
            <v>PDZ domain-containing protein 8</v>
          </cell>
          <cell r="D26">
            <v>107368</v>
          </cell>
        </row>
        <row r="27">
          <cell r="C27" t="str">
            <v>Transmembrane protein 229A</v>
          </cell>
          <cell r="D27">
            <v>319832</v>
          </cell>
        </row>
        <row r="28">
          <cell r="C28" t="str">
            <v>Microfibrillar-associated protein 1A</v>
          </cell>
          <cell r="D28">
            <v>67532</v>
          </cell>
        </row>
        <row r="29">
          <cell r="C29" t="str">
            <v>Ribonuclease T2-A</v>
          </cell>
          <cell r="D29">
            <v>68195</v>
          </cell>
        </row>
        <row r="30">
          <cell r="C30" t="str">
            <v>N-acetyltransferase family 8 member 7</v>
          </cell>
          <cell r="D30">
            <v>100043497</v>
          </cell>
        </row>
        <row r="31">
          <cell r="C31" t="str">
            <v>Protocadherin-16</v>
          </cell>
          <cell r="D31">
            <v>233651</v>
          </cell>
        </row>
        <row r="32">
          <cell r="C32" t="str">
            <v>Protein mono-ADP-ribosyltransferase PARP4</v>
          </cell>
          <cell r="D32">
            <v>328417</v>
          </cell>
        </row>
        <row r="33">
          <cell r="C33" t="str">
            <v>Testis-expressed protein 264 homolog</v>
          </cell>
          <cell r="D33">
            <v>21767</v>
          </cell>
        </row>
        <row r="34">
          <cell r="C34" t="str">
            <v>Interferon regulatory factor 2-binding protein 2</v>
          </cell>
          <cell r="D34">
            <v>270110</v>
          </cell>
        </row>
        <row r="35">
          <cell r="C35" t="str">
            <v>Coiled-coil domain-containing protein 85C</v>
          </cell>
          <cell r="D35">
            <v>668158</v>
          </cell>
        </row>
        <row r="36">
          <cell r="C36" t="str">
            <v>F-box only protein 50</v>
          </cell>
          <cell r="D36">
            <v>233038</v>
          </cell>
        </row>
        <row r="37">
          <cell r="C37" t="str">
            <v>Transforming growth factor beta activator LRRC32</v>
          </cell>
          <cell r="D37">
            <v>434215</v>
          </cell>
        </row>
        <row r="38">
          <cell r="C38" t="str">
            <v>Galectin-9</v>
          </cell>
          <cell r="D38">
            <v>16859</v>
          </cell>
        </row>
        <row r="39">
          <cell r="C39" t="str">
            <v>Endonuclease G, mitochondrial</v>
          </cell>
          <cell r="D39">
            <v>13804</v>
          </cell>
        </row>
        <row r="40">
          <cell r="C40" t="str">
            <v>Max-like protein X</v>
          </cell>
          <cell r="D40">
            <v>21428</v>
          </cell>
        </row>
        <row r="41">
          <cell r="C41" t="str">
            <v>SH3 domain-containing YSC84-like protein 1</v>
          </cell>
          <cell r="D41">
            <v>24057</v>
          </cell>
        </row>
        <row r="42">
          <cell r="C42" t="str">
            <v>Neutrophilic granule protein</v>
          </cell>
          <cell r="D42">
            <v>18054</v>
          </cell>
        </row>
        <row r="43">
          <cell r="C43" t="str">
            <v>A-kinase anchor protein 1, mitochondrial</v>
          </cell>
          <cell r="D43">
            <v>11640</v>
          </cell>
        </row>
        <row r="44">
          <cell r="C44" t="str">
            <v>Cholecystokinin receptor type A</v>
          </cell>
          <cell r="D44">
            <v>12425</v>
          </cell>
        </row>
        <row r="45">
          <cell r="C45" t="str">
            <v>General transcription and DNA repair factor IIH helicase subunit XPD</v>
          </cell>
          <cell r="D45">
            <v>13871</v>
          </cell>
        </row>
        <row r="46">
          <cell r="C46" t="str">
            <v>Ras-related protein M-Ras</v>
          </cell>
          <cell r="D46">
            <v>17532</v>
          </cell>
        </row>
        <row r="47">
          <cell r="C47" t="str">
            <v>Copper transport protein ATOX1</v>
          </cell>
          <cell r="D47">
            <v>11927</v>
          </cell>
        </row>
        <row r="48">
          <cell r="C48" t="str">
            <v>Peroxisomal targeting signal 1 receptor</v>
          </cell>
          <cell r="D48">
            <v>19305</v>
          </cell>
        </row>
        <row r="49">
          <cell r="C49" t="str">
            <v>NADH dehydrogenase [ubiquinone] 1 beta subcomplex subunit 11, mitochondrial</v>
          </cell>
          <cell r="D49">
            <v>104130</v>
          </cell>
        </row>
        <row r="50">
          <cell r="C50" t="str">
            <v>Semaphorin-4D</v>
          </cell>
          <cell r="D50">
            <v>20354</v>
          </cell>
        </row>
        <row r="51">
          <cell r="C51" t="str">
            <v>60S ribosomal protein L21</v>
          </cell>
          <cell r="D51">
            <v>19933</v>
          </cell>
        </row>
        <row r="52">
          <cell r="C52" t="str">
            <v>Homogentisate 1,2-dioxygenase</v>
          </cell>
          <cell r="D52">
            <v>15233</v>
          </cell>
        </row>
        <row r="53">
          <cell r="C53" t="str">
            <v>Claudin-4</v>
          </cell>
          <cell r="D53">
            <v>12740</v>
          </cell>
        </row>
        <row r="54">
          <cell r="C54" t="str">
            <v>Protein C10</v>
          </cell>
          <cell r="D54">
            <v>14790</v>
          </cell>
        </row>
        <row r="55">
          <cell r="C55" t="str">
            <v>Golgi SNAP receptor complex member 2</v>
          </cell>
          <cell r="D55">
            <v>56494</v>
          </cell>
        </row>
        <row r="56">
          <cell r="C56" t="str">
            <v>Polycystin-2</v>
          </cell>
          <cell r="D56">
            <v>18764</v>
          </cell>
        </row>
        <row r="57">
          <cell r="C57" t="str">
            <v>Phytanoyl-CoA dioxygenase, peroxisomal</v>
          </cell>
          <cell r="D57">
            <v>16922</v>
          </cell>
        </row>
        <row r="58">
          <cell r="C58" t="str">
            <v>Bcl-2-related ovarian killer protein</v>
          </cell>
          <cell r="D58">
            <v>51800</v>
          </cell>
        </row>
        <row r="59">
          <cell r="C59" t="str">
            <v>Peptidyl-prolyl cis-trans isomerase FKBP8</v>
          </cell>
          <cell r="D59">
            <v>14232</v>
          </cell>
        </row>
        <row r="60">
          <cell r="C60" t="str">
            <v>BET1 homolog</v>
          </cell>
          <cell r="D60">
            <v>12068</v>
          </cell>
        </row>
        <row r="61">
          <cell r="C61" t="str">
            <v>Monoglyceride lipase</v>
          </cell>
          <cell r="D61">
            <v>23945</v>
          </cell>
        </row>
        <row r="62">
          <cell r="C62" t="str">
            <v>28S ribosomal protein S12, mitochondrial</v>
          </cell>
          <cell r="D62">
            <v>24030</v>
          </cell>
        </row>
        <row r="63">
          <cell r="C63" t="str">
            <v>Myeloid-associated differentiation marker</v>
          </cell>
          <cell r="D63">
            <v>50918</v>
          </cell>
        </row>
        <row r="64">
          <cell r="C64" t="str">
            <v>Nuclear migration protein nudC</v>
          </cell>
          <cell r="D64">
            <v>18221</v>
          </cell>
        </row>
        <row r="65">
          <cell r="C65" t="str">
            <v>E3 ubiquitin-protein ligase RING1</v>
          </cell>
          <cell r="D65">
            <v>19763</v>
          </cell>
        </row>
        <row r="66">
          <cell r="C66" t="str">
            <v>Apoptosis inhibitor 5</v>
          </cell>
          <cell r="D66">
            <v>11800</v>
          </cell>
        </row>
        <row r="67">
          <cell r="C67" t="str">
            <v>Platelet glycoprotein Ib alpha chain</v>
          </cell>
          <cell r="D67">
            <v>14723</v>
          </cell>
        </row>
        <row r="68">
          <cell r="C68" t="str">
            <v>Ras-related protein Rab-33B</v>
          </cell>
          <cell r="D68">
            <v>19338</v>
          </cell>
        </row>
        <row r="69">
          <cell r="C69" t="str">
            <v>Guanidinoacetate N-methyltransferase</v>
          </cell>
          <cell r="D69">
            <v>14431</v>
          </cell>
        </row>
        <row r="70">
          <cell r="C70" t="str">
            <v>Dolichyl-diphosphooligosaccharide--protein glycosyltransferase 48 kDa subunit</v>
          </cell>
          <cell r="D70">
            <v>13200</v>
          </cell>
        </row>
        <row r="71">
          <cell r="C71" t="str">
            <v>Cytochrome P450 2J6</v>
          </cell>
          <cell r="D71">
            <v>13110</v>
          </cell>
        </row>
        <row r="72">
          <cell r="C72" t="str">
            <v>Tumor protein D53</v>
          </cell>
          <cell r="D72">
            <v>21987</v>
          </cell>
        </row>
        <row r="73">
          <cell r="C73" t="str">
            <v>Pro-interleukin-16</v>
          </cell>
          <cell r="D73">
            <v>16170</v>
          </cell>
        </row>
        <row r="74">
          <cell r="C74" t="str">
            <v>High mobility group protein B3</v>
          </cell>
          <cell r="D74">
            <v>15354</v>
          </cell>
        </row>
        <row r="75">
          <cell r="C75" t="str">
            <v>Barrier-to-autointegration factor</v>
          </cell>
          <cell r="D75">
            <v>23825</v>
          </cell>
        </row>
        <row r="76">
          <cell r="C76" t="str">
            <v>Ketimine reductase mu-crystallin</v>
          </cell>
          <cell r="D76">
            <v>12971</v>
          </cell>
        </row>
        <row r="77">
          <cell r="C77" t="str">
            <v>STE20-like serine/threonine-protein kinase</v>
          </cell>
          <cell r="D77">
            <v>20874</v>
          </cell>
        </row>
        <row r="78">
          <cell r="C78" t="str">
            <v>Membrane-associated progesterone receptor component 1</v>
          </cell>
          <cell r="D78">
            <v>53328</v>
          </cell>
        </row>
        <row r="79">
          <cell r="C79" t="str">
            <v>Ectonucleoside triphosphate diphosphohydrolase 2</v>
          </cell>
          <cell r="D79">
            <v>12496</v>
          </cell>
        </row>
        <row r="80">
          <cell r="C80" t="str">
            <v>Coatomer subunit beta'</v>
          </cell>
          <cell r="D80">
            <v>50797</v>
          </cell>
        </row>
        <row r="81">
          <cell r="C81" t="str">
            <v>Alpha-synuclein</v>
          </cell>
          <cell r="D81">
            <v>20617</v>
          </cell>
        </row>
        <row r="82">
          <cell r="C82" t="str">
            <v>Serine/threonine-protein kinase 10</v>
          </cell>
          <cell r="D82">
            <v>20868</v>
          </cell>
        </row>
        <row r="83">
          <cell r="C83" t="str">
            <v>PDZ and LIM domain protein 3</v>
          </cell>
          <cell r="D83">
            <v>53318</v>
          </cell>
        </row>
        <row r="84">
          <cell r="C84" t="str">
            <v>Glycylpeptide N-tetradecanoyltransferase 1</v>
          </cell>
          <cell r="D84">
            <v>18107</v>
          </cell>
        </row>
        <row r="85">
          <cell r="C85" t="str">
            <v>Monocarboxylate transporter 8</v>
          </cell>
          <cell r="D85">
            <v>20502</v>
          </cell>
        </row>
        <row r="86">
          <cell r="C86" t="str">
            <v>Frizzled-1</v>
          </cell>
          <cell r="D86">
            <v>14362</v>
          </cell>
        </row>
        <row r="87">
          <cell r="C87" t="str">
            <v>Sorting nexin-12</v>
          </cell>
          <cell r="D87">
            <v>55988</v>
          </cell>
        </row>
        <row r="88">
          <cell r="C88" t="str">
            <v>Craniofacial development protein 1</v>
          </cell>
          <cell r="D88">
            <v>23837</v>
          </cell>
        </row>
        <row r="89">
          <cell r="C89" t="str">
            <v>ATP-sensitive inward rectifier potassium channel 1</v>
          </cell>
          <cell r="D89">
            <v>56379</v>
          </cell>
        </row>
        <row r="90">
          <cell r="C90" t="str">
            <v>Insulin-like growth factor 2 mRNA-binding protein 1</v>
          </cell>
          <cell r="D90">
            <v>140486</v>
          </cell>
        </row>
        <row r="91">
          <cell r="C91" t="str">
            <v>Claudin-1</v>
          </cell>
          <cell r="D91">
            <v>12737</v>
          </cell>
        </row>
        <row r="92">
          <cell r="C92" t="str">
            <v>ATP-dependent Clp protease proteolytic subunit, mitochondrial</v>
          </cell>
          <cell r="D92">
            <v>53895</v>
          </cell>
        </row>
        <row r="93">
          <cell r="C93" t="str">
            <v>Junctional adhesion molecule A</v>
          </cell>
          <cell r="D93">
            <v>16456</v>
          </cell>
        </row>
        <row r="94">
          <cell r="C94" t="str">
            <v>4-galactosyl-N-acetylglucosaminide 3-alpha-L-fucosyltransferase 9</v>
          </cell>
          <cell r="D94">
            <v>14348</v>
          </cell>
        </row>
        <row r="95">
          <cell r="C95" t="str">
            <v>Putative hydrolase RBBP9</v>
          </cell>
          <cell r="D95">
            <v>26450</v>
          </cell>
        </row>
        <row r="96">
          <cell r="C96" t="str">
            <v>Organic anion transporter 3</v>
          </cell>
          <cell r="D96">
            <v>19879</v>
          </cell>
        </row>
        <row r="97">
          <cell r="C97" t="str">
            <v>Transcobalamin-2</v>
          </cell>
          <cell r="D97">
            <v>21452</v>
          </cell>
        </row>
        <row r="98">
          <cell r="C98" t="str">
            <v>Carboxypeptidase D</v>
          </cell>
          <cell r="D98">
            <v>12874</v>
          </cell>
        </row>
        <row r="99">
          <cell r="C99" t="str">
            <v>Afamin</v>
          </cell>
          <cell r="D99">
            <v>280662</v>
          </cell>
        </row>
        <row r="100">
          <cell r="C100" t="str">
            <v>SH3 and PX domain-containing protein 2A</v>
          </cell>
          <cell r="D100">
            <v>14218</v>
          </cell>
        </row>
        <row r="101">
          <cell r="C101" t="str">
            <v>Caspase-8</v>
          </cell>
          <cell r="D101">
            <v>12370</v>
          </cell>
        </row>
        <row r="102">
          <cell r="C102" t="str">
            <v>Dihydrofolate reductase</v>
          </cell>
          <cell r="D102">
            <v>13361</v>
          </cell>
        </row>
        <row r="103">
          <cell r="C103" t="str">
            <v>Cytochrome c oxidase subunit 3</v>
          </cell>
          <cell r="D103">
            <v>17710</v>
          </cell>
        </row>
        <row r="104">
          <cell r="C104" t="str">
            <v>Ig kappa chain V-III region PC 2880/PC 1229</v>
          </cell>
        </row>
        <row r="105">
          <cell r="C105" t="str">
            <v>Thy-1 membrane glycoprotein</v>
          </cell>
          <cell r="D105">
            <v>21838</v>
          </cell>
        </row>
        <row r="106">
          <cell r="C106" t="str">
            <v>Immunoglobulin heavy constant mu</v>
          </cell>
          <cell r="D106">
            <v>16019</v>
          </cell>
        </row>
        <row r="107">
          <cell r="C107" t="str">
            <v>Adenosine deaminase</v>
          </cell>
          <cell r="D107">
            <v>11486</v>
          </cell>
        </row>
        <row r="108">
          <cell r="C108" t="str">
            <v>Keratin, type II cytoskeletal 1</v>
          </cell>
          <cell r="D108">
            <v>16678</v>
          </cell>
        </row>
        <row r="109">
          <cell r="C109" t="str">
            <v>Thymidine kinase, cytosolic</v>
          </cell>
          <cell r="D109">
            <v>21877</v>
          </cell>
        </row>
        <row r="110">
          <cell r="C110" t="str">
            <v>Transforming growth factor beta-1 proprotein</v>
          </cell>
          <cell r="D110">
            <v>21803</v>
          </cell>
        </row>
        <row r="111">
          <cell r="C111" t="str">
            <v>Aspartate aminotransferase, mitochondrial</v>
          </cell>
          <cell r="D111">
            <v>14719</v>
          </cell>
        </row>
        <row r="112">
          <cell r="C112" t="str">
            <v>Keratin, type I cytoskeletal 18</v>
          </cell>
          <cell r="D112">
            <v>16668</v>
          </cell>
        </row>
        <row r="113">
          <cell r="C113" t="str">
            <v>Neuromodulin</v>
          </cell>
          <cell r="D113">
            <v>14432</v>
          </cell>
        </row>
        <row r="114">
          <cell r="C114" t="str">
            <v>Protein S100-A4</v>
          </cell>
          <cell r="D114">
            <v>20198</v>
          </cell>
        </row>
        <row r="115">
          <cell r="C115" t="str">
            <v>SPARC</v>
          </cell>
          <cell r="D115">
            <v>20692</v>
          </cell>
        </row>
        <row r="116">
          <cell r="C116" t="str">
            <v>Creatine kinase M-type</v>
          </cell>
          <cell r="D116">
            <v>12715</v>
          </cell>
        </row>
        <row r="117">
          <cell r="C117" t="str">
            <v>Protein disulfide-isomerase A4</v>
          </cell>
          <cell r="D117">
            <v>12304</v>
          </cell>
        </row>
        <row r="118">
          <cell r="C118" t="str">
            <v>Carbonyl reductase [NADPH] 2</v>
          </cell>
          <cell r="D118">
            <v>12409</v>
          </cell>
        </row>
        <row r="119">
          <cell r="C119" t="str">
            <v>Tyrosine-protein kinase HCK</v>
          </cell>
          <cell r="D119">
            <v>15162</v>
          </cell>
        </row>
        <row r="120">
          <cell r="C120" t="str">
            <v>Collagen alpha-2(IV) chain</v>
          </cell>
          <cell r="D120">
            <v>12827</v>
          </cell>
        </row>
        <row r="121">
          <cell r="C121" t="str">
            <v>Protein S100-A10</v>
          </cell>
          <cell r="D121">
            <v>20194</v>
          </cell>
        </row>
        <row r="122">
          <cell r="C122" t="str">
            <v>Non-histone chromosomal protein HMG-17</v>
          </cell>
          <cell r="D122">
            <v>15331</v>
          </cell>
        </row>
        <row r="123">
          <cell r="C123" t="str">
            <v>Cadherin-1</v>
          </cell>
          <cell r="D123">
            <v>12550</v>
          </cell>
        </row>
        <row r="124">
          <cell r="C124" t="str">
            <v>Immunoglobulin superfamily member 11</v>
          </cell>
          <cell r="D124">
            <v>207683</v>
          </cell>
        </row>
        <row r="125">
          <cell r="C125" t="str">
            <v>Overexpressed in colon carcinoma 1 protein homolog</v>
          </cell>
          <cell r="D125">
            <v>69784</v>
          </cell>
        </row>
        <row r="126">
          <cell r="C126" t="str">
            <v>Transmembrane protein 254</v>
          </cell>
          <cell r="D126">
            <v>66039</v>
          </cell>
        </row>
        <row r="127">
          <cell r="C127" t="str">
            <v>Interferon-activable protein 204</v>
          </cell>
          <cell r="D127">
            <v>15951</v>
          </cell>
        </row>
        <row r="128">
          <cell r="C128" t="str">
            <v>Cadherin-3</v>
          </cell>
          <cell r="D128">
            <v>12560</v>
          </cell>
        </row>
        <row r="129">
          <cell r="C129" t="str">
            <v>Thioredoxin</v>
          </cell>
          <cell r="D129">
            <v>22166</v>
          </cell>
        </row>
        <row r="130">
          <cell r="C130" t="str">
            <v>Histone H1.0</v>
          </cell>
          <cell r="D130">
            <v>14958</v>
          </cell>
        </row>
        <row r="131">
          <cell r="C131" t="str">
            <v>Activated RNA polymerase II transcriptional coactivator p15</v>
          </cell>
          <cell r="D131">
            <v>20024</v>
          </cell>
        </row>
        <row r="132">
          <cell r="C132" t="str">
            <v>Tissue-type plasminogen activator</v>
          </cell>
          <cell r="D132">
            <v>18791</v>
          </cell>
        </row>
        <row r="133">
          <cell r="C133" t="str">
            <v>Fatty acid-binding protein, heart</v>
          </cell>
          <cell r="D133">
            <v>14077</v>
          </cell>
        </row>
        <row r="134">
          <cell r="C134" t="str">
            <v>Neutrophil gelatinase-associated lipocalin</v>
          </cell>
          <cell r="D134">
            <v>16819</v>
          </cell>
        </row>
        <row r="135">
          <cell r="C135" t="str">
            <v>Acyl-coenzyme A diphosphatase NUDT19</v>
          </cell>
          <cell r="D135">
            <v>110959</v>
          </cell>
        </row>
        <row r="136">
          <cell r="C136" t="str">
            <v>Serum amyloid P-component</v>
          </cell>
          <cell r="D136">
            <v>20219</v>
          </cell>
        </row>
        <row r="137">
          <cell r="C137" t="str">
            <v>Fatty acid-binding protein, liver</v>
          </cell>
          <cell r="D137">
            <v>14080</v>
          </cell>
        </row>
        <row r="138">
          <cell r="C138" t="str">
            <v>Cytochrome c oxidase subunit 5A, mitochondrial</v>
          </cell>
          <cell r="D138">
            <v>12858</v>
          </cell>
        </row>
        <row r="139">
          <cell r="C139" t="str">
            <v>Contactin-1</v>
          </cell>
          <cell r="D139">
            <v>12805</v>
          </cell>
        </row>
        <row r="140">
          <cell r="C140" t="str">
            <v>Uridine 5'-monophosphate synthase</v>
          </cell>
          <cell r="D140">
            <v>22247</v>
          </cell>
        </row>
        <row r="141">
          <cell r="C141" t="str">
            <v>Carbonic anhydrase 1</v>
          </cell>
          <cell r="D141">
            <v>12346</v>
          </cell>
        </row>
        <row r="142">
          <cell r="C142" t="str">
            <v>Glycerol-3-phosphate dehydrogenase [NAD(+)], cytoplasmic</v>
          </cell>
          <cell r="D142">
            <v>14555</v>
          </cell>
        </row>
        <row r="143">
          <cell r="C143" t="str">
            <v>Complement C1q subcomponent subunit B</v>
          </cell>
          <cell r="D143">
            <v>12260</v>
          </cell>
        </row>
        <row r="144">
          <cell r="C144" t="str">
            <v>60S ribosomal protein L27a</v>
          </cell>
          <cell r="D144">
            <v>26451</v>
          </cell>
        </row>
        <row r="145">
          <cell r="C145" t="str">
            <v>40S ribosomal protein S16</v>
          </cell>
          <cell r="D145">
            <v>20055</v>
          </cell>
        </row>
        <row r="146">
          <cell r="C146" t="str">
            <v>Tyrosine-protein kinase Fgr</v>
          </cell>
          <cell r="D146">
            <v>14191</v>
          </cell>
        </row>
        <row r="147">
          <cell r="C147" t="str">
            <v>Cadherin-2</v>
          </cell>
          <cell r="D147">
            <v>12558</v>
          </cell>
        </row>
        <row r="148">
          <cell r="C148" t="str">
            <v>Beta-1,4-galactosyltransferase 1</v>
          </cell>
          <cell r="D148">
            <v>14595</v>
          </cell>
        </row>
        <row r="149">
          <cell r="C149" t="str">
            <v>Carbonic anhydrase 3</v>
          </cell>
          <cell r="D149">
            <v>12350</v>
          </cell>
        </row>
        <row r="150">
          <cell r="C150" t="str">
            <v>Protein kinase C epsilon type</v>
          </cell>
          <cell r="D150">
            <v>18754</v>
          </cell>
        </row>
        <row r="151">
          <cell r="C151" t="str">
            <v>Signal recognition particle 14 kDa protein</v>
          </cell>
          <cell r="D151">
            <v>20813</v>
          </cell>
        </row>
        <row r="152">
          <cell r="C152" t="str">
            <v>Coagulation factor IX</v>
          </cell>
          <cell r="D152">
            <v>14071</v>
          </cell>
        </row>
        <row r="153">
          <cell r="C153" t="str">
            <v>Argininosuccinate synthase</v>
          </cell>
          <cell r="D153">
            <v>11898</v>
          </cell>
        </row>
        <row r="154">
          <cell r="C154" t="str">
            <v>Non-histone chromosomal protein HMG-14</v>
          </cell>
          <cell r="D154">
            <v>15312</v>
          </cell>
        </row>
        <row r="155">
          <cell r="C155" t="str">
            <v>Keratin, type I cytoskeletal 19</v>
          </cell>
          <cell r="D155">
            <v>16669</v>
          </cell>
        </row>
        <row r="156">
          <cell r="C156" t="str">
            <v>Laminin subunit alpha-1</v>
          </cell>
          <cell r="D156">
            <v>16772</v>
          </cell>
        </row>
        <row r="157">
          <cell r="C157" t="str">
            <v>Prothrombin</v>
          </cell>
          <cell r="D157">
            <v>14061</v>
          </cell>
        </row>
        <row r="158">
          <cell r="C158" t="str">
            <v>Beta-hexosaminidase subunit beta</v>
          </cell>
          <cell r="D158">
            <v>15212</v>
          </cell>
        </row>
        <row r="159">
          <cell r="C159" t="str">
            <v>Guanine nucleotide-binding protein subunit alpha-11</v>
          </cell>
          <cell r="D159">
            <v>14672</v>
          </cell>
        </row>
        <row r="160">
          <cell r="C160" t="str">
            <v>Guanine nucleotide-binding protein G(q) subunit alpha</v>
          </cell>
          <cell r="D160">
            <v>14682</v>
          </cell>
        </row>
        <row r="161">
          <cell r="C161" t="str">
            <v>Aldo-keto reductase family 1 member B7</v>
          </cell>
          <cell r="D161">
            <v>11997</v>
          </cell>
        </row>
        <row r="162">
          <cell r="C162" t="str">
            <v>Cystatin-C</v>
          </cell>
          <cell r="D162">
            <v>13010</v>
          </cell>
        </row>
        <row r="163">
          <cell r="C163" t="str">
            <v>Angiogenin</v>
          </cell>
          <cell r="D163">
            <v>11727</v>
          </cell>
        </row>
        <row r="164">
          <cell r="C164" t="str">
            <v>Prostaglandin G/H synthase 1</v>
          </cell>
          <cell r="D164">
            <v>19224</v>
          </cell>
        </row>
        <row r="165">
          <cell r="C165" t="str">
            <v>Plasminogen activator inhibitor 1</v>
          </cell>
          <cell r="D165">
            <v>18787</v>
          </cell>
        </row>
        <row r="166">
          <cell r="C166" t="str">
            <v>Putative helicase MOV-10</v>
          </cell>
          <cell r="D166">
            <v>17454</v>
          </cell>
        </row>
        <row r="167">
          <cell r="C167" t="str">
            <v>Protein kinase C eta type</v>
          </cell>
          <cell r="D167">
            <v>18755</v>
          </cell>
        </row>
        <row r="168">
          <cell r="C168" t="str">
            <v>Carbonic anhydrase 5A, mitochondrial</v>
          </cell>
          <cell r="D168">
            <v>12352</v>
          </cell>
        </row>
        <row r="169">
          <cell r="C169" t="str">
            <v>Nuclear transcription factor Y subunit alpha</v>
          </cell>
          <cell r="D169">
            <v>18044</v>
          </cell>
        </row>
        <row r="170">
          <cell r="C170" t="str">
            <v>Leukotriene A-4 hydrolase</v>
          </cell>
          <cell r="D170">
            <v>16993</v>
          </cell>
        </row>
        <row r="171">
          <cell r="C171" t="str">
            <v>Cation-dependent mannose-6-phosphate receptor</v>
          </cell>
          <cell r="D171">
            <v>17113</v>
          </cell>
        </row>
        <row r="172">
          <cell r="C172" t="str">
            <v>DNA replication licensing factor MCM3</v>
          </cell>
          <cell r="D172">
            <v>17215</v>
          </cell>
        </row>
        <row r="173">
          <cell r="C173" t="str">
            <v>Plasma kallikrein</v>
          </cell>
          <cell r="D173">
            <v>16621</v>
          </cell>
        </row>
        <row r="174">
          <cell r="C174" t="str">
            <v>26S proteasome non-ATPase regulatory subunit 7</v>
          </cell>
          <cell r="D174">
            <v>17463</v>
          </cell>
        </row>
        <row r="175">
          <cell r="C175" t="str">
            <v>Protein S100-A8</v>
          </cell>
          <cell r="D175">
            <v>20201</v>
          </cell>
        </row>
        <row r="176">
          <cell r="C176" t="str">
            <v>Cytoplasmic aconitate hydratase</v>
          </cell>
          <cell r="D176">
            <v>11428</v>
          </cell>
        </row>
        <row r="177">
          <cell r="C177" t="str">
            <v>Nck-associated protein 1</v>
          </cell>
          <cell r="D177">
            <v>50884</v>
          </cell>
        </row>
        <row r="178">
          <cell r="C178" t="str">
            <v>MARCKS-related protein</v>
          </cell>
          <cell r="D178">
            <v>17357</v>
          </cell>
        </row>
        <row r="179">
          <cell r="C179" t="str">
            <v>Beta-hexosaminidase subunit alpha</v>
          </cell>
          <cell r="D179">
            <v>15211</v>
          </cell>
        </row>
        <row r="180">
          <cell r="C180" t="str">
            <v>Caspase-2</v>
          </cell>
          <cell r="D180">
            <v>12366</v>
          </cell>
        </row>
        <row r="181">
          <cell r="C181" t="str">
            <v>Vitronectin</v>
          </cell>
          <cell r="D181">
            <v>22370</v>
          </cell>
        </row>
        <row r="182">
          <cell r="C182" t="str">
            <v>Peptidyl-prolyl cis-trans isomerase C</v>
          </cell>
          <cell r="D182">
            <v>19038</v>
          </cell>
        </row>
        <row r="183">
          <cell r="C183" t="str">
            <v>Serum amyloid A-4 protein</v>
          </cell>
          <cell r="D183">
            <v>20211</v>
          </cell>
        </row>
        <row r="184">
          <cell r="C184" t="str">
            <v>Protein S100-A9</v>
          </cell>
          <cell r="D184">
            <v>20202</v>
          </cell>
        </row>
        <row r="185">
          <cell r="C185" t="str">
            <v>Parvalbumin alpha</v>
          </cell>
          <cell r="D185">
            <v>19293</v>
          </cell>
        </row>
        <row r="186">
          <cell r="C186" t="str">
            <v>Apolipoprotein C-III</v>
          </cell>
          <cell r="D186">
            <v>11814</v>
          </cell>
        </row>
        <row r="187">
          <cell r="C187" t="str">
            <v>Macrophage migration inhibitory factor</v>
          </cell>
          <cell r="D187">
            <v>17319</v>
          </cell>
        </row>
        <row r="188">
          <cell r="C188" t="str">
            <v>Apolipoprotein C-I</v>
          </cell>
          <cell r="D188">
            <v>11812</v>
          </cell>
        </row>
        <row r="189">
          <cell r="C189" t="str">
            <v>Ras-related protein Rab-21</v>
          </cell>
          <cell r="D189">
            <v>216344</v>
          </cell>
        </row>
        <row r="190">
          <cell r="C190" t="str">
            <v>Ras-related protein Rab-22A</v>
          </cell>
          <cell r="D190">
            <v>19334</v>
          </cell>
        </row>
        <row r="191">
          <cell r="C191" t="str">
            <v>Pyruvate dehydrogenase E1 component subunit alpha, somatic form, mitochondrial</v>
          </cell>
          <cell r="D191">
            <v>18597</v>
          </cell>
        </row>
        <row r="192">
          <cell r="C192" t="str">
            <v>Fumarylacetoacetase</v>
          </cell>
          <cell r="D192">
            <v>14085</v>
          </cell>
        </row>
        <row r="193">
          <cell r="C193" t="str">
            <v>Glucose-6-phosphatase catalytic subunit 1</v>
          </cell>
          <cell r="D193">
            <v>14377</v>
          </cell>
        </row>
        <row r="194">
          <cell r="C194" t="str">
            <v>Fibulin-2</v>
          </cell>
          <cell r="D194">
            <v>14115</v>
          </cell>
        </row>
        <row r="195">
          <cell r="C195" t="str">
            <v>Hydroxymethylglutaryl-CoA lyase, mitochondrial</v>
          </cell>
          <cell r="D195">
            <v>15356</v>
          </cell>
        </row>
        <row r="196">
          <cell r="C196" t="str">
            <v>Stress-70 protein, mitochondrial</v>
          </cell>
          <cell r="D196">
            <v>15526</v>
          </cell>
        </row>
        <row r="197">
          <cell r="C197" t="str">
            <v>Metalloproteinase inhibitor 3</v>
          </cell>
          <cell r="D197">
            <v>21859</v>
          </cell>
        </row>
        <row r="198">
          <cell r="C198" t="str">
            <v>Indolethylamine N-methyltransferase</v>
          </cell>
          <cell r="D198">
            <v>21743</v>
          </cell>
        </row>
        <row r="199">
          <cell r="C199" t="str">
            <v>Phosphatidylinositol 4,5-bisphosphate 3-kinase catalytic subunit alpha isoform</v>
          </cell>
          <cell r="D199">
            <v>18706</v>
          </cell>
        </row>
        <row r="200">
          <cell r="C200" t="str">
            <v>Huntingtin</v>
          </cell>
          <cell r="D200">
            <v>15194</v>
          </cell>
        </row>
        <row r="201">
          <cell r="C201" t="str">
            <v>Peroxisomal membrane protein 2</v>
          </cell>
          <cell r="D201">
            <v>19301</v>
          </cell>
        </row>
        <row r="202">
          <cell r="C202" t="str">
            <v>Cytochrome c oxidase subunit 6A1, mitochondrial</v>
          </cell>
          <cell r="D202">
            <v>12861</v>
          </cell>
        </row>
        <row r="203">
          <cell r="C203" t="str">
            <v>Tetranectin</v>
          </cell>
          <cell r="D203">
            <v>21922</v>
          </cell>
        </row>
        <row r="204">
          <cell r="C204" t="str">
            <v>Histone H1.1</v>
          </cell>
          <cell r="D204">
            <v>80838</v>
          </cell>
        </row>
        <row r="205">
          <cell r="C205" t="str">
            <v>Syndecan-2</v>
          </cell>
          <cell r="D205">
            <v>15529</v>
          </cell>
        </row>
        <row r="206">
          <cell r="C206" t="str">
            <v>Aldose reductase-related protein 2</v>
          </cell>
          <cell r="D206">
            <v>14187</v>
          </cell>
        </row>
        <row r="207">
          <cell r="C207" t="str">
            <v>Cyclin-dependent kinase inhibitor 1B</v>
          </cell>
          <cell r="D207">
            <v>12576</v>
          </cell>
        </row>
        <row r="208">
          <cell r="C208" t="str">
            <v>Adrenodoxin, mitochondrial</v>
          </cell>
          <cell r="D208">
            <v>14148</v>
          </cell>
        </row>
        <row r="209">
          <cell r="C209" t="str">
            <v>60S acidic ribosomal protein P1</v>
          </cell>
          <cell r="D209">
            <v>56040</v>
          </cell>
        </row>
        <row r="210">
          <cell r="C210" t="str">
            <v>Ribose-5-phosphate isomerase</v>
          </cell>
          <cell r="D210">
            <v>19895</v>
          </cell>
        </row>
        <row r="211">
          <cell r="C211" t="str">
            <v>Tubulin-specific chaperone A</v>
          </cell>
          <cell r="D211">
            <v>21371</v>
          </cell>
        </row>
        <row r="212">
          <cell r="C212" t="str">
            <v>Cytochrome c oxidase subunit 7A2, mitochondrial</v>
          </cell>
          <cell r="D212">
            <v>12866</v>
          </cell>
        </row>
        <row r="213">
          <cell r="C213" t="str">
            <v>ADP/ATP translocase 1</v>
          </cell>
          <cell r="D213">
            <v>11739</v>
          </cell>
        </row>
        <row r="214">
          <cell r="C214" t="str">
            <v>Guided entry of tail-anchored proteins factor CAMLG</v>
          </cell>
          <cell r="D214">
            <v>12328</v>
          </cell>
        </row>
        <row r="215">
          <cell r="C215" t="str">
            <v>Heparin cofactor 2</v>
          </cell>
          <cell r="D215">
            <v>15160</v>
          </cell>
        </row>
        <row r="216">
          <cell r="C216" t="str">
            <v>Steryl-sulfatase</v>
          </cell>
          <cell r="D216">
            <v>20905</v>
          </cell>
        </row>
        <row r="217">
          <cell r="C217" t="str">
            <v>Arylsulfatase B</v>
          </cell>
          <cell r="D217">
            <v>11881</v>
          </cell>
        </row>
        <row r="218">
          <cell r="C218" t="str">
            <v>Protein S100-A11</v>
          </cell>
          <cell r="D218">
            <v>20195</v>
          </cell>
        </row>
        <row r="219">
          <cell r="C219" t="str">
            <v>Translocator protein</v>
          </cell>
          <cell r="D219">
            <v>12257</v>
          </cell>
        </row>
        <row r="220">
          <cell r="C220" t="str">
            <v>Cathelicidin antimicrobial peptide</v>
          </cell>
          <cell r="D220">
            <v>12796</v>
          </cell>
        </row>
        <row r="221">
          <cell r="C221" t="str">
            <v>Glypican-4</v>
          </cell>
          <cell r="D221">
            <v>14735</v>
          </cell>
        </row>
        <row r="222">
          <cell r="C222" t="str">
            <v>11-beta-hydroxysteroid dehydrogenase type 2</v>
          </cell>
          <cell r="D222">
            <v>15484</v>
          </cell>
        </row>
        <row r="223">
          <cell r="C223" t="str">
            <v>Dynein light chain Tctex-type 1</v>
          </cell>
          <cell r="D223">
            <v>21648</v>
          </cell>
        </row>
        <row r="224">
          <cell r="C224" t="str">
            <v>Lumican</v>
          </cell>
          <cell r="D224">
            <v>17022</v>
          </cell>
        </row>
        <row r="225">
          <cell r="C225" t="str">
            <v>Apolipoprotein D</v>
          </cell>
          <cell r="D225">
            <v>11815</v>
          </cell>
        </row>
        <row r="226">
          <cell r="C226" t="str">
            <v>Thiosulfate sulfurtransferase</v>
          </cell>
          <cell r="D226">
            <v>22117</v>
          </cell>
        </row>
        <row r="227">
          <cell r="C227" t="str">
            <v>2-iminobutanoate/2-iminopropanoate deaminase</v>
          </cell>
          <cell r="D227">
            <v>15473</v>
          </cell>
        </row>
        <row r="228">
          <cell r="C228" t="str">
            <v>Ephrin-B1</v>
          </cell>
          <cell r="D228">
            <v>13641</v>
          </cell>
        </row>
        <row r="229">
          <cell r="C229" t="str">
            <v>Phosphatidylinositol transfer protein beta isoform</v>
          </cell>
          <cell r="D229">
            <v>56305</v>
          </cell>
        </row>
        <row r="230">
          <cell r="C230" t="str">
            <v>FAS-associated factor 1</v>
          </cell>
          <cell r="D230">
            <v>14084</v>
          </cell>
        </row>
        <row r="231">
          <cell r="C231" t="str">
            <v>Probable ATP-dependent RNA helicase DDX6</v>
          </cell>
          <cell r="D231">
            <v>13209</v>
          </cell>
        </row>
        <row r="232">
          <cell r="C232" t="str">
            <v>Hydroxymethylglutaryl-CoA synthase, mitochondrial</v>
          </cell>
          <cell r="D232">
            <v>15360</v>
          </cell>
        </row>
        <row r="233">
          <cell r="C233" t="str">
            <v>Cadherin-5</v>
          </cell>
          <cell r="D233">
            <v>12562</v>
          </cell>
        </row>
        <row r="234">
          <cell r="C234" t="str">
            <v>Acylphosphatase-2</v>
          </cell>
          <cell r="D234">
            <v>75572</v>
          </cell>
        </row>
        <row r="235">
          <cell r="C235" t="str">
            <v>Bis(5'-nucleosyl)-tetraphosphatase [asymmetrical]</v>
          </cell>
          <cell r="D235">
            <v>66401</v>
          </cell>
        </row>
        <row r="236">
          <cell r="C236" t="str">
            <v>Cytochrome c oxidase subunit 7A1, mitochondrial</v>
          </cell>
          <cell r="D236">
            <v>12865</v>
          </cell>
        </row>
        <row r="237">
          <cell r="C237" t="str">
            <v>Cytochrome c oxidase subunit 7B, mitochondrial</v>
          </cell>
          <cell r="D237">
            <v>66142</v>
          </cell>
        </row>
        <row r="238">
          <cell r="C238" t="str">
            <v>ATP synthase subunit beta, mitochondrial</v>
          </cell>
          <cell r="D238">
            <v>11947</v>
          </cell>
        </row>
        <row r="239">
          <cell r="C239" t="str">
            <v>28S ribosomal protein S21, mitochondrial</v>
          </cell>
          <cell r="D239">
            <v>66292</v>
          </cell>
        </row>
        <row r="240">
          <cell r="C240" t="str">
            <v>Ras GTPase-activating protein 2</v>
          </cell>
          <cell r="D240">
            <v>114713</v>
          </cell>
        </row>
        <row r="241">
          <cell r="C241" t="str">
            <v>CTD small phosphatase-like protein</v>
          </cell>
          <cell r="D241">
            <v>69274</v>
          </cell>
        </row>
        <row r="242">
          <cell r="C242" t="str">
            <v>Carboxy-terminal domain RNA polymerase II polypeptide A small phosphatase 1</v>
          </cell>
          <cell r="D242">
            <v>227292</v>
          </cell>
        </row>
        <row r="243">
          <cell r="C243" t="str">
            <v>Myocardin-related transcription factor B</v>
          </cell>
          <cell r="D243">
            <v>239719</v>
          </cell>
        </row>
        <row r="244">
          <cell r="C244" t="str">
            <v>Gamma-aminobutyric acid receptor-associated protein-like 2</v>
          </cell>
          <cell r="D244">
            <v>93739</v>
          </cell>
        </row>
        <row r="245">
          <cell r="C245" t="str">
            <v>Alpha-endosulfine</v>
          </cell>
          <cell r="D245">
            <v>56205</v>
          </cell>
        </row>
        <row r="246">
          <cell r="C246" t="str">
            <v>40S ribosomal protein S20</v>
          </cell>
          <cell r="D246">
            <v>67427</v>
          </cell>
        </row>
        <row r="247">
          <cell r="C247" t="str">
            <v>Ras-related protein Rab-10</v>
          </cell>
          <cell r="D247">
            <v>19325</v>
          </cell>
        </row>
        <row r="248">
          <cell r="C248" t="str">
            <v>Kidney androgen-regulated protein</v>
          </cell>
          <cell r="D248">
            <v>16483</v>
          </cell>
        </row>
        <row r="249">
          <cell r="C249" t="str">
            <v>Actin-related protein 2</v>
          </cell>
          <cell r="D249">
            <v>66713</v>
          </cell>
        </row>
        <row r="250">
          <cell r="C250" t="str">
            <v>Ras-related protein Rap-2b</v>
          </cell>
          <cell r="D250">
            <v>74012</v>
          </cell>
        </row>
        <row r="251">
          <cell r="C251" t="str">
            <v>Protein transport protein Sec61 subunit alpha isoform 1</v>
          </cell>
          <cell r="D251">
            <v>53421</v>
          </cell>
        </row>
        <row r="252">
          <cell r="C252" t="str">
            <v>Dolichyl-diphosphooligosaccharide--protein glycosyltransferase subunit DAD1</v>
          </cell>
          <cell r="D252">
            <v>13135</v>
          </cell>
        </row>
        <row r="253">
          <cell r="C253" t="str">
            <v>Mitochondrial import inner membrane translocase subunit Tim10</v>
          </cell>
          <cell r="D253">
            <v>30059</v>
          </cell>
        </row>
        <row r="254">
          <cell r="C254" t="str">
            <v>40S ribosomal protein S7</v>
          </cell>
          <cell r="D254">
            <v>20115</v>
          </cell>
        </row>
        <row r="255">
          <cell r="C255" t="str">
            <v>26S proteasome regulatory subunit 4</v>
          </cell>
          <cell r="D255">
            <v>19179</v>
          </cell>
        </row>
        <row r="256">
          <cell r="C256" t="str">
            <v>40S ribosomal protein S29</v>
          </cell>
          <cell r="D256">
            <v>20090</v>
          </cell>
        </row>
        <row r="257">
          <cell r="C257" t="str">
            <v>Small nuclear ribonucleoprotein E</v>
          </cell>
          <cell r="D257">
            <v>20643</v>
          </cell>
        </row>
        <row r="258">
          <cell r="C258" t="str">
            <v>Small nuclear ribonucleoprotein F</v>
          </cell>
          <cell r="D258">
            <v>69878</v>
          </cell>
        </row>
        <row r="259">
          <cell r="C259" t="str">
            <v>Small nuclear ribonucleoprotein G</v>
          </cell>
          <cell r="D259">
            <v>68011</v>
          </cell>
        </row>
        <row r="260">
          <cell r="C260" t="str">
            <v>U6 snRNA-associated Sm-like protein LSm3</v>
          </cell>
          <cell r="D260">
            <v>67678</v>
          </cell>
        </row>
        <row r="261">
          <cell r="C261" t="str">
            <v>Small nuclear ribonucleoprotein Sm D2</v>
          </cell>
          <cell r="D261">
            <v>107686</v>
          </cell>
        </row>
        <row r="262">
          <cell r="C262" t="str">
            <v>ADP-ribosylation factor 6</v>
          </cell>
          <cell r="D262">
            <v>11845</v>
          </cell>
        </row>
        <row r="263">
          <cell r="C263" t="str">
            <v>Thioredoxin reductase-like selenoprotein T</v>
          </cell>
          <cell r="D263">
            <v>69227</v>
          </cell>
        </row>
        <row r="264">
          <cell r="C264" t="str">
            <v>40S ribosomal protein S4, X isoform</v>
          </cell>
          <cell r="D264">
            <v>20102</v>
          </cell>
        </row>
        <row r="265">
          <cell r="C265" t="str">
            <v>40S ribosomal protein S26</v>
          </cell>
          <cell r="D265">
            <v>27370</v>
          </cell>
        </row>
        <row r="266">
          <cell r="C266" t="str">
            <v>40S ribosomal protein S28</v>
          </cell>
          <cell r="D266">
            <v>54127</v>
          </cell>
        </row>
        <row r="267">
          <cell r="C267" t="str">
            <v>E3 ubiquitin-protein ligase RBX1</v>
          </cell>
          <cell r="D267">
            <v>56438</v>
          </cell>
        </row>
        <row r="268">
          <cell r="C268" t="str">
            <v>60S ribosomal protein L39</v>
          </cell>
          <cell r="D268">
            <v>67248</v>
          </cell>
        </row>
        <row r="269">
          <cell r="C269" t="str">
            <v>Cytochrome c, somatic</v>
          </cell>
          <cell r="D269">
            <v>13063</v>
          </cell>
        </row>
        <row r="270">
          <cell r="C270" t="str">
            <v>Crooked neck-like protein 1</v>
          </cell>
          <cell r="D270">
            <v>66877</v>
          </cell>
        </row>
        <row r="271">
          <cell r="C271" t="str">
            <v>60S ribosomal protein L22</v>
          </cell>
          <cell r="D271">
            <v>19934</v>
          </cell>
        </row>
        <row r="272">
          <cell r="C272" t="str">
            <v>Receptor of activated protein C kinase 1</v>
          </cell>
          <cell r="D272">
            <v>14694</v>
          </cell>
        </row>
        <row r="273">
          <cell r="C273" t="str">
            <v>Ileal sodium/bile acid cotransporter</v>
          </cell>
          <cell r="D273">
            <v>20494</v>
          </cell>
        </row>
        <row r="274">
          <cell r="C274" t="str">
            <v>Disks large homolog 3</v>
          </cell>
          <cell r="D274">
            <v>53310</v>
          </cell>
        </row>
        <row r="275">
          <cell r="C275" t="str">
            <v>Phosphatidylinositol 4-phosphate 5-kinase type-1 alpha</v>
          </cell>
          <cell r="D275">
            <v>18720</v>
          </cell>
        </row>
        <row r="276">
          <cell r="C276" t="str">
            <v>Proteasome subunit beta type-7</v>
          </cell>
          <cell r="D276">
            <v>19177</v>
          </cell>
        </row>
        <row r="277">
          <cell r="C277" t="str">
            <v>TNF receptor-associated factor 6</v>
          </cell>
          <cell r="D277">
            <v>22034</v>
          </cell>
        </row>
        <row r="278">
          <cell r="C278" t="str">
            <v>Latexin</v>
          </cell>
          <cell r="D278">
            <v>17035</v>
          </cell>
        </row>
        <row r="279">
          <cell r="C279" t="str">
            <v>Nuclear factor 1 X-type</v>
          </cell>
          <cell r="D279">
            <v>18032</v>
          </cell>
        </row>
        <row r="280">
          <cell r="C280" t="str">
            <v>Vesicle-associated membrane protein 7</v>
          </cell>
          <cell r="D280">
            <v>20955</v>
          </cell>
        </row>
        <row r="281">
          <cell r="C281" t="str">
            <v>CTP synthase 2</v>
          </cell>
          <cell r="D281">
            <v>55936</v>
          </cell>
        </row>
        <row r="282">
          <cell r="C282" t="str">
            <v>Actin nucleation-promoting factor WAS</v>
          </cell>
          <cell r="D282">
            <v>22376</v>
          </cell>
        </row>
        <row r="283">
          <cell r="C283" t="str">
            <v>Polypeptide N-acetylgalactosaminyltransferase 3</v>
          </cell>
          <cell r="D283">
            <v>14425</v>
          </cell>
        </row>
        <row r="284">
          <cell r="C284" t="str">
            <v>BH3-interacting domain death agonist</v>
          </cell>
          <cell r="D284">
            <v>12122</v>
          </cell>
        </row>
        <row r="285">
          <cell r="C285" t="str">
            <v>Vasodilator-stimulated phosphoprotein</v>
          </cell>
          <cell r="D285">
            <v>22323</v>
          </cell>
        </row>
        <row r="286">
          <cell r="C286" t="str">
            <v>Fructose-1,6-bisphosphatase isozyme 2</v>
          </cell>
          <cell r="D286">
            <v>14120</v>
          </cell>
        </row>
        <row r="287">
          <cell r="C287" t="str">
            <v>N-acylglucosamine 2-epimerase</v>
          </cell>
          <cell r="D287">
            <v>19703</v>
          </cell>
        </row>
        <row r="288">
          <cell r="C288" t="str">
            <v>Thioredoxin-like protein 4A</v>
          </cell>
          <cell r="D288">
            <v>27366</v>
          </cell>
        </row>
        <row r="289">
          <cell r="C289" t="str">
            <v>Complexin-2</v>
          </cell>
          <cell r="D289">
            <v>12890</v>
          </cell>
        </row>
        <row r="290">
          <cell r="C290" t="str">
            <v>60S ribosomal protein L19</v>
          </cell>
          <cell r="D290">
            <v>19921</v>
          </cell>
        </row>
        <row r="291">
          <cell r="C291" t="str">
            <v>Serine/arginine-rich splicing factor 3</v>
          </cell>
          <cell r="D291">
            <v>20383</v>
          </cell>
        </row>
        <row r="292">
          <cell r="C292" t="str">
            <v>Isochorismatase domain-containing protein 2A</v>
          </cell>
          <cell r="D292">
            <v>664994</v>
          </cell>
        </row>
        <row r="293">
          <cell r="C293" t="str">
            <v>Induced myeloid leukemia cell differentiation protein Mcl-1 homolog</v>
          </cell>
          <cell r="D293">
            <v>17210</v>
          </cell>
        </row>
        <row r="294">
          <cell r="C294" t="str">
            <v>DNA-dependent protein kinase catalytic subunit</v>
          </cell>
          <cell r="D294">
            <v>19090</v>
          </cell>
        </row>
        <row r="295">
          <cell r="C295" t="str">
            <v>Cysteine and glycine-rich protein 1</v>
          </cell>
          <cell r="D295">
            <v>13007</v>
          </cell>
        </row>
        <row r="296">
          <cell r="C296" t="str">
            <v>Nucleoredoxin</v>
          </cell>
          <cell r="D296">
            <v>18230</v>
          </cell>
        </row>
        <row r="297">
          <cell r="C297" t="str">
            <v>Protein S100-A13</v>
          </cell>
          <cell r="D297">
            <v>20196</v>
          </cell>
        </row>
        <row r="298">
          <cell r="C298" t="str">
            <v>Cyclin-dependent kinase 2</v>
          </cell>
          <cell r="D298">
            <v>12566</v>
          </cell>
        </row>
        <row r="299">
          <cell r="C299" t="str">
            <v>Vacuolar protein sorting-associated protein 45</v>
          </cell>
          <cell r="D299">
            <v>22365</v>
          </cell>
        </row>
        <row r="300">
          <cell r="C300" t="str">
            <v>Mothers against decapentaplegic homolog 4</v>
          </cell>
          <cell r="D300">
            <v>17128</v>
          </cell>
        </row>
        <row r="301">
          <cell r="C301" t="str">
            <v>Thioredoxin, mitochondrial</v>
          </cell>
          <cell r="D301">
            <v>56551</v>
          </cell>
        </row>
        <row r="302">
          <cell r="C302" t="str">
            <v>WW domain-binding protein 2</v>
          </cell>
          <cell r="D302">
            <v>22378</v>
          </cell>
        </row>
        <row r="303">
          <cell r="C303" t="str">
            <v>Jupiter microtubule associated homolog 1</v>
          </cell>
          <cell r="D303">
            <v>15374</v>
          </cell>
        </row>
        <row r="304">
          <cell r="C304" t="str">
            <v>GTP cyclohydrolase 1 feedback regulatory protein</v>
          </cell>
          <cell r="D304">
            <v>320415</v>
          </cell>
        </row>
        <row r="305">
          <cell r="C305" t="str">
            <v>Proteasome subunit beta type-4</v>
          </cell>
          <cell r="D305">
            <v>19172</v>
          </cell>
        </row>
        <row r="306">
          <cell r="C306" t="str">
            <v>40-kDa huntingtin-associated protein</v>
          </cell>
          <cell r="D306">
            <v>14070</v>
          </cell>
        </row>
        <row r="307">
          <cell r="C307" t="str">
            <v>Retinol-binding protein 1</v>
          </cell>
          <cell r="D307">
            <v>19659</v>
          </cell>
        </row>
        <row r="308">
          <cell r="C308" t="str">
            <v>Aquaporin-1</v>
          </cell>
          <cell r="D308">
            <v>11826</v>
          </cell>
        </row>
        <row r="309">
          <cell r="C309" t="str">
            <v>Complement C1q subcomponent subunit C</v>
          </cell>
          <cell r="D309">
            <v>12262</v>
          </cell>
        </row>
        <row r="310">
          <cell r="C310" t="str">
            <v>Junction plakoglobin</v>
          </cell>
          <cell r="D310">
            <v>16480</v>
          </cell>
        </row>
        <row r="311">
          <cell r="C311" t="str">
            <v>Mucin-1</v>
          </cell>
          <cell r="D311">
            <v>17829</v>
          </cell>
        </row>
        <row r="312">
          <cell r="C312" t="str">
            <v>SAP30-binding protein</v>
          </cell>
          <cell r="D312">
            <v>57230</v>
          </cell>
        </row>
        <row r="313">
          <cell r="C313" t="str">
            <v>Angiopoietin-1 receptor</v>
          </cell>
          <cell r="D313">
            <v>21687</v>
          </cell>
        </row>
        <row r="314">
          <cell r="C314" t="str">
            <v>Ephrin type-A receptor 2</v>
          </cell>
          <cell r="D314">
            <v>13836</v>
          </cell>
        </row>
        <row r="315">
          <cell r="C315" t="str">
            <v>Growth factor receptor-bound protein 7</v>
          </cell>
          <cell r="D315">
            <v>14786</v>
          </cell>
        </row>
        <row r="316">
          <cell r="C316" t="str">
            <v>Prefoldin subunit 6</v>
          </cell>
          <cell r="D316">
            <v>14976</v>
          </cell>
        </row>
        <row r="317">
          <cell r="C317" t="str">
            <v>Creatine kinase B-type</v>
          </cell>
          <cell r="D317">
            <v>12709</v>
          </cell>
        </row>
        <row r="318">
          <cell r="C318" t="str">
            <v>Sphingomyelin phosphodiesterase</v>
          </cell>
          <cell r="D318">
            <v>20597</v>
          </cell>
        </row>
        <row r="319">
          <cell r="C319" t="str">
            <v>Tartrate-resistant acid phosphatase type 5</v>
          </cell>
          <cell r="D319">
            <v>11433</v>
          </cell>
        </row>
        <row r="320">
          <cell r="C320" t="str">
            <v>Reticulocalbin-1</v>
          </cell>
          <cell r="D320">
            <v>19672</v>
          </cell>
        </row>
        <row r="321">
          <cell r="C321" t="str">
            <v>Tyrosine-protein phosphatase non-receptor type 2</v>
          </cell>
          <cell r="D321">
            <v>19255</v>
          </cell>
        </row>
        <row r="322">
          <cell r="C322" t="str">
            <v>FACT complex subunit SSRP1</v>
          </cell>
          <cell r="D322">
            <v>20833</v>
          </cell>
        </row>
        <row r="323">
          <cell r="C323" t="str">
            <v>Beta-1,3-galactosyl-O-glycosyl-glycoprotein beta-1,6-N-acetylglucosaminyltransferase</v>
          </cell>
          <cell r="D323">
            <v>14537</v>
          </cell>
        </row>
        <row r="324">
          <cell r="C324" t="str">
            <v>UBX domain-containing protein 2B</v>
          </cell>
          <cell r="D324">
            <v>68053</v>
          </cell>
        </row>
        <row r="325">
          <cell r="C325" t="str">
            <v>Integrin beta-8</v>
          </cell>
          <cell r="D325">
            <v>320910</v>
          </cell>
        </row>
        <row r="326">
          <cell r="C326" t="str">
            <v>RNA-binding protein 15</v>
          </cell>
          <cell r="D326">
            <v>229700</v>
          </cell>
        </row>
        <row r="327">
          <cell r="C327" t="str">
            <v>Small integral membrane protein 24</v>
          </cell>
          <cell r="D327">
            <v>72273</v>
          </cell>
        </row>
        <row r="328">
          <cell r="C328" t="str">
            <v>Protein TANC1</v>
          </cell>
          <cell r="D328">
            <v>66860</v>
          </cell>
        </row>
        <row r="329">
          <cell r="C329" t="str">
            <v>Molybdenum cofactor sulfurase</v>
          </cell>
          <cell r="D329">
            <v>68591</v>
          </cell>
        </row>
        <row r="330">
          <cell r="C330" t="str">
            <v>Alanine--tRNA ligase, mitochondrial</v>
          </cell>
          <cell r="D330">
            <v>224805</v>
          </cell>
        </row>
        <row r="331">
          <cell r="C331" t="str">
            <v>Acyl-CoA synthetase short-chain family member 3, mitochondrial</v>
          </cell>
          <cell r="D331">
            <v>380660</v>
          </cell>
        </row>
        <row r="332">
          <cell r="C332" t="str">
            <v>RNA cytosine C(5)-methyltransferase NSUN2</v>
          </cell>
          <cell r="D332">
            <v>28114</v>
          </cell>
        </row>
        <row r="333">
          <cell r="C333" t="str">
            <v>ER degradation-enhancing alpha-mannosidase-like protein 3</v>
          </cell>
          <cell r="D333">
            <v>66967</v>
          </cell>
        </row>
        <row r="334">
          <cell r="C334" t="str">
            <v>Glycogen synthase kinase-3 alpha</v>
          </cell>
          <cell r="D334">
            <v>606496</v>
          </cell>
        </row>
        <row r="335">
          <cell r="C335" t="str">
            <v>Zinc transporter SLC39A7</v>
          </cell>
          <cell r="D335">
            <v>14977</v>
          </cell>
        </row>
        <row r="336">
          <cell r="C336" t="str">
            <v>Oxysterol-binding protein 1</v>
          </cell>
          <cell r="D336">
            <v>76303</v>
          </cell>
        </row>
        <row r="337">
          <cell r="C337" t="str">
            <v>Non-homologous end-joining factor 1</v>
          </cell>
          <cell r="D337">
            <v>75570</v>
          </cell>
        </row>
        <row r="338">
          <cell r="C338" t="str">
            <v>Serine/threonine-protein kinase 11-interacting protein</v>
          </cell>
          <cell r="D338">
            <v>71728</v>
          </cell>
        </row>
        <row r="339">
          <cell r="C339" t="str">
            <v>Putative phospholipase B-like 2</v>
          </cell>
          <cell r="D339">
            <v>71772</v>
          </cell>
        </row>
        <row r="340">
          <cell r="C340" t="str">
            <v>Protein phosphatase 1 regulatory subunit 21</v>
          </cell>
          <cell r="D340">
            <v>73825</v>
          </cell>
        </row>
        <row r="341">
          <cell r="C341" t="str">
            <v>Endonuclease/exonuclease/phosphatase family domain-containing protein 1</v>
          </cell>
          <cell r="D341">
            <v>67484</v>
          </cell>
        </row>
        <row r="342">
          <cell r="C342" t="str">
            <v>Coenzyme Q-binding protein COQ10 homolog B, mitochondrial</v>
          </cell>
          <cell r="D342">
            <v>67876</v>
          </cell>
        </row>
        <row r="343">
          <cell r="C343" t="str">
            <v>Alanyl-tRNA editing protein Aarsd1</v>
          </cell>
          <cell r="D343">
            <v>69684</v>
          </cell>
        </row>
        <row r="344">
          <cell r="C344" t="str">
            <v>GMP synthase [glutamine-hydrolyzing]</v>
          </cell>
          <cell r="D344">
            <v>229363</v>
          </cell>
        </row>
        <row r="345">
          <cell r="C345" t="str">
            <v>Trafficking protein particle complex subunit 13</v>
          </cell>
          <cell r="D345">
            <v>66975</v>
          </cell>
        </row>
        <row r="346">
          <cell r="C346" t="str">
            <v>2',5'-phosphodiesterase 12</v>
          </cell>
          <cell r="D346">
            <v>211948</v>
          </cell>
        </row>
        <row r="347">
          <cell r="C347" t="str">
            <v>Zinc finger CCCH domain-containing protein 15</v>
          </cell>
          <cell r="D347">
            <v>69082</v>
          </cell>
        </row>
        <row r="348">
          <cell r="C348" t="str">
            <v>Dimethyladenosine transferase 2, mitochondrial</v>
          </cell>
          <cell r="D348">
            <v>15278</v>
          </cell>
        </row>
        <row r="349">
          <cell r="C349" t="str">
            <v>Pyridine nucleotide-disulfide oxidoreductase domain-containing protein 1</v>
          </cell>
          <cell r="D349">
            <v>232491</v>
          </cell>
        </row>
        <row r="350">
          <cell r="C350" t="str">
            <v>MICAL-like protein 2</v>
          </cell>
          <cell r="D350">
            <v>231830</v>
          </cell>
        </row>
        <row r="351">
          <cell r="C351" t="str">
            <v>CTD nuclear envelope phosphatase 1</v>
          </cell>
          <cell r="D351">
            <v>67181</v>
          </cell>
        </row>
        <row r="352">
          <cell r="C352" t="str">
            <v>Ankyrin repeat and MYND domain-containing protein 2</v>
          </cell>
          <cell r="D352">
            <v>217473</v>
          </cell>
        </row>
        <row r="353">
          <cell r="C353" t="str">
            <v>RNA demethylase ALKBH5</v>
          </cell>
          <cell r="D353">
            <v>268420</v>
          </cell>
        </row>
        <row r="354">
          <cell r="C354" t="str">
            <v>Cyclin-D1-binding protein 1</v>
          </cell>
          <cell r="D354">
            <v>17151</v>
          </cell>
        </row>
        <row r="355">
          <cell r="C355" t="str">
            <v>UDP-N-acetylhexosamine pyrophosphorylase-like protein 1</v>
          </cell>
          <cell r="D355">
            <v>227620</v>
          </cell>
        </row>
        <row r="356">
          <cell r="C356" t="str">
            <v>SOSS complex subunit C</v>
          </cell>
          <cell r="D356">
            <v>66209</v>
          </cell>
        </row>
        <row r="357">
          <cell r="C357" t="str">
            <v>Serine/threonine-protein kinase LMTK2</v>
          </cell>
          <cell r="D357">
            <v>231876</v>
          </cell>
        </row>
        <row r="358">
          <cell r="C358" t="str">
            <v>Prolyl 3-hydroxylase OGFOD1</v>
          </cell>
          <cell r="D358">
            <v>270086</v>
          </cell>
        </row>
        <row r="359">
          <cell r="C359" t="str">
            <v>Phosphoprotein associated with glycosphingolipid-enriched microdomains 1</v>
          </cell>
          <cell r="D359">
            <v>94212</v>
          </cell>
        </row>
        <row r="360">
          <cell r="C360" t="str">
            <v>Succinate dehydrogenase assembly factor 1, mitochondrial</v>
          </cell>
          <cell r="D360">
            <v>68332</v>
          </cell>
        </row>
        <row r="361">
          <cell r="C361" t="str">
            <v>E3 ubiquitin-protein ligase BRE1B</v>
          </cell>
          <cell r="D361">
            <v>233900</v>
          </cell>
        </row>
        <row r="362">
          <cell r="C362" t="str">
            <v>E3 ubiquitin-protein ligase HECTD3</v>
          </cell>
          <cell r="D362">
            <v>76608</v>
          </cell>
        </row>
        <row r="363">
          <cell r="C363" t="str">
            <v>UMP-CMP kinase 2, mitochondrial</v>
          </cell>
          <cell r="D363">
            <v>22169</v>
          </cell>
        </row>
        <row r="364">
          <cell r="C364" t="str">
            <v>Extended synaptotagmin-1</v>
          </cell>
          <cell r="D364">
            <v>23943</v>
          </cell>
        </row>
        <row r="365">
          <cell r="C365" t="str">
            <v>Arginine/serine-rich protein 1</v>
          </cell>
          <cell r="D365">
            <v>27981</v>
          </cell>
        </row>
        <row r="366">
          <cell r="C366" t="str">
            <v>Ubiquitin-conjugating enzyme E2 Z</v>
          </cell>
          <cell r="D366">
            <v>268470</v>
          </cell>
        </row>
        <row r="367">
          <cell r="C367" t="str">
            <v>Lysophospholipase-like protein 1</v>
          </cell>
          <cell r="D367">
            <v>226791</v>
          </cell>
        </row>
        <row r="368">
          <cell r="C368" t="str">
            <v>Protein zyg-11 homolog B</v>
          </cell>
          <cell r="D368">
            <v>414872</v>
          </cell>
        </row>
        <row r="369">
          <cell r="C369" t="str">
            <v>GRB2-associated and regulator of MAPK protein</v>
          </cell>
          <cell r="D369">
            <v>381126</v>
          </cell>
        </row>
        <row r="370">
          <cell r="C370" t="str">
            <v>tRNA methyltransferase 10 homolog C</v>
          </cell>
          <cell r="D370">
            <v>52575</v>
          </cell>
        </row>
        <row r="371">
          <cell r="C371" t="str">
            <v>Haloacid dehalogenase-like hydrolase domain-containing protein 2</v>
          </cell>
          <cell r="D371">
            <v>76987</v>
          </cell>
        </row>
        <row r="372">
          <cell r="C372" t="str">
            <v>Mapk-regulated corepressor-interacting protein 1</v>
          </cell>
          <cell r="D372">
            <v>192173</v>
          </cell>
        </row>
        <row r="373">
          <cell r="C373" t="str">
            <v>Spatacsin</v>
          </cell>
          <cell r="D373">
            <v>214585</v>
          </cell>
        </row>
        <row r="374">
          <cell r="C374" t="str">
            <v>Leucine-rich repeat serine/threonine-protein kinase 1</v>
          </cell>
          <cell r="D374">
            <v>233328</v>
          </cell>
        </row>
        <row r="375">
          <cell r="C375" t="str">
            <v>Glucoside xylosyltransferase 1</v>
          </cell>
          <cell r="D375">
            <v>223827</v>
          </cell>
        </row>
        <row r="376">
          <cell r="C376" t="str">
            <v>Protein TMED8</v>
          </cell>
          <cell r="D376">
            <v>382620</v>
          </cell>
        </row>
        <row r="377">
          <cell r="C377" t="str">
            <v>NADH dehydrogenase [ubiquinone] 1 beta subcomplex subunit 6</v>
          </cell>
          <cell r="D377">
            <v>230075</v>
          </cell>
        </row>
        <row r="378">
          <cell r="C378" t="str">
            <v>Cilia- and flagella-associated protein 418</v>
          </cell>
          <cell r="D378">
            <v>67157</v>
          </cell>
        </row>
        <row r="379">
          <cell r="C379" t="str">
            <v>WD40 repeat-containing protein SMU1</v>
          </cell>
          <cell r="D379">
            <v>74255</v>
          </cell>
        </row>
        <row r="380">
          <cell r="C380" t="str">
            <v>Large subunit GTPase 1 homolog</v>
          </cell>
          <cell r="D380">
            <v>224092</v>
          </cell>
        </row>
        <row r="381">
          <cell r="C381" t="str">
            <v>Hepatoma-derived growth factor-related protein 2</v>
          </cell>
          <cell r="D381">
            <v>15193</v>
          </cell>
        </row>
        <row r="382">
          <cell r="C382" t="str">
            <v>Transcription factor CP2-like protein 1</v>
          </cell>
          <cell r="D382">
            <v>81879</v>
          </cell>
        </row>
        <row r="383">
          <cell r="C383" t="str">
            <v>Acyl-coenzyme A synthetase ACSM3, mitochondrial</v>
          </cell>
          <cell r="D383">
            <v>20216</v>
          </cell>
        </row>
        <row r="384">
          <cell r="C384" t="str">
            <v>Protein PRRC1</v>
          </cell>
          <cell r="D384">
            <v>73137</v>
          </cell>
        </row>
        <row r="385">
          <cell r="C385" t="str">
            <v>Transmembrane protein 102</v>
          </cell>
          <cell r="D385">
            <v>380705</v>
          </cell>
        </row>
        <row r="386">
          <cell r="C386" t="str">
            <v>Malonate--CoA ligase ACSF3, mitochondrial</v>
          </cell>
          <cell r="D386">
            <v>257633</v>
          </cell>
        </row>
        <row r="387">
          <cell r="C387" t="str">
            <v>BTB/POZ domain-containing protein KCTD21</v>
          </cell>
          <cell r="D387">
            <v>622320</v>
          </cell>
        </row>
        <row r="388">
          <cell r="C388" t="str">
            <v>Mitochondrial potassium channel</v>
          </cell>
          <cell r="D388">
            <v>66658</v>
          </cell>
        </row>
        <row r="389">
          <cell r="C389" t="str">
            <v>Inactive phospholipase C-like protein 1</v>
          </cell>
          <cell r="D389">
            <v>227120</v>
          </cell>
        </row>
        <row r="390">
          <cell r="C390" t="str">
            <v>Ankyrin repeat domain-containing protein 34B</v>
          </cell>
          <cell r="D390">
            <v>218440</v>
          </cell>
        </row>
        <row r="391">
          <cell r="C391" t="str">
            <v>GPI inositol-deacylase</v>
          </cell>
          <cell r="D391">
            <v>241062</v>
          </cell>
        </row>
        <row r="392">
          <cell r="C392" t="str">
            <v>Prominin-2</v>
          </cell>
          <cell r="D392">
            <v>192212</v>
          </cell>
        </row>
        <row r="393">
          <cell r="C393" t="str">
            <v>[Pyruvate dehydrogenase [acetyl-transferring]]-phosphatase 1, mitochondrial</v>
          </cell>
          <cell r="D393">
            <v>381511</v>
          </cell>
        </row>
        <row r="394">
          <cell r="C394" t="str">
            <v>Protein FAM91A1</v>
          </cell>
          <cell r="D394">
            <v>210998</v>
          </cell>
        </row>
        <row r="395">
          <cell r="C395" t="str">
            <v>Tubulin alpha chain-like 3</v>
          </cell>
          <cell r="D395">
            <v>238463</v>
          </cell>
        </row>
        <row r="396">
          <cell r="C396" t="str">
            <v>Ral guanine nucleotide dissociation stimulator-like 3</v>
          </cell>
          <cell r="D396">
            <v>71746</v>
          </cell>
        </row>
        <row r="397">
          <cell r="C397" t="str">
            <v>Cytoskeleton-associated protein 2</v>
          </cell>
          <cell r="D397">
            <v>80986</v>
          </cell>
        </row>
        <row r="398">
          <cell r="C398" t="str">
            <v>Transmembrane and ubiquitin-like domain-containing protein 2</v>
          </cell>
          <cell r="D398">
            <v>72053</v>
          </cell>
        </row>
        <row r="399">
          <cell r="C399" t="str">
            <v>Monofunctional C1-tetrahydrofolate synthase, mitochondrial</v>
          </cell>
          <cell r="D399">
            <v>270685</v>
          </cell>
        </row>
        <row r="400">
          <cell r="C400" t="str">
            <v>Methionine--tRNA ligase, mitochondrial</v>
          </cell>
          <cell r="D400">
            <v>212679</v>
          </cell>
        </row>
        <row r="401">
          <cell r="C401" t="str">
            <v>Sodium-coupled monocarboxylate transporter 2</v>
          </cell>
          <cell r="D401">
            <v>241612</v>
          </cell>
        </row>
        <row r="402">
          <cell r="C402" t="str">
            <v>Pre-mRNA-splicing factor 38A</v>
          </cell>
          <cell r="D402">
            <v>230596</v>
          </cell>
        </row>
        <row r="403">
          <cell r="C403" t="str">
            <v>Nesprin-3</v>
          </cell>
          <cell r="D403">
            <v>212073</v>
          </cell>
        </row>
        <row r="404">
          <cell r="C404" t="str">
            <v>Costars family protein ABRACL</v>
          </cell>
          <cell r="D404">
            <v>73112</v>
          </cell>
        </row>
        <row r="405">
          <cell r="C405" t="str">
            <v>Tumor protein p53-inducible protein 11</v>
          </cell>
          <cell r="D405">
            <v>277414</v>
          </cell>
        </row>
        <row r="406">
          <cell r="C406" t="str">
            <v>Sister chromatid cohesion protein PDS5 homolog B</v>
          </cell>
          <cell r="D406">
            <v>100710</v>
          </cell>
        </row>
        <row r="407">
          <cell r="C407" t="str">
            <v>Sorting nexin-33</v>
          </cell>
          <cell r="D407">
            <v>235406</v>
          </cell>
        </row>
        <row r="408">
          <cell r="C408" t="str">
            <v>Transmembrane protein 65</v>
          </cell>
          <cell r="D408">
            <v>74868</v>
          </cell>
        </row>
        <row r="409">
          <cell r="C409" t="str">
            <v>Pikachurin</v>
          </cell>
          <cell r="D409">
            <v>268780</v>
          </cell>
        </row>
        <row r="410">
          <cell r="C410" t="str">
            <v>Complement C1q and tumor necrosis factor-related protein 9</v>
          </cell>
          <cell r="D410">
            <v>239126</v>
          </cell>
        </row>
        <row r="411">
          <cell r="C411" t="str">
            <v>Adenine nucleotide translocase lysine N-methyltransferase</v>
          </cell>
          <cell r="D411">
            <v>214917</v>
          </cell>
        </row>
        <row r="412">
          <cell r="C412" t="str">
            <v>Nucleolar pre-ribosomal-associated protein 1</v>
          </cell>
          <cell r="D412">
            <v>207932</v>
          </cell>
        </row>
        <row r="413">
          <cell r="C413" t="str">
            <v>Junctional cadherin 5-associated protein</v>
          </cell>
          <cell r="D413">
            <v>240185</v>
          </cell>
        </row>
        <row r="414">
          <cell r="C414" t="str">
            <v>Doublecortin domain-containing protein 2</v>
          </cell>
          <cell r="D414">
            <v>195208</v>
          </cell>
        </row>
        <row r="415">
          <cell r="C415" t="str">
            <v>Uncharacterized protein C1orf50 homolog</v>
          </cell>
          <cell r="D415">
            <v>230696</v>
          </cell>
        </row>
        <row r="416">
          <cell r="C416" t="str">
            <v>FMR1-interacting protein NUFIP2</v>
          </cell>
          <cell r="D416">
            <v>68564</v>
          </cell>
        </row>
        <row r="417">
          <cell r="C417" t="str">
            <v>CB1 cannabinoid receptor-interacting protein 1</v>
          </cell>
          <cell r="D417">
            <v>380686</v>
          </cell>
        </row>
        <row r="418">
          <cell r="C418" t="str">
            <v>Magnesium transporter MRS2 homolog, mitochondrial</v>
          </cell>
          <cell r="D418">
            <v>380836</v>
          </cell>
        </row>
        <row r="419">
          <cell r="C419" t="str">
            <v>Trafficking protein particle complex subunit 1</v>
          </cell>
          <cell r="D419">
            <v>245828</v>
          </cell>
        </row>
        <row r="420">
          <cell r="C420" t="str">
            <v>Rab-interacting lysosomal protein</v>
          </cell>
          <cell r="D420">
            <v>280408</v>
          </cell>
        </row>
        <row r="421">
          <cell r="C421" t="str">
            <v>RNA-binding protein 27</v>
          </cell>
          <cell r="D421">
            <v>225432</v>
          </cell>
        </row>
        <row r="422">
          <cell r="C422" t="str">
            <v>Vacuolar protein sorting-associated protein 54</v>
          </cell>
          <cell r="D422">
            <v>245944</v>
          </cell>
        </row>
        <row r="423">
          <cell r="C423" t="str">
            <v>Dehydrogenase/reductase SDR family member 13</v>
          </cell>
          <cell r="D423">
            <v>70451</v>
          </cell>
        </row>
        <row r="424">
          <cell r="C424" t="str">
            <v>Uncharacterized protein C7orf57 homolog</v>
          </cell>
          <cell r="D424">
            <v>626870</v>
          </cell>
        </row>
        <row r="425">
          <cell r="C425" t="str">
            <v>Neuferricin</v>
          </cell>
          <cell r="D425">
            <v>192986</v>
          </cell>
        </row>
        <row r="426">
          <cell r="C426" t="str">
            <v>U3 small nucleolar RNA-associated protein 18 homolog</v>
          </cell>
          <cell r="D426">
            <v>217109</v>
          </cell>
        </row>
        <row r="427">
          <cell r="C427" t="str">
            <v>Unconventional myosin-XIX</v>
          </cell>
          <cell r="D427">
            <v>66196</v>
          </cell>
        </row>
        <row r="428">
          <cell r="C428" t="str">
            <v>TBC1 domain family member 9B</v>
          </cell>
          <cell r="D428">
            <v>76795</v>
          </cell>
        </row>
        <row r="429">
          <cell r="C429" t="str">
            <v>Protein KIBRA</v>
          </cell>
          <cell r="D429">
            <v>211652</v>
          </cell>
        </row>
        <row r="430">
          <cell r="C430" t="str">
            <v>Rab-like protein 6</v>
          </cell>
          <cell r="D430">
            <v>227624</v>
          </cell>
        </row>
        <row r="431">
          <cell r="C431" t="str">
            <v>Transmembrane protease serine 13</v>
          </cell>
          <cell r="D431">
            <v>214531</v>
          </cell>
        </row>
        <row r="432">
          <cell r="C432" t="str">
            <v>Biogenesis of lysosome-related organelles complex 1 subunit 3</v>
          </cell>
          <cell r="D432">
            <v>232946</v>
          </cell>
        </row>
        <row r="433">
          <cell r="C433" t="str">
            <v>Hydroxylysine kinase</v>
          </cell>
          <cell r="D433">
            <v>235386</v>
          </cell>
        </row>
        <row r="434">
          <cell r="C434" t="str">
            <v>RNA polymerase-associated protein LEO1</v>
          </cell>
          <cell r="D434">
            <v>235497</v>
          </cell>
        </row>
        <row r="435">
          <cell r="C435" t="str">
            <v>Flotillin-2</v>
          </cell>
          <cell r="D435">
            <v>14252</v>
          </cell>
        </row>
        <row r="436">
          <cell r="C436" t="str">
            <v>Ganglioside GM2 activator</v>
          </cell>
          <cell r="D436">
            <v>14667</v>
          </cell>
        </row>
        <row r="437">
          <cell r="C437" t="str">
            <v>Serine/threonine-protein phosphatase 5</v>
          </cell>
          <cell r="D437">
            <v>19060</v>
          </cell>
        </row>
        <row r="438">
          <cell r="C438" t="str">
            <v>Proteasome subunit beta type-6</v>
          </cell>
          <cell r="D438">
            <v>19175</v>
          </cell>
        </row>
        <row r="439">
          <cell r="C439" t="str">
            <v>KH domain-containing, RNA-binding, signal transduction-associated protein 1</v>
          </cell>
          <cell r="D439">
            <v>20218</v>
          </cell>
        </row>
        <row r="440">
          <cell r="C440" t="str">
            <v>Immunity-related GTPase family M protein 1</v>
          </cell>
          <cell r="D440">
            <v>15944</v>
          </cell>
        </row>
        <row r="441">
          <cell r="C441" t="str">
            <v>RAC-beta serine/threonine-protein kinase</v>
          </cell>
          <cell r="D441">
            <v>11652</v>
          </cell>
        </row>
        <row r="442">
          <cell r="C442" t="str">
            <v>Segment polarity protein dishevelled homolog DVL-2</v>
          </cell>
          <cell r="D442">
            <v>13543</v>
          </cell>
        </row>
        <row r="443">
          <cell r="C443" t="str">
            <v>Stress-induced-phosphoprotein 1</v>
          </cell>
          <cell r="D443">
            <v>20867</v>
          </cell>
        </row>
        <row r="444">
          <cell r="C444" t="str">
            <v>Iron-sulfur clusters transporter ABCB7, mitochondrial</v>
          </cell>
          <cell r="D444">
            <v>11306</v>
          </cell>
        </row>
        <row r="445">
          <cell r="C445" t="str">
            <v>Guanylate-binding protein 4</v>
          </cell>
          <cell r="D445">
            <v>55932</v>
          </cell>
        </row>
        <row r="446">
          <cell r="C446" t="str">
            <v>45 kDa calcium-binding protein</v>
          </cell>
          <cell r="D446">
            <v>20318</v>
          </cell>
        </row>
        <row r="447">
          <cell r="C447" t="str">
            <v>Transcriptional repressor CTCF</v>
          </cell>
          <cell r="D447">
            <v>13018</v>
          </cell>
        </row>
        <row r="448">
          <cell r="C448" t="str">
            <v>Microtubule-associated protein RP/EB family member 1</v>
          </cell>
          <cell r="D448">
            <v>13589</v>
          </cell>
        </row>
        <row r="449">
          <cell r="C449" t="str">
            <v>Arginase-1</v>
          </cell>
          <cell r="D449">
            <v>11846</v>
          </cell>
        </row>
        <row r="450">
          <cell r="C450" t="str">
            <v>Alpha-1-syntrophin</v>
          </cell>
          <cell r="D450">
            <v>20648</v>
          </cell>
        </row>
        <row r="451">
          <cell r="C451" t="str">
            <v>Protein farnesyltransferase/geranylgeranyltransferase type-1 subunit alpha</v>
          </cell>
          <cell r="D451">
            <v>14272</v>
          </cell>
        </row>
        <row r="452">
          <cell r="C452" t="str">
            <v>Immunoglobulin-binding protein 1</v>
          </cell>
          <cell r="D452">
            <v>18518</v>
          </cell>
        </row>
        <row r="453">
          <cell r="C453" t="str">
            <v>B-cell receptor-associated protein 29</v>
          </cell>
          <cell r="D453">
            <v>12033</v>
          </cell>
        </row>
        <row r="454">
          <cell r="C454" t="str">
            <v>B-cell receptor-associated protein 31</v>
          </cell>
          <cell r="D454">
            <v>27061</v>
          </cell>
        </row>
        <row r="455">
          <cell r="C455" t="str">
            <v>Hydroxyacyl-coenzyme A dehydrogenase, mitochondrial</v>
          </cell>
          <cell r="D455">
            <v>15107</v>
          </cell>
        </row>
        <row r="456">
          <cell r="C456" t="str">
            <v>Insulin-like growth factor-binding protein 7</v>
          </cell>
          <cell r="D456">
            <v>29817</v>
          </cell>
        </row>
        <row r="457">
          <cell r="C457" t="str">
            <v>Growth arrest-specific protein 6</v>
          </cell>
          <cell r="D457">
            <v>14456</v>
          </cell>
        </row>
        <row r="458">
          <cell r="C458" t="str">
            <v>Haptoglobin</v>
          </cell>
          <cell r="D458">
            <v>15439</v>
          </cell>
        </row>
        <row r="459">
          <cell r="C459" t="str">
            <v>ATP-dependent RNA helicase DDX19A</v>
          </cell>
          <cell r="D459">
            <v>13680</v>
          </cell>
        </row>
        <row r="460">
          <cell r="C460" t="str">
            <v>28S ribosomal protein S31, mitochondrial</v>
          </cell>
          <cell r="D460">
            <v>57312</v>
          </cell>
        </row>
        <row r="461">
          <cell r="C461" t="str">
            <v>Integrin alpha-7</v>
          </cell>
          <cell r="D461">
            <v>16404</v>
          </cell>
        </row>
        <row r="462">
          <cell r="C462" t="str">
            <v>Laminin subunit alpha-3</v>
          </cell>
          <cell r="D462">
            <v>16774</v>
          </cell>
        </row>
        <row r="463">
          <cell r="C463" t="str">
            <v>Macrophage mannose receptor 1</v>
          </cell>
          <cell r="D463">
            <v>17533</v>
          </cell>
        </row>
        <row r="464">
          <cell r="C464" t="str">
            <v>Mimecan</v>
          </cell>
          <cell r="D464">
            <v>18295</v>
          </cell>
        </row>
        <row r="465">
          <cell r="C465" t="str">
            <v>Centrosomal protein of 131 kDa</v>
          </cell>
          <cell r="D465">
            <v>12009</v>
          </cell>
        </row>
        <row r="466">
          <cell r="C466" t="str">
            <v>Serine/threonine-protein kinase D1</v>
          </cell>
          <cell r="D466">
            <v>18760</v>
          </cell>
        </row>
        <row r="467">
          <cell r="C467" t="str">
            <v>U1 small nuclear ribonucleoprotein C</v>
          </cell>
          <cell r="D467">
            <v>20630</v>
          </cell>
        </row>
        <row r="468">
          <cell r="C468" t="str">
            <v>TGF-beta receptor type-2</v>
          </cell>
          <cell r="D468">
            <v>21813</v>
          </cell>
        </row>
        <row r="469">
          <cell r="C469" t="str">
            <v>Translin</v>
          </cell>
          <cell r="D469">
            <v>22099</v>
          </cell>
        </row>
        <row r="470">
          <cell r="C470" t="str">
            <v>Follistatin-related protein 1</v>
          </cell>
          <cell r="D470">
            <v>14314</v>
          </cell>
        </row>
        <row r="471">
          <cell r="C471" t="str">
            <v>Drebrin-like protein</v>
          </cell>
          <cell r="D471">
            <v>13169</v>
          </cell>
        </row>
        <row r="472">
          <cell r="C472" t="str">
            <v>Cytochrome c oxidase subunit NDUFA4</v>
          </cell>
          <cell r="D472">
            <v>17992</v>
          </cell>
        </row>
        <row r="473">
          <cell r="C473" t="str">
            <v>Cystatin-B</v>
          </cell>
          <cell r="D473">
            <v>13014</v>
          </cell>
        </row>
        <row r="474">
          <cell r="C474" t="str">
            <v>Synaptic vesicle membrane protein VAT-1 homolog</v>
          </cell>
          <cell r="D474">
            <v>26949</v>
          </cell>
        </row>
        <row r="475">
          <cell r="C475" t="str">
            <v>Villin-1</v>
          </cell>
          <cell r="D475">
            <v>22349</v>
          </cell>
        </row>
        <row r="476">
          <cell r="C476" t="str">
            <v>Calcineurin subunit B type 1</v>
          </cell>
          <cell r="D476">
            <v>19058</v>
          </cell>
        </row>
        <row r="477">
          <cell r="C477" t="str">
            <v>COMM domain-containing protein 3</v>
          </cell>
          <cell r="D477">
            <v>12238</v>
          </cell>
        </row>
        <row r="478">
          <cell r="C478" t="str">
            <v>Caveolae-associated protein 2</v>
          </cell>
          <cell r="D478">
            <v>20324</v>
          </cell>
        </row>
        <row r="479">
          <cell r="C479" t="str">
            <v>Adipocyte enhancer-binding protein 1</v>
          </cell>
          <cell r="D479">
            <v>11568</v>
          </cell>
        </row>
        <row r="480">
          <cell r="C480" t="str">
            <v>Amine oxidase [flavin-containing] A</v>
          </cell>
          <cell r="D480">
            <v>17161</v>
          </cell>
        </row>
        <row r="481">
          <cell r="C481" t="str">
            <v>Carboxylesterase 1E</v>
          </cell>
          <cell r="D481">
            <v>13897</v>
          </cell>
        </row>
        <row r="482">
          <cell r="C482" t="str">
            <v>Ubiquitin-like protein ISG15</v>
          </cell>
          <cell r="D482">
            <v>100038882</v>
          </cell>
        </row>
        <row r="483">
          <cell r="C483" t="str">
            <v>Regucalcin</v>
          </cell>
          <cell r="D483">
            <v>19733</v>
          </cell>
        </row>
        <row r="484">
          <cell r="C484" t="str">
            <v>Spermidine synthase</v>
          </cell>
          <cell r="D484">
            <v>20810</v>
          </cell>
        </row>
        <row r="485">
          <cell r="C485" t="str">
            <v>Zinc-alpha-2-glycoprotein</v>
          </cell>
          <cell r="D485">
            <v>12007</v>
          </cell>
        </row>
        <row r="486">
          <cell r="C486" t="str">
            <v>Rho family-interacting cell polarization regulator 1</v>
          </cell>
          <cell r="D486">
            <v>75687</v>
          </cell>
        </row>
        <row r="487">
          <cell r="C487" t="str">
            <v>Thrombospondin type-1 domain-containing protein 7A</v>
          </cell>
          <cell r="D487">
            <v>330267</v>
          </cell>
        </row>
        <row r="488">
          <cell r="C488" t="str">
            <v>Ankyrin repeat domain-containing protein 6</v>
          </cell>
          <cell r="D488">
            <v>140577</v>
          </cell>
        </row>
        <row r="489">
          <cell r="C489" t="str">
            <v>ATPase MORC2A</v>
          </cell>
          <cell r="D489">
            <v>74522</v>
          </cell>
        </row>
        <row r="490">
          <cell r="C490" t="str">
            <v>Switch-associated protein 70</v>
          </cell>
          <cell r="D490">
            <v>20947</v>
          </cell>
        </row>
        <row r="491">
          <cell r="C491" t="str">
            <v>Solute carrier family 22 member 13</v>
          </cell>
          <cell r="D491">
            <v>102570</v>
          </cell>
        </row>
        <row r="492">
          <cell r="C492" t="str">
            <v>Alpha-2-macroglobulin-P</v>
          </cell>
          <cell r="D492">
            <v>232345</v>
          </cell>
        </row>
        <row r="493">
          <cell r="C493" t="str">
            <v>Nodal modulator 1</v>
          </cell>
          <cell r="D493">
            <v>211548</v>
          </cell>
        </row>
        <row r="494">
          <cell r="C494" t="str">
            <v>Immunoglobulin superfamily containing leucine-rich repeat protein</v>
          </cell>
          <cell r="D494">
            <v>26968</v>
          </cell>
        </row>
        <row r="495">
          <cell r="C495" t="str">
            <v>3-ketodihydrosphingosine reductase</v>
          </cell>
          <cell r="D495">
            <v>70750</v>
          </cell>
        </row>
        <row r="496">
          <cell r="C496" t="str">
            <v>Reticulophagy regulator 2</v>
          </cell>
          <cell r="D496">
            <v>227298</v>
          </cell>
        </row>
        <row r="497">
          <cell r="C497" t="str">
            <v>Protein LTV1 homolog</v>
          </cell>
          <cell r="D497">
            <v>353258</v>
          </cell>
        </row>
        <row r="498">
          <cell r="C498" t="str">
            <v>Glycosyltransferase 8 domain-containing protein 1</v>
          </cell>
          <cell r="D498">
            <v>76485</v>
          </cell>
        </row>
        <row r="499">
          <cell r="C499" t="str">
            <v>Dual specificity protein phosphatase 23</v>
          </cell>
          <cell r="D499">
            <v>68440</v>
          </cell>
        </row>
        <row r="500">
          <cell r="C500" t="str">
            <v>Protein phosphatase PTC7 homolog</v>
          </cell>
          <cell r="D500">
            <v>320717</v>
          </cell>
        </row>
        <row r="501">
          <cell r="C501" t="str">
            <v>Protein WWC2</v>
          </cell>
          <cell r="D501">
            <v>52357</v>
          </cell>
        </row>
        <row r="502">
          <cell r="C502" t="str">
            <v>Probable ATP-dependent RNA helicase DDX31</v>
          </cell>
          <cell r="D502">
            <v>227674</v>
          </cell>
        </row>
        <row r="503">
          <cell r="C503" t="str">
            <v>Sorcin</v>
          </cell>
          <cell r="D503">
            <v>109552</v>
          </cell>
        </row>
        <row r="504">
          <cell r="C504" t="str">
            <v>Zinc finger MIZ domain-containing protein 1</v>
          </cell>
          <cell r="D504">
            <v>328365</v>
          </cell>
        </row>
        <row r="505">
          <cell r="C505" t="str">
            <v>HEAT repeat-containing protein 6</v>
          </cell>
          <cell r="D505">
            <v>217026</v>
          </cell>
        </row>
        <row r="506">
          <cell r="C506" t="str">
            <v>Lysosomal membrane ascorbate-dependent ferrireductase CYB561A3</v>
          </cell>
          <cell r="D506">
            <v>225912</v>
          </cell>
        </row>
        <row r="507">
          <cell r="C507" t="str">
            <v>Ankyrin repeat and LEM domain-containing protein 2</v>
          </cell>
          <cell r="D507">
            <v>71782</v>
          </cell>
        </row>
        <row r="508">
          <cell r="C508" t="str">
            <v>Type II inositol 3,4-bisphosphate 4-phosphatase</v>
          </cell>
          <cell r="D508">
            <v>234515</v>
          </cell>
        </row>
        <row r="509">
          <cell r="C509" t="str">
            <v>2-oxoisovalerate dehydrogenase subunit beta, mitochondrial</v>
          </cell>
          <cell r="D509">
            <v>12040</v>
          </cell>
        </row>
        <row r="510">
          <cell r="C510" t="str">
            <v>Polyamine deacetylase HDAC10</v>
          </cell>
          <cell r="D510">
            <v>170787</v>
          </cell>
        </row>
        <row r="511">
          <cell r="C511" t="str">
            <v>Peroxynitrite isomerase THAP4</v>
          </cell>
          <cell r="D511">
            <v>67026</v>
          </cell>
        </row>
        <row r="512">
          <cell r="C512" t="str">
            <v>RRP12-like protein</v>
          </cell>
          <cell r="D512">
            <v>107094</v>
          </cell>
        </row>
        <row r="513">
          <cell r="C513" t="str">
            <v>Putative ATP-dependent RNA helicase DHX57</v>
          </cell>
          <cell r="D513">
            <v>106794</v>
          </cell>
        </row>
        <row r="514">
          <cell r="C514" t="str">
            <v>Centrosomal protein of 135 kDa</v>
          </cell>
          <cell r="D514">
            <v>381644</v>
          </cell>
        </row>
        <row r="515">
          <cell r="C515" t="str">
            <v>ADP-ribosylation factor-binding protein GGA2</v>
          </cell>
          <cell r="D515">
            <v>74105</v>
          </cell>
        </row>
        <row r="516">
          <cell r="C516" t="str">
            <v>Thioredoxin domain-containing protein 15</v>
          </cell>
          <cell r="D516">
            <v>69672</v>
          </cell>
        </row>
        <row r="517">
          <cell r="C517" t="str">
            <v>Filamin A-interacting protein 1-like</v>
          </cell>
          <cell r="D517">
            <v>78749</v>
          </cell>
        </row>
        <row r="518">
          <cell r="C518" t="str">
            <v>KN motif and ankyrin repeat domain-containing protein 4</v>
          </cell>
          <cell r="D518">
            <v>242553</v>
          </cell>
        </row>
        <row r="519">
          <cell r="C519" t="str">
            <v>FH1/FH2 domain-containing protein 1</v>
          </cell>
          <cell r="D519">
            <v>234686</v>
          </cell>
        </row>
        <row r="520">
          <cell r="C520" t="str">
            <v>Transcription factor Gibbin</v>
          </cell>
          <cell r="D520">
            <v>230793</v>
          </cell>
        </row>
        <row r="521">
          <cell r="C521" t="str">
            <v>RNA exonuclease 4</v>
          </cell>
          <cell r="D521">
            <v>227656</v>
          </cell>
        </row>
        <row r="522">
          <cell r="C522" t="str">
            <v>Leucine-rich PPR motif-containing protein, mitochondrial</v>
          </cell>
          <cell r="D522">
            <v>72416</v>
          </cell>
        </row>
        <row r="523">
          <cell r="C523" t="str">
            <v>Polypeptide N-acetylgalactosaminyltransferase 2</v>
          </cell>
          <cell r="D523">
            <v>108148</v>
          </cell>
        </row>
        <row r="524">
          <cell r="C524" t="str">
            <v>Armadillo-like helical domain-containing protein 3</v>
          </cell>
          <cell r="D524">
            <v>71617</v>
          </cell>
        </row>
        <row r="525">
          <cell r="C525" t="str">
            <v>Ubiquitin carboxyl-terminal hydrolase MINDY-2</v>
          </cell>
          <cell r="D525">
            <v>235461</v>
          </cell>
        </row>
        <row r="526">
          <cell r="C526" t="str">
            <v>VWFA and cache domain-containing protein 1</v>
          </cell>
          <cell r="D526">
            <v>320508</v>
          </cell>
        </row>
        <row r="527">
          <cell r="C527" t="str">
            <v>2-aminoethanethiol dioxygenase</v>
          </cell>
          <cell r="D527">
            <v>211488</v>
          </cell>
        </row>
        <row r="528">
          <cell r="C528" t="str">
            <v>N-alpha-acetyltransferase 50</v>
          </cell>
          <cell r="D528">
            <v>72117</v>
          </cell>
        </row>
        <row r="529">
          <cell r="C529" t="str">
            <v>Exocyst complex component 8</v>
          </cell>
          <cell r="D529">
            <v>102058</v>
          </cell>
        </row>
        <row r="530">
          <cell r="C530" t="str">
            <v>GEM-interacting protein</v>
          </cell>
          <cell r="D530">
            <v>78816</v>
          </cell>
        </row>
        <row r="531">
          <cell r="C531" t="str">
            <v>Protein BUD31 homolog</v>
          </cell>
          <cell r="D531">
            <v>231889</v>
          </cell>
        </row>
        <row r="532">
          <cell r="C532" t="str">
            <v>Sortilin</v>
          </cell>
          <cell r="D532">
            <v>20661</v>
          </cell>
        </row>
        <row r="533">
          <cell r="C533" t="str">
            <v>Protein CCSMST1</v>
          </cell>
          <cell r="D533">
            <v>214489</v>
          </cell>
        </row>
        <row r="534">
          <cell r="C534" t="str">
            <v>Methyltransferase N6AMT1</v>
          </cell>
          <cell r="D534">
            <v>67768</v>
          </cell>
        </row>
        <row r="535">
          <cell r="C535" t="str">
            <v>(E3-independent) E2 ubiquitin-conjugating enzyme UBE2O</v>
          </cell>
          <cell r="D535">
            <v>217342</v>
          </cell>
        </row>
        <row r="536">
          <cell r="C536" t="str">
            <v>Formin-binding protein 4</v>
          </cell>
          <cell r="D536">
            <v>55935</v>
          </cell>
        </row>
        <row r="537">
          <cell r="C537" t="str">
            <v>Malectin</v>
          </cell>
          <cell r="D537">
            <v>109154</v>
          </cell>
        </row>
        <row r="538">
          <cell r="C538" t="str">
            <v>U6 snRNA-associated Sm-like protein LSm8</v>
          </cell>
          <cell r="D538">
            <v>76522</v>
          </cell>
        </row>
        <row r="539">
          <cell r="C539" t="str">
            <v>Signal peptidase complex subunit 3</v>
          </cell>
          <cell r="D539">
            <v>76687</v>
          </cell>
        </row>
        <row r="540">
          <cell r="C540" t="str">
            <v>40S ribosomal protein S27</v>
          </cell>
          <cell r="D540">
            <v>57294</v>
          </cell>
        </row>
        <row r="541">
          <cell r="C541" t="str">
            <v>60S ribosomal protein L35</v>
          </cell>
          <cell r="D541">
            <v>66489</v>
          </cell>
        </row>
        <row r="542">
          <cell r="C542" t="str">
            <v>Eukaryotic translation initiation factor 2 subunit 1</v>
          </cell>
          <cell r="D542">
            <v>13665</v>
          </cell>
        </row>
        <row r="543">
          <cell r="C543" t="str">
            <v>40S ribosomal protein S27-like</v>
          </cell>
          <cell r="D543">
            <v>67941</v>
          </cell>
        </row>
        <row r="544">
          <cell r="C544" t="str">
            <v>Ubiquitin-conjugating enzyme E2 R2</v>
          </cell>
          <cell r="D544">
            <v>67615</v>
          </cell>
        </row>
        <row r="545">
          <cell r="C545" t="str">
            <v>ATP synthase membrane subunit K, mitochondrial</v>
          </cell>
          <cell r="D545">
            <v>66477</v>
          </cell>
        </row>
        <row r="546">
          <cell r="C546" t="str">
            <v>Methionine-R-sulfoxide reductase B2, mitochondrial</v>
          </cell>
          <cell r="D546">
            <v>76467</v>
          </cell>
        </row>
        <row r="547">
          <cell r="C547" t="str">
            <v>Enoyl-CoA delta isomerase 3, peroxisomal</v>
          </cell>
          <cell r="D547">
            <v>69123</v>
          </cell>
        </row>
        <row r="548">
          <cell r="C548" t="str">
            <v>Coiled-coil domain-containing protein 25</v>
          </cell>
          <cell r="D548">
            <v>67179</v>
          </cell>
        </row>
        <row r="549">
          <cell r="C549" t="str">
            <v>Small integral membrane protein 12</v>
          </cell>
          <cell r="D549">
            <v>80284</v>
          </cell>
        </row>
        <row r="550">
          <cell r="C550" t="str">
            <v>Short coiled-coil protein</v>
          </cell>
          <cell r="D550">
            <v>56367</v>
          </cell>
        </row>
        <row r="551">
          <cell r="C551" t="str">
            <v>Zinc finger protein 503</v>
          </cell>
          <cell r="D551">
            <v>218820</v>
          </cell>
        </row>
        <row r="552">
          <cell r="C552" t="str">
            <v>Solute carrier family 35 member F2</v>
          </cell>
          <cell r="D552">
            <v>72022</v>
          </cell>
        </row>
        <row r="553">
          <cell r="C553" t="str">
            <v>Lysosomal Pro-X carboxypeptidase</v>
          </cell>
          <cell r="D553">
            <v>72461</v>
          </cell>
        </row>
        <row r="554">
          <cell r="C554" t="str">
            <v>Inositol polyphosphate-5-phosphatase A</v>
          </cell>
          <cell r="D554">
            <v>212111</v>
          </cell>
        </row>
        <row r="555">
          <cell r="C555" t="str">
            <v>Protein FAM185A</v>
          </cell>
          <cell r="D555">
            <v>330050</v>
          </cell>
        </row>
        <row r="556">
          <cell r="C556" t="str">
            <v>Probable RNA polymerase II nuclear localization protein SLC7A6OS</v>
          </cell>
          <cell r="D556">
            <v>66432</v>
          </cell>
        </row>
        <row r="557">
          <cell r="C557" t="str">
            <v>Ubiquitin-conjugating enzyme E2 Q1</v>
          </cell>
          <cell r="D557">
            <v>70093</v>
          </cell>
        </row>
        <row r="558">
          <cell r="C558" t="str">
            <v>V-type proton ATPase subunit d 2</v>
          </cell>
          <cell r="D558">
            <v>242341</v>
          </cell>
        </row>
        <row r="559">
          <cell r="C559" t="str">
            <v>DDB1- and CUL4-associated factor 1</v>
          </cell>
          <cell r="D559">
            <v>321006</v>
          </cell>
        </row>
        <row r="560">
          <cell r="C560" t="str">
            <v>Disheveled-associated activator of morphogenesis 2</v>
          </cell>
          <cell r="D560">
            <v>76441</v>
          </cell>
        </row>
        <row r="561">
          <cell r="C561" t="str">
            <v>SEC14 domain and spectrin repeat-containing protein 1</v>
          </cell>
          <cell r="D561">
            <v>228071</v>
          </cell>
        </row>
        <row r="562">
          <cell r="C562" t="str">
            <v>Ribonuclease P protein subunit p38</v>
          </cell>
          <cell r="D562">
            <v>227522</v>
          </cell>
        </row>
        <row r="563">
          <cell r="C563" t="str">
            <v>Membrane-associated progesterone receptor component 2</v>
          </cell>
          <cell r="D563">
            <v>70804</v>
          </cell>
        </row>
        <row r="564">
          <cell r="C564" t="str">
            <v>Golgi-resident adenosine 3',5'-bisphosphate 3'-phosphatase</v>
          </cell>
          <cell r="D564">
            <v>242291</v>
          </cell>
        </row>
        <row r="565">
          <cell r="C565" t="str">
            <v>Carboxypeptidase M</v>
          </cell>
          <cell r="D565">
            <v>70574</v>
          </cell>
        </row>
        <row r="566">
          <cell r="C566" t="str">
            <v>Integrator complex subunit 8</v>
          </cell>
          <cell r="D566">
            <v>72656</v>
          </cell>
        </row>
        <row r="567">
          <cell r="C567" t="str">
            <v>2'-deoxynucleoside 5'-phosphate N-hydrolase 1</v>
          </cell>
          <cell r="D567">
            <v>381101</v>
          </cell>
        </row>
        <row r="568">
          <cell r="C568" t="str">
            <v>Tectonin beta-propeller repeat-containing protein 1</v>
          </cell>
          <cell r="D568">
            <v>70381</v>
          </cell>
        </row>
        <row r="569">
          <cell r="C569" t="str">
            <v>Mitochondrial translation release factor in rescue</v>
          </cell>
          <cell r="D569">
            <v>72650</v>
          </cell>
        </row>
        <row r="570">
          <cell r="C570" t="str">
            <v>Snurportin-1</v>
          </cell>
          <cell r="D570">
            <v>66069</v>
          </cell>
        </row>
        <row r="571">
          <cell r="C571" t="str">
            <v>WD repeat domain phosphoinositide-interacting protein 2</v>
          </cell>
          <cell r="D571">
            <v>74781</v>
          </cell>
        </row>
        <row r="572">
          <cell r="C572" t="str">
            <v>Kin of IRRE-like protein 1</v>
          </cell>
          <cell r="D572">
            <v>170643</v>
          </cell>
        </row>
        <row r="573">
          <cell r="C573" t="str">
            <v>2-acylglycerol O-acyltransferase 2</v>
          </cell>
          <cell r="D573">
            <v>233549</v>
          </cell>
        </row>
        <row r="574">
          <cell r="C574" t="str">
            <v>Arf-GAP domain and FG repeat-containing protein 2</v>
          </cell>
          <cell r="D574">
            <v>231801</v>
          </cell>
        </row>
        <row r="575">
          <cell r="C575" t="str">
            <v>Volume-regulated anion channel subunit LRRC8A</v>
          </cell>
          <cell r="D575">
            <v>241296</v>
          </cell>
        </row>
        <row r="576">
          <cell r="C576" t="str">
            <v>Organic solute transporter subunit beta</v>
          </cell>
          <cell r="D576">
            <v>330962</v>
          </cell>
        </row>
        <row r="577">
          <cell r="C577" t="str">
            <v>UPF0461 protein C5orf24 homolog</v>
          </cell>
          <cell r="D577">
            <v>78521</v>
          </cell>
        </row>
        <row r="578">
          <cell r="C578" t="str">
            <v>Protein pelota homolog</v>
          </cell>
          <cell r="D578">
            <v>105083</v>
          </cell>
        </row>
        <row r="579">
          <cell r="C579" t="str">
            <v>28S ribosomal protein S7, mitochondrial</v>
          </cell>
          <cell r="D579">
            <v>50529</v>
          </cell>
        </row>
        <row r="580">
          <cell r="C580" t="str">
            <v>USP6 N-terminal-like protein</v>
          </cell>
          <cell r="D580">
            <v>98910</v>
          </cell>
        </row>
        <row r="581">
          <cell r="C581" t="str">
            <v>Tetratricopeptide repeat protein 28</v>
          </cell>
          <cell r="D581">
            <v>209683</v>
          </cell>
        </row>
        <row r="582">
          <cell r="C582" t="str">
            <v>Nuclear ubiquitous casein and cyclin-dependent kinase substrate 1</v>
          </cell>
          <cell r="D582">
            <v>98415</v>
          </cell>
        </row>
        <row r="583">
          <cell r="C583" t="str">
            <v>Brain-specific angiogenesis inhibitor 1-associated protein 2-like protein 2</v>
          </cell>
          <cell r="D583">
            <v>207495</v>
          </cell>
        </row>
        <row r="584">
          <cell r="C584" t="str">
            <v>E3 ubiquitin-protein ligase ZNF598</v>
          </cell>
          <cell r="D584">
            <v>213753</v>
          </cell>
        </row>
        <row r="585">
          <cell r="C585" t="str">
            <v>Ras-related protein Rap-2a</v>
          </cell>
          <cell r="D585">
            <v>76108</v>
          </cell>
        </row>
        <row r="586">
          <cell r="C586" t="str">
            <v>28S ribosomal protein S26, mitochondrial</v>
          </cell>
          <cell r="D586">
            <v>99045</v>
          </cell>
        </row>
        <row r="587">
          <cell r="C587" t="str">
            <v>Ribonuclease H2 subunit B</v>
          </cell>
          <cell r="D587">
            <v>67153</v>
          </cell>
        </row>
        <row r="588">
          <cell r="C588" t="str">
            <v>Protein THEM6</v>
          </cell>
          <cell r="D588">
            <v>223626</v>
          </cell>
        </row>
        <row r="589">
          <cell r="C589" t="str">
            <v>Rabankyrin-5</v>
          </cell>
          <cell r="D589">
            <v>11736</v>
          </cell>
        </row>
        <row r="590">
          <cell r="C590" t="str">
            <v>Glutamine amidotransferase-like class 1 domain-containing protein 1</v>
          </cell>
          <cell r="D590">
            <v>213350</v>
          </cell>
        </row>
        <row r="591">
          <cell r="C591" t="str">
            <v>Lipoma-preferred partner homolog</v>
          </cell>
          <cell r="D591">
            <v>210126</v>
          </cell>
        </row>
        <row r="592">
          <cell r="C592" t="str">
            <v>Peflin</v>
          </cell>
          <cell r="D592">
            <v>67898</v>
          </cell>
        </row>
        <row r="593">
          <cell r="C593" t="str">
            <v>5'-3' exonuclease PLD4</v>
          </cell>
          <cell r="D593">
            <v>104759</v>
          </cell>
        </row>
        <row r="594">
          <cell r="C594" t="str">
            <v>Negative elongation factor A</v>
          </cell>
          <cell r="D594">
            <v>24116</v>
          </cell>
        </row>
        <row r="595">
          <cell r="C595" t="str">
            <v>CWF19-like protein 2</v>
          </cell>
          <cell r="D595">
            <v>244672</v>
          </cell>
        </row>
        <row r="596">
          <cell r="C596" t="str">
            <v>LIM domain-containing protein 2</v>
          </cell>
          <cell r="D596">
            <v>67803</v>
          </cell>
        </row>
        <row r="597">
          <cell r="C597" t="str">
            <v>HIV Tat-specific factor 1 homolog</v>
          </cell>
          <cell r="D597">
            <v>72459</v>
          </cell>
        </row>
        <row r="598">
          <cell r="C598" t="str">
            <v>Solute carrier organic anion transporter family member 4C1</v>
          </cell>
          <cell r="D598">
            <v>227394</v>
          </cell>
        </row>
        <row r="599">
          <cell r="C599" t="str">
            <v>Sorting and assembly machinery component 50 homolog</v>
          </cell>
          <cell r="D599">
            <v>68653</v>
          </cell>
        </row>
        <row r="600">
          <cell r="C600" t="str">
            <v>Spermatogenesis-defective protein 39 homolog</v>
          </cell>
          <cell r="D600">
            <v>104799</v>
          </cell>
        </row>
        <row r="601">
          <cell r="C601" t="str">
            <v>Ubiquitin-like domain-containing CTD phosphatase 1</v>
          </cell>
          <cell r="D601">
            <v>79560</v>
          </cell>
        </row>
        <row r="602">
          <cell r="C602" t="str">
            <v>Protein MAK16 homolog</v>
          </cell>
          <cell r="D602">
            <v>67920</v>
          </cell>
        </row>
        <row r="603">
          <cell r="C603" t="str">
            <v>BolA-like protein 2</v>
          </cell>
          <cell r="D603">
            <v>66162</v>
          </cell>
        </row>
        <row r="604">
          <cell r="C604" t="str">
            <v>Zinc finger protein with KRAB and SCAN domains 1</v>
          </cell>
          <cell r="D604">
            <v>74570</v>
          </cell>
        </row>
        <row r="605">
          <cell r="C605" t="str">
            <v>Phytanoyl-CoA hydroxylase-interacting protein-like</v>
          </cell>
          <cell r="D605">
            <v>70911</v>
          </cell>
        </row>
        <row r="606">
          <cell r="C606" t="str">
            <v>TELO2-interacting protein 2</v>
          </cell>
          <cell r="D606">
            <v>234138</v>
          </cell>
        </row>
        <row r="607">
          <cell r="C607" t="str">
            <v>Mitochondrial import inner membrane translocase subunit Tim29</v>
          </cell>
          <cell r="D607">
            <v>69773</v>
          </cell>
        </row>
        <row r="608">
          <cell r="C608" t="str">
            <v>2-aminomuconic semialdehyde dehydrogenase</v>
          </cell>
          <cell r="D608">
            <v>237320</v>
          </cell>
        </row>
        <row r="609">
          <cell r="C609" t="str">
            <v>Enoyl-CoA hydratase, mitochondrial</v>
          </cell>
          <cell r="D609">
            <v>93747</v>
          </cell>
        </row>
        <row r="610">
          <cell r="C610" t="str">
            <v>D-aminoacyl-tRNA deacylase 2</v>
          </cell>
          <cell r="D610">
            <v>328092</v>
          </cell>
        </row>
        <row r="611">
          <cell r="C611" t="str">
            <v>WD repeat-containing protein 3</v>
          </cell>
          <cell r="D611">
            <v>269470</v>
          </cell>
        </row>
        <row r="612">
          <cell r="C612" t="str">
            <v>Chloride intracellular channel protein 6</v>
          </cell>
          <cell r="D612">
            <v>209195</v>
          </cell>
        </row>
        <row r="613">
          <cell r="C613" t="str">
            <v>Rhomboid-related protein 4</v>
          </cell>
          <cell r="D613">
            <v>76867</v>
          </cell>
        </row>
        <row r="614">
          <cell r="C614" t="str">
            <v>Alpha-(1,3)-fucosyltransferase 11</v>
          </cell>
          <cell r="D614">
            <v>73068</v>
          </cell>
        </row>
        <row r="615">
          <cell r="C615" t="str">
            <v>m-AAA protease-interacting protein 1, mitochondrial</v>
          </cell>
          <cell r="D615">
            <v>68115</v>
          </cell>
        </row>
        <row r="616">
          <cell r="C616" t="str">
            <v>CGG triplet repeat-binding protein 1</v>
          </cell>
          <cell r="D616">
            <v>106143</v>
          </cell>
        </row>
        <row r="617">
          <cell r="C617" t="str">
            <v>Clarin-3</v>
          </cell>
          <cell r="D617">
            <v>212070</v>
          </cell>
        </row>
        <row r="618">
          <cell r="C618" t="str">
            <v>Retinoic acid-induced protein 3</v>
          </cell>
          <cell r="D618">
            <v>232431</v>
          </cell>
        </row>
        <row r="619">
          <cell r="C619" t="str">
            <v>Proteasome inhibitor PI31 subunit</v>
          </cell>
          <cell r="D619">
            <v>228769</v>
          </cell>
        </row>
        <row r="620">
          <cell r="C620" t="str">
            <v>Protein phosphatase 1L</v>
          </cell>
          <cell r="D620">
            <v>242083</v>
          </cell>
        </row>
        <row r="621">
          <cell r="C621" t="str">
            <v>Pre-mRNA-splicing factor RBM22</v>
          </cell>
          <cell r="D621">
            <v>66810</v>
          </cell>
        </row>
        <row r="622">
          <cell r="C622" t="str">
            <v>Beta-1,3-glucosyltransferase</v>
          </cell>
          <cell r="D622">
            <v>381694</v>
          </cell>
        </row>
        <row r="623">
          <cell r="C623" t="str">
            <v>Protein MAL2</v>
          </cell>
          <cell r="D623">
            <v>105853</v>
          </cell>
        </row>
        <row r="624">
          <cell r="C624" t="str">
            <v>Specifically androgen-regulated gene protein</v>
          </cell>
          <cell r="D624">
            <v>212439</v>
          </cell>
        </row>
        <row r="625">
          <cell r="C625" t="str">
            <v>CD99 antigen-like protein 2</v>
          </cell>
          <cell r="D625">
            <v>171486</v>
          </cell>
        </row>
        <row r="626">
          <cell r="C626" t="str">
            <v>Catechol O-methyltransferase domain-containing protein 1</v>
          </cell>
          <cell r="D626">
            <v>69156</v>
          </cell>
        </row>
        <row r="627">
          <cell r="C627" t="str">
            <v>RUN and FYVE domain-containing protein 1</v>
          </cell>
          <cell r="D627">
            <v>216724</v>
          </cell>
        </row>
        <row r="628">
          <cell r="C628" t="str">
            <v>Exopolyphosphatase PRUNE1</v>
          </cell>
          <cell r="D628">
            <v>229589</v>
          </cell>
        </row>
        <row r="629">
          <cell r="C629" t="str">
            <v>Cytochrome c oxidase assembly protein COX15 homolog</v>
          </cell>
          <cell r="D629">
            <v>226139</v>
          </cell>
        </row>
        <row r="630">
          <cell r="C630" t="str">
            <v>Charged multivesicular body protein 2b</v>
          </cell>
          <cell r="D630">
            <v>68942</v>
          </cell>
        </row>
        <row r="631">
          <cell r="C631" t="str">
            <v>Zinc finger C2HC domain-containing protein 1A</v>
          </cell>
          <cell r="D631">
            <v>67306</v>
          </cell>
        </row>
        <row r="632">
          <cell r="C632" t="str">
            <v>F-box only protein 30</v>
          </cell>
          <cell r="D632">
            <v>71865</v>
          </cell>
        </row>
        <row r="633">
          <cell r="C633" t="str">
            <v>Peptide chain release factor 1-like, mitochondrial</v>
          </cell>
          <cell r="D633">
            <v>108853</v>
          </cell>
        </row>
        <row r="634">
          <cell r="C634" t="str">
            <v>Nucleolar protein 11</v>
          </cell>
          <cell r="D634">
            <v>68979</v>
          </cell>
        </row>
        <row r="635">
          <cell r="C635" t="str">
            <v>Transmembrane protein 11, mitochondrial</v>
          </cell>
          <cell r="D635">
            <v>216821</v>
          </cell>
        </row>
        <row r="636">
          <cell r="C636" t="str">
            <v>Olfactomedin-like protein 3</v>
          </cell>
          <cell r="D636">
            <v>99543</v>
          </cell>
        </row>
        <row r="637">
          <cell r="C637" t="str">
            <v>Hypoxia-inducible factor 1-alpha inhibitor</v>
          </cell>
          <cell r="D637">
            <v>319594</v>
          </cell>
        </row>
        <row r="638">
          <cell r="C638" t="str">
            <v>BLOC-2 complex member HPS6</v>
          </cell>
          <cell r="D638">
            <v>20170</v>
          </cell>
        </row>
        <row r="639">
          <cell r="C639" t="str">
            <v>TBC domain-containing protein kinase-like protein</v>
          </cell>
          <cell r="D639">
            <v>271981</v>
          </cell>
        </row>
        <row r="640">
          <cell r="C640" t="str">
            <v>Connector enhancer of kinase suppressor of ras 3</v>
          </cell>
          <cell r="D640">
            <v>215748</v>
          </cell>
        </row>
        <row r="641">
          <cell r="C641" t="str">
            <v>V-type proton ATPase subunit G 3</v>
          </cell>
          <cell r="D641">
            <v>338375</v>
          </cell>
        </row>
        <row r="642">
          <cell r="C642" t="str">
            <v>Nucleolar protein 9</v>
          </cell>
          <cell r="D642">
            <v>67842</v>
          </cell>
        </row>
        <row r="643">
          <cell r="C643" t="str">
            <v>Cytidine and dCMP deaminase domain-containing protein 1</v>
          </cell>
          <cell r="D643">
            <v>71891</v>
          </cell>
        </row>
        <row r="644">
          <cell r="C644" t="str">
            <v>tRNA N(3)-methylcytidine methyltransferase METTL2</v>
          </cell>
          <cell r="D644">
            <v>52686</v>
          </cell>
        </row>
        <row r="645">
          <cell r="C645" t="str">
            <v>Cytoskeleton-associated protein 4</v>
          </cell>
          <cell r="D645">
            <v>216197</v>
          </cell>
        </row>
        <row r="646">
          <cell r="C646" t="str">
            <v>Protein C3orf33 homolog</v>
          </cell>
          <cell r="D646">
            <v>329659</v>
          </cell>
        </row>
        <row r="647">
          <cell r="C647" t="str">
            <v>Sialin</v>
          </cell>
          <cell r="D647">
            <v>235504</v>
          </cell>
        </row>
        <row r="648">
          <cell r="C648" t="str">
            <v>Sulfhydryl oxidase 1</v>
          </cell>
          <cell r="D648">
            <v>104009</v>
          </cell>
        </row>
        <row r="649">
          <cell r="C649" t="str">
            <v>Kelch repeat and BTB domain-containing protein 11</v>
          </cell>
          <cell r="D649">
            <v>74901</v>
          </cell>
        </row>
        <row r="650">
          <cell r="C650" t="str">
            <v>Swi5-dependent recombination DNA repair protein 1 homolog</v>
          </cell>
          <cell r="D650">
            <v>67788</v>
          </cell>
        </row>
        <row r="651">
          <cell r="C651" t="str">
            <v>Lysophosphatidic acid phosphatase type 6</v>
          </cell>
          <cell r="D651">
            <v>66659</v>
          </cell>
        </row>
        <row r="652">
          <cell r="C652" t="str">
            <v>MOB kinase activator 1B</v>
          </cell>
          <cell r="D652">
            <v>68473</v>
          </cell>
        </row>
        <row r="653">
          <cell r="C653" t="str">
            <v>Transmembrane protein 177</v>
          </cell>
          <cell r="D653">
            <v>66343</v>
          </cell>
        </row>
        <row r="654">
          <cell r="C654" t="str">
            <v>Rab11 family-interacting protein 4</v>
          </cell>
          <cell r="D654">
            <v>268451</v>
          </cell>
        </row>
        <row r="655">
          <cell r="C655" t="str">
            <v>Succinate dehydrogenase assembly factor 3, mitochondrial</v>
          </cell>
          <cell r="D655">
            <v>71238</v>
          </cell>
        </row>
        <row r="656">
          <cell r="C656" t="str">
            <v>Protein FAM177A1</v>
          </cell>
          <cell r="D656">
            <v>73385</v>
          </cell>
        </row>
        <row r="657">
          <cell r="C657" t="str">
            <v>Sin3 histone deacetylase corepressor complex component SDS3</v>
          </cell>
          <cell r="D657">
            <v>71954</v>
          </cell>
        </row>
        <row r="658">
          <cell r="C658" t="str">
            <v>RAB7A-interacting MON1-CCZ1 complex subunit 1</v>
          </cell>
          <cell r="D658">
            <v>106064</v>
          </cell>
        </row>
        <row r="659">
          <cell r="C659" t="str">
            <v>R3H and coiled-coil domain-containing protein 1</v>
          </cell>
          <cell r="D659">
            <v>71843</v>
          </cell>
        </row>
        <row r="660">
          <cell r="C660" t="str">
            <v>AP-3 complex subunit sigma-2</v>
          </cell>
          <cell r="D660">
            <v>11778</v>
          </cell>
        </row>
        <row r="661">
          <cell r="C661" t="str">
            <v>Cytochrome c oxidase assembly factor 4 homolog, mitochondrial</v>
          </cell>
          <cell r="D661">
            <v>68185</v>
          </cell>
        </row>
        <row r="662">
          <cell r="C662" t="str">
            <v>Succinate dehydrogenase assembly factor 4, mitochondrial</v>
          </cell>
          <cell r="D662">
            <v>68002</v>
          </cell>
        </row>
        <row r="663">
          <cell r="C663" t="str">
            <v>T-complex protein 11-like protein 1</v>
          </cell>
          <cell r="D663">
            <v>320554</v>
          </cell>
        </row>
        <row r="664">
          <cell r="C664" t="str">
            <v>Bis(5'-adenosyl)-triphosphatase enpp4</v>
          </cell>
          <cell r="D664">
            <v>224794</v>
          </cell>
        </row>
        <row r="665">
          <cell r="C665" t="str">
            <v>Nuclear pore complex protein Nup54</v>
          </cell>
          <cell r="D665">
            <v>269113</v>
          </cell>
        </row>
        <row r="666">
          <cell r="C666" t="str">
            <v>Exosome complex component MTR3</v>
          </cell>
          <cell r="D666">
            <v>72544</v>
          </cell>
        </row>
        <row r="667">
          <cell r="C667" t="str">
            <v>Mannose-1-phosphate guanyltransferase beta</v>
          </cell>
          <cell r="D667">
            <v>331026</v>
          </cell>
        </row>
        <row r="668">
          <cell r="C668" t="str">
            <v>Ras-related protein Rap-2c</v>
          </cell>
          <cell r="D668">
            <v>72065</v>
          </cell>
        </row>
        <row r="669">
          <cell r="C669" t="str">
            <v>39S ribosomal protein L22, mitochondrial</v>
          </cell>
          <cell r="D669">
            <v>216767</v>
          </cell>
        </row>
        <row r="670">
          <cell r="C670" t="str">
            <v>WD repeat and FYVE domain-containing protein 2</v>
          </cell>
          <cell r="D670">
            <v>268752</v>
          </cell>
        </row>
        <row r="671">
          <cell r="C671" t="str">
            <v>Ferroptosis suppressor protein 1</v>
          </cell>
          <cell r="D671">
            <v>71361</v>
          </cell>
        </row>
        <row r="672">
          <cell r="C672" t="str">
            <v>Complex I assembly factor TIMMDC1, mitochondrial</v>
          </cell>
          <cell r="D672">
            <v>76916</v>
          </cell>
        </row>
        <row r="673">
          <cell r="C673" t="str">
            <v>Gamma-secretase subunit APH-1A</v>
          </cell>
          <cell r="D673">
            <v>226548</v>
          </cell>
        </row>
        <row r="674">
          <cell r="C674" t="str">
            <v>Dipeptidyl peptidase 9</v>
          </cell>
          <cell r="D674">
            <v>224897</v>
          </cell>
        </row>
        <row r="675">
          <cell r="C675" t="str">
            <v>Protein phosphatase methylesterase 1</v>
          </cell>
          <cell r="D675">
            <v>72590</v>
          </cell>
        </row>
        <row r="676">
          <cell r="C676" t="str">
            <v>Succinate-semialdehyde dehydrogenase, mitochondrial</v>
          </cell>
          <cell r="D676">
            <v>214579</v>
          </cell>
        </row>
        <row r="677">
          <cell r="C677" t="str">
            <v>Calcium release-activated calcium channel protein 1</v>
          </cell>
          <cell r="D677">
            <v>109305</v>
          </cell>
        </row>
        <row r="678">
          <cell r="C678" t="str">
            <v>Prostaglandin E synthase 2</v>
          </cell>
          <cell r="D678">
            <v>96979</v>
          </cell>
        </row>
        <row r="679">
          <cell r="C679" t="str">
            <v>Beta-1,4-glucuronyltransferase 1</v>
          </cell>
          <cell r="D679">
            <v>108902</v>
          </cell>
        </row>
        <row r="680">
          <cell r="C680" t="str">
            <v>Rhophilin-2</v>
          </cell>
          <cell r="D680">
            <v>52428</v>
          </cell>
        </row>
        <row r="681">
          <cell r="C681" t="str">
            <v>G protein-regulated inducer of neurite outgrowth 3</v>
          </cell>
          <cell r="D681">
            <v>243385</v>
          </cell>
        </row>
        <row r="682">
          <cell r="C682" t="str">
            <v>Lipid scramblase CLPTM1L</v>
          </cell>
          <cell r="D682">
            <v>218335</v>
          </cell>
        </row>
        <row r="683">
          <cell r="C683" t="str">
            <v>Chloride intracellular channel protein 5</v>
          </cell>
          <cell r="D683">
            <v>224796</v>
          </cell>
        </row>
        <row r="684">
          <cell r="C684" t="str">
            <v>FYVE, RhoGEF and PH domain-containing protein 2</v>
          </cell>
          <cell r="D684">
            <v>26382</v>
          </cell>
        </row>
        <row r="685">
          <cell r="C685" t="str">
            <v>Torsin-1A-interacting protein 2</v>
          </cell>
          <cell r="D685">
            <v>240832</v>
          </cell>
        </row>
        <row r="686">
          <cell r="C686" t="str">
            <v>Protein mono-ADP-ribosyltransferase PARP12</v>
          </cell>
          <cell r="D686">
            <v>243771</v>
          </cell>
        </row>
        <row r="687">
          <cell r="C687" t="str">
            <v>Fructose-2,6-bisphosphatase TIGAR</v>
          </cell>
          <cell r="D687">
            <v>319801</v>
          </cell>
        </row>
        <row r="688">
          <cell r="C688" t="str">
            <v>Pogo transposable element with ZNF domain</v>
          </cell>
          <cell r="D688">
            <v>229584</v>
          </cell>
        </row>
        <row r="689">
          <cell r="C689" t="str">
            <v>Actin filament-associated protein 1-like 1</v>
          </cell>
          <cell r="D689">
            <v>106877</v>
          </cell>
        </row>
        <row r="690">
          <cell r="C690" t="str">
            <v>Putative pre-mRNA-splicing factor ATP-dependent RNA helicase DHX32</v>
          </cell>
          <cell r="D690">
            <v>101437</v>
          </cell>
        </row>
        <row r="691">
          <cell r="C691" t="str">
            <v>Splicing regulatory glutamine/lysine-rich protein 1</v>
          </cell>
          <cell r="D691">
            <v>218543</v>
          </cell>
        </row>
        <row r="692">
          <cell r="C692" t="str">
            <v>Transcription initiation factor TFIID subunit 5</v>
          </cell>
          <cell r="D692">
            <v>226182</v>
          </cell>
        </row>
        <row r="693">
          <cell r="C693" t="str">
            <v>Zinc fingers and homeoboxes protein 2</v>
          </cell>
          <cell r="D693">
            <v>387609</v>
          </cell>
        </row>
        <row r="694">
          <cell r="C694" t="str">
            <v>Vacuolar protein sorting-associated protein 26B</v>
          </cell>
          <cell r="D694">
            <v>69091</v>
          </cell>
        </row>
        <row r="695">
          <cell r="C695" t="str">
            <v>Ankyrin repeat domain-containing protein SOWAHC</v>
          </cell>
          <cell r="D695">
            <v>268301</v>
          </cell>
        </row>
        <row r="696">
          <cell r="C696" t="str">
            <v>Solute carrier family 25 member 16</v>
          </cell>
          <cell r="D696">
            <v>73132</v>
          </cell>
        </row>
        <row r="697">
          <cell r="C697" t="str">
            <v>GATOR complex protein WDR59</v>
          </cell>
          <cell r="D697">
            <v>319481</v>
          </cell>
        </row>
        <row r="698">
          <cell r="C698" t="str">
            <v>Isoaspartyl peptidase/L-asparaginase</v>
          </cell>
          <cell r="D698">
            <v>66514</v>
          </cell>
        </row>
        <row r="699">
          <cell r="C699" t="str">
            <v>Zinc fingers and homeoboxes protein 3</v>
          </cell>
          <cell r="D699">
            <v>320799</v>
          </cell>
        </row>
        <row r="700">
          <cell r="C700" t="str">
            <v>Ceramide synthase 6</v>
          </cell>
          <cell r="D700">
            <v>241447</v>
          </cell>
        </row>
        <row r="701">
          <cell r="C701" t="str">
            <v>Small integral membrane protein 4</v>
          </cell>
          <cell r="D701">
            <v>66487</v>
          </cell>
        </row>
        <row r="702">
          <cell r="C702" t="str">
            <v>Vacuolar fusion protein CCZ1 homolog</v>
          </cell>
          <cell r="D702">
            <v>231874</v>
          </cell>
        </row>
        <row r="703">
          <cell r="C703" t="str">
            <v>Transmembrane protein 72</v>
          </cell>
          <cell r="D703">
            <v>319776</v>
          </cell>
        </row>
        <row r="704">
          <cell r="C704" t="str">
            <v>Uncharacterized protein C1orf198 homolog</v>
          </cell>
          <cell r="D704">
            <v>69551</v>
          </cell>
        </row>
        <row r="705">
          <cell r="C705" t="str">
            <v>Coiled-coil domain-containing protein 90B, mitochondrial</v>
          </cell>
          <cell r="D705">
            <v>66365</v>
          </cell>
        </row>
        <row r="706">
          <cell r="C706" t="str">
            <v>Lipase maturation factor 2</v>
          </cell>
          <cell r="D706">
            <v>105847</v>
          </cell>
        </row>
        <row r="707">
          <cell r="C707" t="str">
            <v>Protein unc-119 homolog B</v>
          </cell>
          <cell r="D707">
            <v>106840</v>
          </cell>
        </row>
        <row r="708">
          <cell r="C708" t="str">
            <v>Axin interactor, dorsalization-associated protein</v>
          </cell>
          <cell r="D708">
            <v>108909</v>
          </cell>
        </row>
        <row r="709">
          <cell r="C709" t="str">
            <v>Secreted frizzled-related protein 1</v>
          </cell>
          <cell r="D709">
            <v>20377</v>
          </cell>
        </row>
        <row r="710">
          <cell r="C710" t="str">
            <v>Rho GTPase-activating protein 24</v>
          </cell>
          <cell r="D710">
            <v>231532</v>
          </cell>
        </row>
        <row r="711">
          <cell r="C711" t="str">
            <v>G-protein coupled receptor-associated protein LMBRD2</v>
          </cell>
          <cell r="D711">
            <v>320506</v>
          </cell>
        </row>
        <row r="712">
          <cell r="C712" t="str">
            <v>Uncharacterized protein CXorf38 homolog</v>
          </cell>
          <cell r="D712">
            <v>69155</v>
          </cell>
        </row>
        <row r="713">
          <cell r="C713" t="str">
            <v>Inositol polyphosphate 5-phosphatase K</v>
          </cell>
          <cell r="D713">
            <v>19062</v>
          </cell>
        </row>
        <row r="714">
          <cell r="C714" t="str">
            <v>Starch-binding domain-containing protein 1</v>
          </cell>
          <cell r="D714">
            <v>52331</v>
          </cell>
        </row>
        <row r="715">
          <cell r="C715" t="str">
            <v>U3 small nucleolar RNA-associated protein 15 homolog</v>
          </cell>
          <cell r="D715">
            <v>105372</v>
          </cell>
        </row>
        <row r="716">
          <cell r="C716" t="str">
            <v>NEDD8-activating enzyme E1 catalytic subunit</v>
          </cell>
          <cell r="D716">
            <v>22200</v>
          </cell>
        </row>
        <row r="717">
          <cell r="C717" t="str">
            <v>Cytosolic arginine sensor for mTORC1 subunit 2</v>
          </cell>
          <cell r="D717">
            <v>80909</v>
          </cell>
        </row>
        <row r="718">
          <cell r="C718" t="str">
            <v>Elongin-A</v>
          </cell>
          <cell r="D718">
            <v>27224</v>
          </cell>
        </row>
        <row r="719">
          <cell r="C719" t="str">
            <v>Consortin</v>
          </cell>
          <cell r="D719">
            <v>226744</v>
          </cell>
        </row>
        <row r="720">
          <cell r="C720" t="str">
            <v>Glutamyl-tRNA(Gln) amidotransferase subunit C, mitochondrial</v>
          </cell>
          <cell r="D720">
            <v>384281</v>
          </cell>
        </row>
        <row r="721">
          <cell r="C721" t="str">
            <v>U4/U6 small nuclear ribonucleoprotein Prp31</v>
          </cell>
          <cell r="D721">
            <v>68988</v>
          </cell>
        </row>
        <row r="722">
          <cell r="C722" t="str">
            <v>E3 UFM1-protein ligase 1</v>
          </cell>
          <cell r="D722">
            <v>67490</v>
          </cell>
        </row>
        <row r="723">
          <cell r="C723" t="str">
            <v>Calcium uptake protein 2, mitochondrial</v>
          </cell>
          <cell r="D723">
            <v>68514</v>
          </cell>
        </row>
        <row r="724">
          <cell r="C724" t="str">
            <v>FHF complex subunit HOOK interacting protein 2A</v>
          </cell>
          <cell r="D724">
            <v>226252</v>
          </cell>
        </row>
        <row r="725">
          <cell r="C725" t="str">
            <v>Kelch-like protein 11</v>
          </cell>
          <cell r="D725">
            <v>217194</v>
          </cell>
        </row>
        <row r="726">
          <cell r="C726" t="str">
            <v>Monocarboxylate transporter 13</v>
          </cell>
          <cell r="D726">
            <v>69309</v>
          </cell>
        </row>
        <row r="727">
          <cell r="C727" t="str">
            <v>tRNA (adenine(58)-N(1))-methyltransferase non-catalytic subunit TRM6</v>
          </cell>
          <cell r="D727">
            <v>66926</v>
          </cell>
        </row>
        <row r="728">
          <cell r="C728" t="str">
            <v>Aminomethyltransferase, mitochondrial</v>
          </cell>
          <cell r="D728">
            <v>434437</v>
          </cell>
        </row>
        <row r="729">
          <cell r="C729" t="str">
            <v>Guanylate-binding protein 5</v>
          </cell>
          <cell r="D729">
            <v>229898</v>
          </cell>
        </row>
        <row r="730">
          <cell r="C730" t="str">
            <v>REST corepressor 1</v>
          </cell>
          <cell r="D730">
            <v>217864</v>
          </cell>
        </row>
        <row r="731">
          <cell r="C731" t="str">
            <v>GATOR complex protein WDR24</v>
          </cell>
          <cell r="D731">
            <v>268933</v>
          </cell>
        </row>
        <row r="732">
          <cell r="C732" t="str">
            <v>Riboflavin kinase</v>
          </cell>
          <cell r="D732">
            <v>54391</v>
          </cell>
        </row>
        <row r="733">
          <cell r="C733" t="str">
            <v>Protoheme IX farnesyltransferase, mitochondrial</v>
          </cell>
          <cell r="D733">
            <v>70383</v>
          </cell>
        </row>
        <row r="734">
          <cell r="C734" t="str">
            <v>Glypican-3</v>
          </cell>
          <cell r="D734">
            <v>14734</v>
          </cell>
        </row>
        <row r="735">
          <cell r="C735" t="str">
            <v>Prolyl 3-hydroxylase 2</v>
          </cell>
          <cell r="D735">
            <v>210530</v>
          </cell>
        </row>
        <row r="736">
          <cell r="C736" t="str">
            <v>ADP-ribosylhydrolase ARH3</v>
          </cell>
          <cell r="D736">
            <v>100206</v>
          </cell>
        </row>
        <row r="737">
          <cell r="C737" t="str">
            <v>Aflatoxin B1 aldehyde reductase member 2</v>
          </cell>
          <cell r="D737">
            <v>110198</v>
          </cell>
        </row>
        <row r="738">
          <cell r="C738" t="str">
            <v>Calcium homeostasis endoplasmic reticulum protein</v>
          </cell>
          <cell r="D738">
            <v>27967</v>
          </cell>
        </row>
        <row r="739">
          <cell r="C739" t="str">
            <v>Rab11 family-interacting protein 3</v>
          </cell>
          <cell r="D739">
            <v>215445</v>
          </cell>
        </row>
        <row r="740">
          <cell r="C740" t="str">
            <v>Partner of Y14 and mago</v>
          </cell>
          <cell r="D740">
            <v>78428</v>
          </cell>
        </row>
        <row r="741">
          <cell r="C741" t="str">
            <v>F-box only protein 4</v>
          </cell>
          <cell r="D741">
            <v>106052</v>
          </cell>
        </row>
        <row r="742">
          <cell r="C742" t="str">
            <v>DnaJ homolog subfamily C member 22</v>
          </cell>
          <cell r="D742">
            <v>72778</v>
          </cell>
        </row>
        <row r="743">
          <cell r="C743" t="str">
            <v>Integrator complex subunit 5</v>
          </cell>
          <cell r="D743">
            <v>109077</v>
          </cell>
        </row>
        <row r="744">
          <cell r="C744" t="str">
            <v>Myosin light chain 6B</v>
          </cell>
          <cell r="D744">
            <v>216459</v>
          </cell>
        </row>
        <row r="745">
          <cell r="C745" t="str">
            <v>Oxysterol-binding protein-related protein 11</v>
          </cell>
          <cell r="D745">
            <v>106326</v>
          </cell>
        </row>
        <row r="746">
          <cell r="C746" t="str">
            <v>Biotinidase</v>
          </cell>
          <cell r="D746">
            <v>26363</v>
          </cell>
        </row>
        <row r="747">
          <cell r="C747" t="str">
            <v>1-phosphatidylinositol 4,5-bisphosphate phosphodiesterase gamma-2</v>
          </cell>
          <cell r="D747">
            <v>234779</v>
          </cell>
        </row>
        <row r="748">
          <cell r="C748" t="str">
            <v>Amidophosphoribosyltransferase</v>
          </cell>
          <cell r="D748">
            <v>231327</v>
          </cell>
        </row>
        <row r="749">
          <cell r="C749" t="str">
            <v>Cdc42-interacting protein 4</v>
          </cell>
          <cell r="D749">
            <v>106628</v>
          </cell>
        </row>
        <row r="750">
          <cell r="C750" t="str">
            <v>Thiamine-triphosphatase</v>
          </cell>
          <cell r="D750">
            <v>105663</v>
          </cell>
        </row>
        <row r="751">
          <cell r="C751" t="str">
            <v>Dimethyladenosine transferase 1, mitochondrial</v>
          </cell>
          <cell r="D751">
            <v>224481</v>
          </cell>
        </row>
        <row r="752">
          <cell r="C752" t="str">
            <v>Parafibromin</v>
          </cell>
          <cell r="D752">
            <v>214498</v>
          </cell>
        </row>
        <row r="753">
          <cell r="C753" t="str">
            <v>N-acetylglucosamine-6-phosphate deacetylase</v>
          </cell>
          <cell r="D753">
            <v>245847</v>
          </cell>
        </row>
        <row r="754">
          <cell r="C754" t="str">
            <v>Dehydrogenase/reductase SDR family member 6</v>
          </cell>
          <cell r="D754">
            <v>69772</v>
          </cell>
        </row>
        <row r="755">
          <cell r="C755" t="str">
            <v>Membrane protein FAM174B</v>
          </cell>
          <cell r="D755">
            <v>100038347</v>
          </cell>
        </row>
        <row r="756">
          <cell r="C756" t="str">
            <v>Importin-13</v>
          </cell>
          <cell r="D756">
            <v>230673</v>
          </cell>
        </row>
        <row r="757">
          <cell r="C757" t="str">
            <v>Elongation factor G, mitochondrial</v>
          </cell>
          <cell r="D757">
            <v>28030</v>
          </cell>
        </row>
        <row r="758">
          <cell r="C758" t="str">
            <v>Fibrinogen beta chain</v>
          </cell>
          <cell r="D758">
            <v>110135</v>
          </cell>
        </row>
        <row r="759">
          <cell r="C759" t="str">
            <v>Cytoplasmic dynein 2 light intermediate chain 1</v>
          </cell>
          <cell r="D759">
            <v>213575</v>
          </cell>
        </row>
        <row r="760">
          <cell r="C760" t="str">
            <v>Integrator complex subunit 9</v>
          </cell>
          <cell r="D760">
            <v>210925</v>
          </cell>
        </row>
        <row r="761">
          <cell r="C761" t="str">
            <v>Pleckstrin homology domain-containing family O member 2</v>
          </cell>
          <cell r="D761">
            <v>102595</v>
          </cell>
        </row>
        <row r="762">
          <cell r="C762" t="str">
            <v>Dyslexia-associated protein KIAA0319-like protein</v>
          </cell>
          <cell r="D762">
            <v>100317</v>
          </cell>
        </row>
        <row r="763">
          <cell r="C763" t="str">
            <v>Pyridoxal kinase</v>
          </cell>
          <cell r="D763">
            <v>216134</v>
          </cell>
        </row>
        <row r="764">
          <cell r="C764" t="str">
            <v>Serine/threonine-protein kinase Nek9</v>
          </cell>
          <cell r="D764">
            <v>217718</v>
          </cell>
        </row>
        <row r="765">
          <cell r="C765" t="str">
            <v>Leucine-rich repeat-containing protein 25</v>
          </cell>
          <cell r="D765">
            <v>211228</v>
          </cell>
        </row>
        <row r="766">
          <cell r="C766" t="str">
            <v>High affinity copper uptake protein 1</v>
          </cell>
          <cell r="D766">
            <v>20529</v>
          </cell>
        </row>
        <row r="767">
          <cell r="C767" t="str">
            <v>LYR motif-containing protein 4</v>
          </cell>
          <cell r="D767">
            <v>380840</v>
          </cell>
        </row>
        <row r="768">
          <cell r="C768" t="str">
            <v>ER membrane protein complex subunit 5</v>
          </cell>
          <cell r="D768">
            <v>236792</v>
          </cell>
        </row>
        <row r="769">
          <cell r="C769" t="str">
            <v>Procollagen galactosyltransferase 1</v>
          </cell>
          <cell r="D769">
            <v>234407</v>
          </cell>
        </row>
        <row r="770">
          <cell r="C770" t="str">
            <v>Very-long-chain (3R)-3-hydroxyacyl-CoA dehydratase 3</v>
          </cell>
          <cell r="D770">
            <v>57874</v>
          </cell>
        </row>
        <row r="771">
          <cell r="C771" t="str">
            <v>39S ribosomal protein L38, mitochondrial</v>
          </cell>
          <cell r="D771">
            <v>60441</v>
          </cell>
        </row>
        <row r="772">
          <cell r="C772" t="str">
            <v>COMM domain-containing protein 9</v>
          </cell>
          <cell r="D772">
            <v>76501</v>
          </cell>
        </row>
        <row r="773">
          <cell r="C773" t="str">
            <v>Shootin-1</v>
          </cell>
          <cell r="D773">
            <v>71653</v>
          </cell>
        </row>
        <row r="774">
          <cell r="C774" t="str">
            <v>RNA polymerase II-associated factor 1 homolog</v>
          </cell>
          <cell r="D774">
            <v>54624</v>
          </cell>
        </row>
        <row r="775">
          <cell r="C775" t="str">
            <v>Protein eva-1 homolog B</v>
          </cell>
          <cell r="D775">
            <v>230752</v>
          </cell>
        </row>
        <row r="776">
          <cell r="C776" t="str">
            <v>39S ribosomal protein L47, mitochondrial</v>
          </cell>
          <cell r="D776">
            <v>74600</v>
          </cell>
        </row>
        <row r="777">
          <cell r="C777" t="str">
            <v>Chromosome alignment-maintaining phosphoprotein 1</v>
          </cell>
          <cell r="D777">
            <v>101994</v>
          </cell>
        </row>
        <row r="778">
          <cell r="C778" t="str">
            <v>DNA/RNA-binding protein KIN17</v>
          </cell>
          <cell r="D778">
            <v>16588</v>
          </cell>
        </row>
        <row r="779">
          <cell r="C779" t="str">
            <v>SAM and SH3 domain-containing protein 3</v>
          </cell>
          <cell r="D779">
            <v>74131</v>
          </cell>
        </row>
        <row r="780">
          <cell r="C780" t="str">
            <v>7SK snRNA methylphosphate capping enzyme</v>
          </cell>
          <cell r="D780">
            <v>231803</v>
          </cell>
        </row>
        <row r="781">
          <cell r="C781" t="str">
            <v>Optineurin</v>
          </cell>
          <cell r="D781">
            <v>71648</v>
          </cell>
        </row>
        <row r="782">
          <cell r="C782" t="str">
            <v>Protein CASC3</v>
          </cell>
          <cell r="D782">
            <v>192160</v>
          </cell>
        </row>
        <row r="783">
          <cell r="C783" t="str">
            <v>Probable E3 ubiquitin-protein ligase IRF2BPL</v>
          </cell>
          <cell r="D783">
            <v>238330</v>
          </cell>
        </row>
        <row r="784">
          <cell r="C784" t="str">
            <v>Ankyrin repeat and SAM domain-containing protein 4B</v>
          </cell>
          <cell r="D784">
            <v>72074</v>
          </cell>
        </row>
        <row r="785">
          <cell r="C785" t="str">
            <v>Presequence protease, mitochondrial</v>
          </cell>
          <cell r="D785">
            <v>69617</v>
          </cell>
        </row>
        <row r="786">
          <cell r="C786" t="str">
            <v>ATP-binding cassette sub-family A member 9</v>
          </cell>
          <cell r="D786">
            <v>217262</v>
          </cell>
        </row>
        <row r="787">
          <cell r="C787" t="str">
            <v>Latent-transforming growth factor beta-binding protein 4</v>
          </cell>
          <cell r="D787">
            <v>108075</v>
          </cell>
        </row>
        <row r="788">
          <cell r="C788" t="str">
            <v>Cytoplasmic phosphatidylinositol transfer protein 1</v>
          </cell>
          <cell r="D788">
            <v>71795</v>
          </cell>
        </row>
        <row r="789">
          <cell r="C789" t="str">
            <v>NAD(P)H-hydrate epimerase</v>
          </cell>
          <cell r="D789">
            <v>246703</v>
          </cell>
        </row>
        <row r="790">
          <cell r="C790" t="str">
            <v>Protein FAM151A</v>
          </cell>
          <cell r="D790">
            <v>230579</v>
          </cell>
        </row>
        <row r="791">
          <cell r="C791" t="str">
            <v>Tetraspanin-14</v>
          </cell>
          <cell r="D791">
            <v>52588</v>
          </cell>
        </row>
        <row r="792">
          <cell r="C792" t="str">
            <v>Splicing factor 3B subunit 4</v>
          </cell>
          <cell r="D792">
            <v>107701</v>
          </cell>
        </row>
        <row r="793">
          <cell r="C793" t="str">
            <v>Microtubule-associated protein RP/EB family member 2</v>
          </cell>
          <cell r="D793">
            <v>212307</v>
          </cell>
        </row>
        <row r="794">
          <cell r="C794" t="str">
            <v>Anaphase-promoting complex subunit 13</v>
          </cell>
          <cell r="D794">
            <v>69010</v>
          </cell>
        </row>
        <row r="795">
          <cell r="C795" t="str">
            <v>UDP-glucose 4-epimerase</v>
          </cell>
          <cell r="D795">
            <v>74246</v>
          </cell>
        </row>
        <row r="796">
          <cell r="C796" t="str">
            <v>Sulfite oxidase, mitochondrial</v>
          </cell>
          <cell r="D796">
            <v>211389</v>
          </cell>
        </row>
        <row r="797">
          <cell r="C797" t="str">
            <v>Acylpyruvase FAHD1, mitochondrial</v>
          </cell>
          <cell r="D797">
            <v>68636</v>
          </cell>
        </row>
        <row r="798">
          <cell r="C798" t="str">
            <v>Vacuolar protein sorting-associated protein 37B</v>
          </cell>
          <cell r="D798">
            <v>330192</v>
          </cell>
        </row>
        <row r="799">
          <cell r="C799" t="str">
            <v>Transcription factor E2F4</v>
          </cell>
          <cell r="D799">
            <v>104394</v>
          </cell>
        </row>
        <row r="800">
          <cell r="C800" t="str">
            <v>Monocarboxylate transporter 5</v>
          </cell>
          <cell r="D800">
            <v>229699</v>
          </cell>
        </row>
        <row r="801">
          <cell r="C801" t="str">
            <v>Hydroxyacid-oxoacid transhydrogenase, mitochondrial</v>
          </cell>
          <cell r="D801">
            <v>76187</v>
          </cell>
        </row>
        <row r="802">
          <cell r="C802" t="str">
            <v>Mitochondrial coenzyme A transporter SLC25A42</v>
          </cell>
          <cell r="D802">
            <v>73095</v>
          </cell>
        </row>
        <row r="803">
          <cell r="C803" t="str">
            <v>Protein Z-dependent protease inhibitor</v>
          </cell>
          <cell r="D803">
            <v>217847</v>
          </cell>
        </row>
        <row r="804">
          <cell r="C804" t="str">
            <v>Valacyclovir hydrolase</v>
          </cell>
          <cell r="D804">
            <v>68021</v>
          </cell>
        </row>
        <row r="805">
          <cell r="C805" t="str">
            <v>Leydig cell tumor 10 kDa protein homolog</v>
          </cell>
          <cell r="D805">
            <v>101966</v>
          </cell>
        </row>
        <row r="806">
          <cell r="C806" t="str">
            <v>Cytochrome b-c1 complex subunit 9</v>
          </cell>
          <cell r="D806">
            <v>66152</v>
          </cell>
        </row>
        <row r="807">
          <cell r="C807" t="str">
            <v>Ribokinase</v>
          </cell>
          <cell r="D807">
            <v>71336</v>
          </cell>
        </row>
        <row r="808">
          <cell r="C808" t="str">
            <v>Charged multivesicular body protein 7</v>
          </cell>
          <cell r="D808">
            <v>105513</v>
          </cell>
        </row>
        <row r="809">
          <cell r="C809" t="str">
            <v>Cell growth regulator with EF hand domain protein 1</v>
          </cell>
          <cell r="D809">
            <v>68567</v>
          </cell>
        </row>
        <row r="810">
          <cell r="C810" t="str">
            <v>NAD-dependent protein lipoamidase sirtuin-4, mitochondrial</v>
          </cell>
          <cell r="D810">
            <v>75387</v>
          </cell>
        </row>
        <row r="811">
          <cell r="C811" t="str">
            <v>Di-N-acetylchitobiase</v>
          </cell>
          <cell r="D811">
            <v>74245</v>
          </cell>
        </row>
        <row r="812">
          <cell r="C812" t="str">
            <v>Coiled-coil domain-containing protein 80</v>
          </cell>
          <cell r="D812">
            <v>67896</v>
          </cell>
        </row>
        <row r="813">
          <cell r="C813" t="str">
            <v>Deoxynucleotidyltransferase terminal-interacting protein 2</v>
          </cell>
          <cell r="D813">
            <v>99480</v>
          </cell>
        </row>
        <row r="814">
          <cell r="C814" t="str">
            <v>Bone marrow stromal antigen 2</v>
          </cell>
          <cell r="D814">
            <v>69550</v>
          </cell>
        </row>
        <row r="815">
          <cell r="C815" t="str">
            <v>Nucleoporin SEH1</v>
          </cell>
          <cell r="D815">
            <v>72124</v>
          </cell>
        </row>
        <row r="816">
          <cell r="C816" t="str">
            <v>Diphosphoinositol polyphosphate phosphohydrolase 2</v>
          </cell>
          <cell r="D816">
            <v>71207</v>
          </cell>
        </row>
        <row r="817">
          <cell r="C817" t="str">
            <v>Monoacylglycerol lipase ABHD6</v>
          </cell>
          <cell r="D817">
            <v>66082</v>
          </cell>
        </row>
        <row r="818">
          <cell r="C818" t="str">
            <v>Peptidyl-tRNA hydrolase 2, mitochondrial</v>
          </cell>
          <cell r="D818">
            <v>217057</v>
          </cell>
        </row>
        <row r="819">
          <cell r="C819" t="str">
            <v>von Willebrand factor A domain-containing protein 1</v>
          </cell>
          <cell r="D819">
            <v>246228</v>
          </cell>
        </row>
        <row r="820">
          <cell r="C820" t="str">
            <v>mRNA export factor GLE1</v>
          </cell>
          <cell r="D820">
            <v>74412</v>
          </cell>
        </row>
        <row r="821">
          <cell r="C821" t="str">
            <v>Nucleoporin p58/p45</v>
          </cell>
          <cell r="D821">
            <v>71844</v>
          </cell>
        </row>
        <row r="822">
          <cell r="C822" t="str">
            <v>Bromodomain-containing protein 8</v>
          </cell>
          <cell r="D822">
            <v>78656</v>
          </cell>
        </row>
        <row r="823">
          <cell r="C823" t="str">
            <v>Speckle targeted PIP5K1A-regulated poly(A) polymerase</v>
          </cell>
          <cell r="D823">
            <v>70044</v>
          </cell>
        </row>
        <row r="824">
          <cell r="C824" t="str">
            <v>Nuclear inhibitor of protein phosphatase 1</v>
          </cell>
          <cell r="D824">
            <v>100336</v>
          </cell>
        </row>
        <row r="825">
          <cell r="C825" t="str">
            <v>Pentatricopeptide repeat-containing protein 2, mitochondrial</v>
          </cell>
          <cell r="D825">
            <v>68927</v>
          </cell>
        </row>
        <row r="826">
          <cell r="C826" t="str">
            <v>Store-operated calcium entry-associated regulatory factor</v>
          </cell>
          <cell r="D826">
            <v>67887</v>
          </cell>
        </row>
        <row r="827">
          <cell r="C827" t="str">
            <v>Tetraspanin-33</v>
          </cell>
          <cell r="D827">
            <v>232670</v>
          </cell>
        </row>
        <row r="828">
          <cell r="C828" t="str">
            <v>Interferon regulatory factor 2-binding protein 1</v>
          </cell>
          <cell r="D828">
            <v>272359</v>
          </cell>
        </row>
        <row r="829">
          <cell r="C829" t="str">
            <v>MICOS complex subunit MIC13</v>
          </cell>
          <cell r="D829">
            <v>224904</v>
          </cell>
        </row>
        <row r="830">
          <cell r="C830" t="str">
            <v>Cell adhesion molecule 4</v>
          </cell>
          <cell r="D830">
            <v>260299</v>
          </cell>
        </row>
        <row r="831">
          <cell r="C831" t="str">
            <v>DNA topoisomerase I, mitochondrial</v>
          </cell>
          <cell r="D831">
            <v>72960</v>
          </cell>
        </row>
        <row r="832">
          <cell r="C832" t="str">
            <v>TBC1 domain family member 22A</v>
          </cell>
          <cell r="D832">
            <v>223754</v>
          </cell>
        </row>
        <row r="833">
          <cell r="C833" t="str">
            <v>PRA1 family protein 3</v>
          </cell>
          <cell r="D833">
            <v>65106</v>
          </cell>
        </row>
        <row r="834">
          <cell r="C834" t="str">
            <v>Tetratricopeptide repeat protein 36</v>
          </cell>
          <cell r="D834">
            <v>192653</v>
          </cell>
        </row>
        <row r="835">
          <cell r="C835" t="str">
            <v>Ankyrin repeat and SOCS box protein 13</v>
          </cell>
          <cell r="D835">
            <v>142688</v>
          </cell>
        </row>
        <row r="836">
          <cell r="C836" t="str">
            <v>Dehydrogenase/reductase SDR family member on chromosome X homolog</v>
          </cell>
          <cell r="D836">
            <v>236082</v>
          </cell>
        </row>
        <row r="837">
          <cell r="C837" t="str">
            <v>Putative lipid scramblase CLPTM1</v>
          </cell>
          <cell r="D837">
            <v>56457</v>
          </cell>
        </row>
        <row r="838">
          <cell r="C838" t="str">
            <v>Urocanate hydratase</v>
          </cell>
          <cell r="D838">
            <v>243537</v>
          </cell>
        </row>
        <row r="839">
          <cell r="C839" t="str">
            <v>Solute carrier family 22 member 6</v>
          </cell>
          <cell r="D839">
            <v>18399</v>
          </cell>
        </row>
        <row r="840">
          <cell r="C840" t="str">
            <v>Solute carrier family 22 member 19</v>
          </cell>
          <cell r="D840">
            <v>207151</v>
          </cell>
        </row>
        <row r="841">
          <cell r="C841" t="str">
            <v>Liver carboxylesterase 1</v>
          </cell>
          <cell r="D841">
            <v>12623</v>
          </cell>
        </row>
        <row r="842">
          <cell r="C842" t="str">
            <v>Soluble calcium-activated nucleotidase 1</v>
          </cell>
          <cell r="D842">
            <v>76025</v>
          </cell>
        </row>
        <row r="843">
          <cell r="C843" t="str">
            <v>Complement component C8 gamma chain</v>
          </cell>
          <cell r="D843">
            <v>69379</v>
          </cell>
        </row>
        <row r="844">
          <cell r="C844" t="str">
            <v>Delta(24)-sterol reductase</v>
          </cell>
          <cell r="D844">
            <v>74754</v>
          </cell>
        </row>
        <row r="845">
          <cell r="C845" t="str">
            <v>Retinol dehydrogenase 10</v>
          </cell>
          <cell r="D845">
            <v>98711</v>
          </cell>
        </row>
        <row r="846">
          <cell r="C846" t="str">
            <v>Phospholipase B-like 1</v>
          </cell>
          <cell r="D846">
            <v>66857</v>
          </cell>
        </row>
        <row r="847">
          <cell r="C847" t="str">
            <v>Peroxisomal biogenesis factor 19</v>
          </cell>
          <cell r="D847">
            <v>19298</v>
          </cell>
        </row>
        <row r="848">
          <cell r="C848" t="str">
            <v>Mitochondrial ubiquitin ligase activator of NFKB 1</v>
          </cell>
          <cell r="D848">
            <v>68350</v>
          </cell>
        </row>
        <row r="849">
          <cell r="C849" t="str">
            <v>Fibrinogen gamma chain</v>
          </cell>
          <cell r="D849">
            <v>99571</v>
          </cell>
        </row>
        <row r="850">
          <cell r="C850" t="str">
            <v>Cystathionine gamma-lyase</v>
          </cell>
          <cell r="D850">
            <v>107869</v>
          </cell>
        </row>
        <row r="851">
          <cell r="C851" t="str">
            <v>CD99 antigen</v>
          </cell>
          <cell r="D851">
            <v>673094</v>
          </cell>
        </row>
        <row r="852">
          <cell r="C852" t="str">
            <v>Transmembrane protein 242</v>
          </cell>
          <cell r="D852">
            <v>70544</v>
          </cell>
        </row>
        <row r="853">
          <cell r="C853" t="str">
            <v>Glycosaminoglycan xylosylkinase</v>
          </cell>
          <cell r="D853">
            <v>215015</v>
          </cell>
        </row>
        <row r="854">
          <cell r="C854" t="str">
            <v>Carboxylesterase 1D</v>
          </cell>
          <cell r="D854">
            <v>104158</v>
          </cell>
        </row>
        <row r="855">
          <cell r="C855" t="str">
            <v>Medium-chain acyl-CoA ligase ACSF2, mitochondrial</v>
          </cell>
          <cell r="D855">
            <v>264895</v>
          </cell>
        </row>
        <row r="856">
          <cell r="C856" t="str">
            <v>Sigma intracellular receptor 2</v>
          </cell>
          <cell r="D856">
            <v>69071</v>
          </cell>
        </row>
        <row r="857">
          <cell r="C857" t="str">
            <v>Vesicle transport protein SFT2B</v>
          </cell>
          <cell r="D857">
            <v>108735</v>
          </cell>
        </row>
        <row r="858">
          <cell r="C858" t="str">
            <v>Protein EVI2B</v>
          </cell>
          <cell r="D858">
            <v>216984</v>
          </cell>
        </row>
        <row r="859">
          <cell r="C859" t="str">
            <v>UPF0696 protein C11orf68 homolog</v>
          </cell>
          <cell r="D859">
            <v>107242</v>
          </cell>
        </row>
        <row r="860">
          <cell r="C860" t="str">
            <v>General transcription factor IIH subunit 3</v>
          </cell>
          <cell r="D860">
            <v>209357</v>
          </cell>
        </row>
        <row r="861">
          <cell r="C861" t="str">
            <v>WASH complex subunit 1</v>
          </cell>
          <cell r="D861">
            <v>68767</v>
          </cell>
        </row>
        <row r="862">
          <cell r="C862" t="str">
            <v>Poly(A)-specific ribonuclease PARN</v>
          </cell>
          <cell r="D862">
            <v>74108</v>
          </cell>
        </row>
        <row r="863">
          <cell r="C863" t="str">
            <v>Phosphopantothenate--cysteine ligase</v>
          </cell>
          <cell r="D863">
            <v>106564</v>
          </cell>
        </row>
        <row r="864">
          <cell r="C864" t="str">
            <v>ADP-dependent glucokinase</v>
          </cell>
          <cell r="D864">
            <v>72141</v>
          </cell>
        </row>
        <row r="865">
          <cell r="C865" t="str">
            <v>Heterogeneous nuclear ribonucleoprotein U-like protein 1</v>
          </cell>
          <cell r="D865">
            <v>232989</v>
          </cell>
        </row>
        <row r="866">
          <cell r="C866" t="str">
            <v>Cell cycle and apoptosis regulator protein 2</v>
          </cell>
          <cell r="D866">
            <v>219158</v>
          </cell>
        </row>
        <row r="867">
          <cell r="C867" t="str">
            <v>Regulation of nuclear pre-mRNA domain-containing protein 1A</v>
          </cell>
          <cell r="D867">
            <v>225283</v>
          </cell>
        </row>
        <row r="868">
          <cell r="C868" t="str">
            <v>39S ribosomal protein L50, mitochondrial</v>
          </cell>
          <cell r="D868">
            <v>28028</v>
          </cell>
        </row>
        <row r="869">
          <cell r="C869" t="str">
            <v>Palmitoyltransferase ZDHHC5</v>
          </cell>
          <cell r="D869">
            <v>228136</v>
          </cell>
        </row>
        <row r="870">
          <cell r="C870" t="str">
            <v>Myotubularin-related protein 6</v>
          </cell>
          <cell r="D870">
            <v>219135</v>
          </cell>
        </row>
        <row r="871">
          <cell r="C871" t="str">
            <v>THO complex subunit 3</v>
          </cell>
          <cell r="D871">
            <v>73666</v>
          </cell>
        </row>
        <row r="872">
          <cell r="C872" t="str">
            <v>Protein FAM114A2</v>
          </cell>
          <cell r="D872">
            <v>67726</v>
          </cell>
        </row>
        <row r="873">
          <cell r="C873" t="str">
            <v>UPF0598 protein C8orf82 homolog</v>
          </cell>
          <cell r="D873">
            <v>223665</v>
          </cell>
        </row>
        <row r="874">
          <cell r="C874" t="str">
            <v>Serine/arginine-rich splicing factor 4</v>
          </cell>
          <cell r="D874">
            <v>57317</v>
          </cell>
        </row>
        <row r="875">
          <cell r="C875" t="str">
            <v>Protein salvador homolog 1</v>
          </cell>
          <cell r="D875">
            <v>64010</v>
          </cell>
        </row>
        <row r="876">
          <cell r="C876" t="str">
            <v>Galectin-related protein</v>
          </cell>
          <cell r="D876">
            <v>216551</v>
          </cell>
        </row>
        <row r="877">
          <cell r="C877" t="str">
            <v>Replication protein A 70 kDa DNA-binding subunit</v>
          </cell>
          <cell r="D877">
            <v>68275</v>
          </cell>
        </row>
        <row r="878">
          <cell r="C878" t="str">
            <v>EPM2A-interacting protein 1</v>
          </cell>
          <cell r="D878">
            <v>77781</v>
          </cell>
        </row>
        <row r="879">
          <cell r="C879" t="str">
            <v>Zinc-regulated GTPase metalloprotein activator 1</v>
          </cell>
          <cell r="D879">
            <v>226043</v>
          </cell>
        </row>
        <row r="880">
          <cell r="C880" t="str">
            <v>Cell cycle control protein 50A</v>
          </cell>
          <cell r="D880">
            <v>69981</v>
          </cell>
        </row>
        <row r="881">
          <cell r="C881" t="str">
            <v>Selenoprotein M</v>
          </cell>
          <cell r="D881">
            <v>114679</v>
          </cell>
        </row>
        <row r="882">
          <cell r="C882" t="str">
            <v>Histone-lysine N-methyltransferase SETD7</v>
          </cell>
          <cell r="D882">
            <v>73251</v>
          </cell>
        </row>
        <row r="883">
          <cell r="C883" t="str">
            <v>Tudor-interacting repair regulator protein</v>
          </cell>
          <cell r="D883">
            <v>66911</v>
          </cell>
        </row>
        <row r="884">
          <cell r="C884" t="str">
            <v>Nucleolar complex protein 3 homolog</v>
          </cell>
          <cell r="D884">
            <v>57753</v>
          </cell>
        </row>
        <row r="885">
          <cell r="C885" t="str">
            <v>Barttin</v>
          </cell>
          <cell r="D885">
            <v>140475</v>
          </cell>
        </row>
        <row r="886">
          <cell r="C886" t="str">
            <v>Immunity-related GTPase family Q protein</v>
          </cell>
          <cell r="D886">
            <v>210146</v>
          </cell>
        </row>
        <row r="887">
          <cell r="C887" t="str">
            <v>Inositol monophosphatase 2</v>
          </cell>
          <cell r="D887">
            <v>114663</v>
          </cell>
        </row>
        <row r="888">
          <cell r="C888" t="str">
            <v>Cytosolic acyl coenzyme A thioester hydrolase</v>
          </cell>
          <cell r="D888">
            <v>70025</v>
          </cell>
        </row>
        <row r="889">
          <cell r="C889" t="str">
            <v>RNA-binding protein 42</v>
          </cell>
          <cell r="D889">
            <v>68035</v>
          </cell>
        </row>
        <row r="890">
          <cell r="C890" t="str">
            <v>Plasmalemma vesicle-associated protein</v>
          </cell>
          <cell r="D890">
            <v>84094</v>
          </cell>
        </row>
        <row r="891">
          <cell r="C891" t="str">
            <v>Histamine N-methyltransferase</v>
          </cell>
          <cell r="D891">
            <v>140483</v>
          </cell>
        </row>
        <row r="892">
          <cell r="C892" t="str">
            <v>Caveolae-associated protein 3</v>
          </cell>
          <cell r="D892">
            <v>109042</v>
          </cell>
        </row>
        <row r="893">
          <cell r="C893" t="str">
            <v>Integral membrane protein 2C</v>
          </cell>
          <cell r="D893">
            <v>64294</v>
          </cell>
        </row>
        <row r="894">
          <cell r="C894" t="str">
            <v>Protein BRICK1</v>
          </cell>
          <cell r="D894">
            <v>101314</v>
          </cell>
        </row>
        <row r="895">
          <cell r="C895" t="str">
            <v>FERM, ARHGEF and pleckstrin domain-containing protein 2</v>
          </cell>
          <cell r="D895">
            <v>227377</v>
          </cell>
        </row>
        <row r="896">
          <cell r="C896" t="str">
            <v>DENN domain-containing protein 2D</v>
          </cell>
          <cell r="D896">
            <v>72121</v>
          </cell>
        </row>
        <row r="897">
          <cell r="C897" t="str">
            <v>Cytoplasmic 60S subunit biogenesis factor ZNF622</v>
          </cell>
          <cell r="D897">
            <v>52521</v>
          </cell>
        </row>
        <row r="898">
          <cell r="C898" t="str">
            <v>Stromal membrane-associated protein 1</v>
          </cell>
          <cell r="D898">
            <v>98366</v>
          </cell>
        </row>
        <row r="899">
          <cell r="C899" t="str">
            <v>Metal cation symporter ZIP8</v>
          </cell>
          <cell r="D899">
            <v>67547</v>
          </cell>
        </row>
        <row r="900">
          <cell r="C900" t="str">
            <v>Kinesin light chain 3</v>
          </cell>
          <cell r="D900">
            <v>232943</v>
          </cell>
        </row>
        <row r="901">
          <cell r="C901" t="str">
            <v>Golgin subfamily A member 7</v>
          </cell>
          <cell r="D901">
            <v>57437</v>
          </cell>
        </row>
        <row r="902">
          <cell r="C902" t="str">
            <v>Hexokinase HKDC1</v>
          </cell>
          <cell r="D902">
            <v>216019</v>
          </cell>
        </row>
        <row r="903">
          <cell r="C903" t="str">
            <v>CXXC-type zinc finger protein 5</v>
          </cell>
          <cell r="D903">
            <v>67393</v>
          </cell>
        </row>
        <row r="904">
          <cell r="C904" t="str">
            <v>Pleckstrin homology domain-containing family F member 2</v>
          </cell>
          <cell r="D904">
            <v>71801</v>
          </cell>
        </row>
        <row r="905">
          <cell r="C905" t="str">
            <v>Diacylglycerol lipase-beta</v>
          </cell>
          <cell r="D905">
            <v>231871</v>
          </cell>
        </row>
        <row r="906">
          <cell r="C906" t="str">
            <v>Protein GPR108</v>
          </cell>
          <cell r="D906">
            <v>78308</v>
          </cell>
        </row>
        <row r="907">
          <cell r="C907" t="str">
            <v>SPRY domain-containing protein 4</v>
          </cell>
          <cell r="D907">
            <v>66701</v>
          </cell>
        </row>
        <row r="908">
          <cell r="C908" t="str">
            <v>Glycine cleavage system H protein, mitochondrial</v>
          </cell>
          <cell r="D908">
            <v>68133</v>
          </cell>
        </row>
        <row r="909">
          <cell r="C909" t="str">
            <v>WW domain-containing oxidoreductase</v>
          </cell>
          <cell r="D909">
            <v>80707</v>
          </cell>
        </row>
        <row r="910">
          <cell r="C910" t="str">
            <v>Haloacid dehalogenase-like hydrolase domain-containing 5</v>
          </cell>
          <cell r="D910">
            <v>214932</v>
          </cell>
        </row>
        <row r="911">
          <cell r="C911" t="str">
            <v>U3 small nucleolar RNA-interacting protein 2</v>
          </cell>
          <cell r="D911">
            <v>27966</v>
          </cell>
        </row>
        <row r="912">
          <cell r="C912" t="str">
            <v>Solute carrier family 7 member 13</v>
          </cell>
          <cell r="D912">
            <v>74087</v>
          </cell>
        </row>
        <row r="913">
          <cell r="C913" t="str">
            <v>CDGSH iron-sulfur domain-containing protein 1</v>
          </cell>
          <cell r="D913">
            <v>52637</v>
          </cell>
        </row>
        <row r="914">
          <cell r="C914" t="str">
            <v>Golgi reassembly-stacking protein 1</v>
          </cell>
          <cell r="D914">
            <v>74498</v>
          </cell>
        </row>
        <row r="915">
          <cell r="C915" t="str">
            <v>Nicotinate-nucleotide pyrophosphorylase [carboxylating]</v>
          </cell>
          <cell r="D915">
            <v>67375</v>
          </cell>
        </row>
        <row r="916">
          <cell r="C916" t="str">
            <v>Golgi membrane protein 1</v>
          </cell>
          <cell r="D916">
            <v>105348</v>
          </cell>
        </row>
        <row r="917">
          <cell r="C917" t="str">
            <v>Three-prime repair exonuclease 1</v>
          </cell>
          <cell r="D917">
            <v>22040</v>
          </cell>
        </row>
        <row r="918">
          <cell r="C918" t="str">
            <v>Formimidoyltransferase-cyclodeaminase</v>
          </cell>
          <cell r="D918">
            <v>14317</v>
          </cell>
        </row>
        <row r="919">
          <cell r="C919" t="str">
            <v>Glycine N-acyltransferase</v>
          </cell>
          <cell r="D919">
            <v>107146</v>
          </cell>
        </row>
        <row r="920">
          <cell r="C920" t="str">
            <v>Transmembrane protein 205</v>
          </cell>
          <cell r="D920">
            <v>235043</v>
          </cell>
        </row>
        <row r="921">
          <cell r="C921" t="str">
            <v>Phosphatidylinositol 5-phosphate 4-kinase type-2 gamma</v>
          </cell>
          <cell r="D921">
            <v>117150</v>
          </cell>
        </row>
        <row r="922">
          <cell r="C922" t="str">
            <v>Brain acid soluble protein 1</v>
          </cell>
          <cell r="D922">
            <v>70350</v>
          </cell>
        </row>
        <row r="923">
          <cell r="C923" t="str">
            <v>Na(+)/dicarboxylate cotransporter 3</v>
          </cell>
          <cell r="D923">
            <v>114644</v>
          </cell>
        </row>
        <row r="924">
          <cell r="C924" t="str">
            <v>Fructose-bisphosphate aldolase B</v>
          </cell>
          <cell r="D924">
            <v>230163</v>
          </cell>
        </row>
        <row r="925">
          <cell r="C925" t="str">
            <v>PGAP2-interacting protein</v>
          </cell>
          <cell r="D925">
            <v>231293</v>
          </cell>
        </row>
        <row r="926">
          <cell r="C926" t="str">
            <v>Prostaglandin reductase 1</v>
          </cell>
          <cell r="D926">
            <v>67103</v>
          </cell>
        </row>
        <row r="927">
          <cell r="C927" t="str">
            <v>DnaJ homolog subfamily C member 3</v>
          </cell>
          <cell r="D927">
            <v>100037258</v>
          </cell>
        </row>
        <row r="928">
          <cell r="C928" t="str">
            <v>Protein THEMIS2</v>
          </cell>
          <cell r="D928">
            <v>230787</v>
          </cell>
        </row>
        <row r="929">
          <cell r="C929" t="str">
            <v>Guanylate-binding protein 7</v>
          </cell>
          <cell r="D929">
            <v>229900</v>
          </cell>
        </row>
        <row r="930">
          <cell r="C930" t="str">
            <v>Uncharacterized protein C6orf132 homolog</v>
          </cell>
          <cell r="D930">
            <v>224833</v>
          </cell>
        </row>
        <row r="931">
          <cell r="C931" t="str">
            <v>BMP-2-inducible protein kinase</v>
          </cell>
          <cell r="D931">
            <v>140780</v>
          </cell>
        </row>
        <row r="932">
          <cell r="C932" t="str">
            <v>Trimethyllysine dioxygenase, mitochondrial</v>
          </cell>
          <cell r="D932">
            <v>192289</v>
          </cell>
        </row>
        <row r="933">
          <cell r="C933" t="str">
            <v>Ankyrin repeat and SOCS box protein 9</v>
          </cell>
          <cell r="D933">
            <v>69299</v>
          </cell>
        </row>
        <row r="934">
          <cell r="C934" t="str">
            <v>AFG3-like protein 1</v>
          </cell>
          <cell r="D934">
            <v>114896</v>
          </cell>
        </row>
        <row r="935">
          <cell r="C935" t="str">
            <v>FACT complex subunit SPT16</v>
          </cell>
          <cell r="D935">
            <v>114741</v>
          </cell>
        </row>
        <row r="936">
          <cell r="C936" t="str">
            <v>Ras-related protein Rab-31</v>
          </cell>
          <cell r="D936">
            <v>106572</v>
          </cell>
        </row>
        <row r="937">
          <cell r="C937" t="str">
            <v>Cytochrome c oxidase assembly factor 7</v>
          </cell>
          <cell r="D937">
            <v>69893</v>
          </cell>
        </row>
        <row r="938">
          <cell r="C938" t="str">
            <v>SH3 domain-binding protein 4</v>
          </cell>
          <cell r="D938">
            <v>98402</v>
          </cell>
        </row>
        <row r="939">
          <cell r="C939" t="str">
            <v>GTP-binding protein Rheb</v>
          </cell>
          <cell r="D939">
            <v>19744</v>
          </cell>
        </row>
        <row r="940">
          <cell r="C940" t="str">
            <v>TRPM8 channel-associated factor 2</v>
          </cell>
          <cell r="D940">
            <v>232748</v>
          </cell>
        </row>
        <row r="941">
          <cell r="C941" t="str">
            <v>Calcium load-activated calcium channel</v>
          </cell>
          <cell r="D941">
            <v>68944</v>
          </cell>
        </row>
        <row r="942">
          <cell r="C942" t="str">
            <v>Polypeptide N-acetylgalactosaminyltransferase 11</v>
          </cell>
          <cell r="D942">
            <v>231050</v>
          </cell>
        </row>
        <row r="943">
          <cell r="C943" t="str">
            <v>Splicing factor 3B subunit 3</v>
          </cell>
          <cell r="D943">
            <v>101943</v>
          </cell>
        </row>
        <row r="944">
          <cell r="C944" t="str">
            <v>Transmembrane protein 70, mitochondrial</v>
          </cell>
          <cell r="D944">
            <v>70397</v>
          </cell>
        </row>
        <row r="945">
          <cell r="C945" t="str">
            <v>Solute carrier family 41 member 3</v>
          </cell>
          <cell r="D945">
            <v>71699</v>
          </cell>
        </row>
        <row r="946">
          <cell r="C946" t="str">
            <v>39S ribosomal protein L37, mitochondrial</v>
          </cell>
          <cell r="D946">
            <v>56280</v>
          </cell>
        </row>
        <row r="947">
          <cell r="C947" t="str">
            <v>Charged multivesicular body protein 1a</v>
          </cell>
          <cell r="D947">
            <v>234852</v>
          </cell>
        </row>
        <row r="948">
          <cell r="C948" t="str">
            <v>ADP-ribose glycohydrolase MACROD1</v>
          </cell>
          <cell r="D948">
            <v>107227</v>
          </cell>
        </row>
        <row r="949">
          <cell r="C949" t="str">
            <v>Negative elongation factor D</v>
          </cell>
          <cell r="D949">
            <v>57314</v>
          </cell>
        </row>
        <row r="950">
          <cell r="C950" t="str">
            <v>Cytokine-like nuclear factor N-PAC</v>
          </cell>
          <cell r="D950">
            <v>74022</v>
          </cell>
        </row>
        <row r="951">
          <cell r="C951" t="str">
            <v>Pyrroline-5-carboxylate reductase 2</v>
          </cell>
          <cell r="D951">
            <v>69051</v>
          </cell>
        </row>
        <row r="952">
          <cell r="C952" t="str">
            <v>Gamma-glutamylaminecyclotransferase</v>
          </cell>
          <cell r="D952">
            <v>223267</v>
          </cell>
        </row>
        <row r="953">
          <cell r="C953" t="str">
            <v>Metalloreductase STEAP4</v>
          </cell>
          <cell r="D953">
            <v>117167</v>
          </cell>
        </row>
        <row r="954">
          <cell r="C954" t="str">
            <v>Splicing factor 3B subunit 5</v>
          </cell>
          <cell r="D954">
            <v>66125</v>
          </cell>
        </row>
        <row r="955">
          <cell r="C955" t="str">
            <v>DNA-directed RNA polymerases I, II, and III subunit RPABC3</v>
          </cell>
          <cell r="D955">
            <v>245841</v>
          </cell>
        </row>
        <row r="956">
          <cell r="C956" t="str">
            <v>Transaldolase</v>
          </cell>
          <cell r="D956">
            <v>21351</v>
          </cell>
        </row>
        <row r="957">
          <cell r="C957" t="str">
            <v>SEC14-like protein 2</v>
          </cell>
          <cell r="D957">
            <v>67815</v>
          </cell>
        </row>
        <row r="958">
          <cell r="C958" t="str">
            <v>THUMP domain-containing protein 1</v>
          </cell>
          <cell r="D958">
            <v>233802</v>
          </cell>
        </row>
        <row r="959">
          <cell r="C959" t="str">
            <v>Dehydrogenase/reductase SDR family member 7B</v>
          </cell>
          <cell r="D959">
            <v>216820</v>
          </cell>
        </row>
        <row r="960">
          <cell r="C960" t="str">
            <v>Derlin-1</v>
          </cell>
          <cell r="D960">
            <v>67819</v>
          </cell>
        </row>
        <row r="961">
          <cell r="C961" t="str">
            <v>Protein amnionless</v>
          </cell>
          <cell r="D961">
            <v>93835</v>
          </cell>
        </row>
        <row r="962">
          <cell r="C962" t="str">
            <v>Diphosphomevalonate decarboxylase</v>
          </cell>
          <cell r="D962">
            <v>192156</v>
          </cell>
        </row>
        <row r="963">
          <cell r="C963" t="str">
            <v>ER lumen protein-retaining receptor 1</v>
          </cell>
          <cell r="D963">
            <v>68137</v>
          </cell>
        </row>
        <row r="964">
          <cell r="C964" t="str">
            <v>Glutamyl-tRNA(Gln) amidotransferase subunit B, mitochondrial</v>
          </cell>
          <cell r="D964">
            <v>229487</v>
          </cell>
        </row>
        <row r="965">
          <cell r="C965" t="str">
            <v>Serine/threonine-protein kinase 26</v>
          </cell>
          <cell r="D965">
            <v>70415</v>
          </cell>
        </row>
        <row r="966">
          <cell r="C966" t="str">
            <v>Acireductone dioxygenase</v>
          </cell>
          <cell r="D966">
            <v>104923</v>
          </cell>
        </row>
        <row r="967">
          <cell r="C967" t="str">
            <v>Phospholipid phosphatase 3</v>
          </cell>
          <cell r="D967">
            <v>67916</v>
          </cell>
        </row>
        <row r="968">
          <cell r="C968" t="str">
            <v>Alpha-aminoadipic semialdehyde synthase, mitochondrial</v>
          </cell>
          <cell r="D968">
            <v>30956</v>
          </cell>
        </row>
        <row r="969">
          <cell r="C969" t="str">
            <v>Ras-related GTP-binding protein C</v>
          </cell>
          <cell r="D969">
            <v>54170</v>
          </cell>
        </row>
        <row r="970">
          <cell r="C970" t="str">
            <v>RNA-binding protein 10</v>
          </cell>
          <cell r="D970">
            <v>236732</v>
          </cell>
        </row>
        <row r="971">
          <cell r="C971" t="str">
            <v>Serine/threonine-protein kinase 24</v>
          </cell>
          <cell r="D971">
            <v>223255</v>
          </cell>
        </row>
        <row r="972">
          <cell r="C972" t="str">
            <v>ER membrane protein complex subunit 3</v>
          </cell>
          <cell r="D972">
            <v>66087</v>
          </cell>
        </row>
        <row r="973">
          <cell r="C973" t="str">
            <v>Dynactin subunit 2</v>
          </cell>
          <cell r="D973">
            <v>69654</v>
          </cell>
        </row>
        <row r="974">
          <cell r="C974" t="str">
            <v>Pre-mRNA-processing factor 19</v>
          </cell>
          <cell r="D974">
            <v>28000</v>
          </cell>
        </row>
        <row r="975">
          <cell r="C975" t="str">
            <v>Nicotinamide phosphoribosyltransferase</v>
          </cell>
          <cell r="D975">
            <v>59027</v>
          </cell>
        </row>
        <row r="976">
          <cell r="C976" t="str">
            <v>Endoribonuclease LACTB2</v>
          </cell>
          <cell r="D976">
            <v>212442</v>
          </cell>
        </row>
        <row r="977">
          <cell r="C977" t="str">
            <v>T-cell immunomodulatory protein</v>
          </cell>
          <cell r="D977">
            <v>71927</v>
          </cell>
        </row>
        <row r="978">
          <cell r="C978" t="str">
            <v>Dehydrogenase/reductase SDR family member 1</v>
          </cell>
          <cell r="D978">
            <v>52585</v>
          </cell>
        </row>
        <row r="979">
          <cell r="C979" t="str">
            <v>Eukaryotic translation initiation factor 2 subunit 2</v>
          </cell>
          <cell r="D979">
            <v>67204</v>
          </cell>
        </row>
        <row r="980">
          <cell r="C980" t="str">
            <v>Beta-1-syntrophin</v>
          </cell>
          <cell r="D980">
            <v>20649</v>
          </cell>
        </row>
        <row r="981">
          <cell r="C981" t="str">
            <v>Electron transfer flavoprotein subunit alpha, mitochondrial</v>
          </cell>
          <cell r="D981">
            <v>110842</v>
          </cell>
        </row>
        <row r="982">
          <cell r="C982" t="str">
            <v>ATP-binding cassette sub-family F member 2</v>
          </cell>
          <cell r="D982">
            <v>27407</v>
          </cell>
        </row>
        <row r="983">
          <cell r="C983" t="str">
            <v>RNA-splicing ligase RtcB homolog</v>
          </cell>
          <cell r="D983">
            <v>28088</v>
          </cell>
        </row>
        <row r="984">
          <cell r="C984" t="str">
            <v>Transmembrane protein 51</v>
          </cell>
          <cell r="D984">
            <v>214359</v>
          </cell>
        </row>
        <row r="985">
          <cell r="C985" t="str">
            <v>Tissue alpha-L-fucosidase</v>
          </cell>
          <cell r="D985">
            <v>71665</v>
          </cell>
        </row>
        <row r="986">
          <cell r="C986" t="str">
            <v>GrpE protein homolog 1, mitochondrial</v>
          </cell>
          <cell r="D986">
            <v>17713</v>
          </cell>
        </row>
        <row r="987">
          <cell r="C987" t="str">
            <v>Charged multivesicular body protein 1B1</v>
          </cell>
          <cell r="D987">
            <v>67064</v>
          </cell>
        </row>
        <row r="988">
          <cell r="C988" t="str">
            <v>Multiple myeloma tumor-associated protein 2 homolog</v>
          </cell>
          <cell r="D988">
            <v>67862</v>
          </cell>
        </row>
        <row r="989">
          <cell r="C989" t="str">
            <v>Lysophospholipase D GDPD3</v>
          </cell>
          <cell r="D989">
            <v>68616</v>
          </cell>
        </row>
        <row r="990">
          <cell r="C990" t="str">
            <v>Proline-serine-threonine phosphatase-interacting protein 2</v>
          </cell>
          <cell r="D990">
            <v>19201</v>
          </cell>
        </row>
        <row r="991">
          <cell r="C991" t="str">
            <v>Heat shock 70 kDa protein 14</v>
          </cell>
          <cell r="D991">
            <v>50497</v>
          </cell>
        </row>
        <row r="992">
          <cell r="C992" t="str">
            <v>DnaJ homolog subfamily A member 3, mitochondrial</v>
          </cell>
          <cell r="D992">
            <v>83945</v>
          </cell>
        </row>
        <row r="993">
          <cell r="C993" t="str">
            <v>WD repeat-containing protein 6</v>
          </cell>
          <cell r="D993">
            <v>83669</v>
          </cell>
        </row>
        <row r="994">
          <cell r="C994" t="str">
            <v>Na(+)/H(+) exchange regulatory cofactor NHE-RF4</v>
          </cell>
          <cell r="D994">
            <v>170761</v>
          </cell>
        </row>
        <row r="995">
          <cell r="C995" t="str">
            <v>Lysine--tRNA ligase</v>
          </cell>
          <cell r="D995">
            <v>85305</v>
          </cell>
        </row>
        <row r="996">
          <cell r="C996" t="str">
            <v>Protein bicaudal C homolog 1</v>
          </cell>
          <cell r="D996">
            <v>83675</v>
          </cell>
        </row>
        <row r="997">
          <cell r="C997" t="str">
            <v>Unconventional myosin-VIIb</v>
          </cell>
          <cell r="D997">
            <v>17922</v>
          </cell>
        </row>
        <row r="998">
          <cell r="C998" t="str">
            <v>Carbonic anhydrase 15</v>
          </cell>
          <cell r="D998">
            <v>80733</v>
          </cell>
        </row>
        <row r="999">
          <cell r="C999" t="str">
            <v>39S ribosomal protein L27, mitochondrial</v>
          </cell>
          <cell r="D999">
            <v>94064</v>
          </cell>
        </row>
        <row r="1000">
          <cell r="C1000" t="str">
            <v>39S ribosomal protein L16, mitochondrial</v>
          </cell>
          <cell r="D1000">
            <v>94063</v>
          </cell>
        </row>
        <row r="1001">
          <cell r="C1001" t="str">
            <v>Carotenoid-cleaving dioxygenase, mitochondrial</v>
          </cell>
          <cell r="D1001">
            <v>170752</v>
          </cell>
        </row>
        <row r="1002">
          <cell r="C1002" t="str">
            <v>Peroxisomal coenzyme A diphosphatase NUDT7</v>
          </cell>
          <cell r="D1002">
            <v>67528</v>
          </cell>
        </row>
        <row r="1003">
          <cell r="C1003" t="str">
            <v>Arylacetamide deacetylase</v>
          </cell>
          <cell r="D1003">
            <v>67758</v>
          </cell>
        </row>
        <row r="1004">
          <cell r="C1004" t="str">
            <v>Opioid growth factor receptor</v>
          </cell>
          <cell r="D1004">
            <v>72075</v>
          </cell>
        </row>
        <row r="1005">
          <cell r="C1005" t="str">
            <v>Thiamine transporter 2</v>
          </cell>
          <cell r="D1005">
            <v>80721</v>
          </cell>
        </row>
        <row r="1006">
          <cell r="C1006" t="str">
            <v>Tripartite motif-containing protein 26</v>
          </cell>
          <cell r="D1006">
            <v>22670</v>
          </cell>
        </row>
        <row r="1007">
          <cell r="C1007" t="str">
            <v>Zinc finger protein 318</v>
          </cell>
          <cell r="D1007">
            <v>57908</v>
          </cell>
        </row>
        <row r="1008">
          <cell r="C1008" t="str">
            <v>Rho GDP-dissociation inhibitor 1</v>
          </cell>
          <cell r="D1008">
            <v>192662</v>
          </cell>
        </row>
        <row r="1009">
          <cell r="C1009" t="str">
            <v>Nucleoplasmin-3</v>
          </cell>
          <cell r="D1009">
            <v>18150</v>
          </cell>
        </row>
        <row r="1010">
          <cell r="C1010" t="str">
            <v>ATP synthase subunit g, mitochondrial</v>
          </cell>
          <cell r="D1010">
            <v>27425</v>
          </cell>
        </row>
        <row r="1011">
          <cell r="C1011" t="str">
            <v>60S ribosomal protein L17</v>
          </cell>
          <cell r="D1011">
            <v>319195</v>
          </cell>
        </row>
        <row r="1012">
          <cell r="C1012" t="str">
            <v>RNA-binding protein PNO1</v>
          </cell>
          <cell r="D1012">
            <v>66249</v>
          </cell>
        </row>
        <row r="1013">
          <cell r="C1013" t="str">
            <v>N-acylneuraminate-9-phosphatase</v>
          </cell>
          <cell r="D1013">
            <v>67311</v>
          </cell>
        </row>
        <row r="1014">
          <cell r="C1014" t="str">
            <v>Myeloid-derived growth factor</v>
          </cell>
          <cell r="D1014">
            <v>28106</v>
          </cell>
        </row>
        <row r="1015">
          <cell r="C1015" t="str">
            <v>Nucleolar protein 16</v>
          </cell>
          <cell r="D1015">
            <v>28126</v>
          </cell>
        </row>
        <row r="1016">
          <cell r="C1016" t="str">
            <v>Microsomal glutathione S-transferase 3</v>
          </cell>
          <cell r="D1016">
            <v>66447</v>
          </cell>
        </row>
        <row r="1017">
          <cell r="C1017" t="str">
            <v>Zinc finger matrin-type protein 2</v>
          </cell>
          <cell r="D1017">
            <v>66492</v>
          </cell>
        </row>
        <row r="1018">
          <cell r="C1018" t="str">
            <v>Ubiquitin-like-conjugating enzyme ATG3</v>
          </cell>
          <cell r="D1018">
            <v>67841</v>
          </cell>
        </row>
        <row r="1019">
          <cell r="C1019" t="str">
            <v>28S ribosomal protein S16, mitochondrial</v>
          </cell>
          <cell r="D1019">
            <v>66242</v>
          </cell>
        </row>
        <row r="1020">
          <cell r="C1020" t="str">
            <v>39S ribosomal protein L51, mitochondrial</v>
          </cell>
          <cell r="D1020">
            <v>66493</v>
          </cell>
        </row>
        <row r="1021">
          <cell r="C1021" t="str">
            <v>Deoxyuridine 5'-triphosphate nucleotidohydrolase</v>
          </cell>
          <cell r="D1021">
            <v>110074</v>
          </cell>
        </row>
        <row r="1022">
          <cell r="C1022" t="str">
            <v>Neudesin</v>
          </cell>
          <cell r="D1022">
            <v>66208</v>
          </cell>
        </row>
        <row r="1023">
          <cell r="C1023" t="str">
            <v>NudC domain-containing protein 2</v>
          </cell>
          <cell r="D1023">
            <v>52653</v>
          </cell>
        </row>
        <row r="1024">
          <cell r="C1024" t="str">
            <v>2,4-dienoyl-CoA reductase [(3E)-enoyl-CoA-producing], mitochondrial</v>
          </cell>
          <cell r="D1024">
            <v>67460</v>
          </cell>
        </row>
        <row r="1025">
          <cell r="C1025" t="str">
            <v>S-methyl-5'-thioadenosine phosphorylase</v>
          </cell>
          <cell r="D1025">
            <v>66902</v>
          </cell>
        </row>
        <row r="1026">
          <cell r="C1026" t="str">
            <v>Replication protein A 14 kDa subunit</v>
          </cell>
          <cell r="D1026">
            <v>68240</v>
          </cell>
        </row>
        <row r="1027">
          <cell r="C1027" t="str">
            <v>Plakophilin-2</v>
          </cell>
          <cell r="D1027">
            <v>67451</v>
          </cell>
        </row>
        <row r="1028">
          <cell r="C1028" t="str">
            <v>NADH dehydrogenase [ubiquinone] 1 alpha subcomplex subunit 2</v>
          </cell>
          <cell r="D1028">
            <v>17991</v>
          </cell>
        </row>
        <row r="1029">
          <cell r="C1029" t="str">
            <v>Migration and invasion enhancer 1</v>
          </cell>
          <cell r="D1029">
            <v>103742</v>
          </cell>
        </row>
        <row r="1030">
          <cell r="C1030" t="str">
            <v>NADH dehydrogenase [ubiquinone] 1 alpha subcomplex subunit 3</v>
          </cell>
          <cell r="D1030">
            <v>66091</v>
          </cell>
        </row>
        <row r="1031">
          <cell r="C1031" t="str">
            <v>Trafficking protein particle complex subunit 5</v>
          </cell>
          <cell r="D1031">
            <v>66682</v>
          </cell>
        </row>
        <row r="1032">
          <cell r="C1032" t="str">
            <v>Mediator of RNA polymerase II transcription subunit 4</v>
          </cell>
          <cell r="D1032">
            <v>67381</v>
          </cell>
        </row>
        <row r="1033">
          <cell r="C1033" t="str">
            <v>Transmembrane protein 223</v>
          </cell>
          <cell r="D1033">
            <v>66836</v>
          </cell>
        </row>
        <row r="1034">
          <cell r="C1034" t="str">
            <v>RNA transcription, translation and transport factor protein</v>
          </cell>
          <cell r="D1034">
            <v>68045</v>
          </cell>
        </row>
        <row r="1035">
          <cell r="C1035" t="str">
            <v>Mitochondrial transcription rescue factor 1</v>
          </cell>
          <cell r="D1035">
            <v>67851</v>
          </cell>
        </row>
        <row r="1036">
          <cell r="C1036" t="str">
            <v>L-aminoadipate-semialdehyde dehydrogenase-phosphopantetheinyl transferase</v>
          </cell>
          <cell r="D1036">
            <v>67618</v>
          </cell>
        </row>
        <row r="1037">
          <cell r="C1037" t="str">
            <v>Ribosomal protein 63, mitochondrial</v>
          </cell>
          <cell r="D1037">
            <v>67840</v>
          </cell>
        </row>
        <row r="1038">
          <cell r="C1038" t="str">
            <v>Putative glutathione-specific gamma-glutamylcyclotransferase 2</v>
          </cell>
          <cell r="D1038">
            <v>68044</v>
          </cell>
        </row>
        <row r="1039">
          <cell r="C1039" t="str">
            <v>Transcription factor BTF3 homolog 4</v>
          </cell>
          <cell r="D1039">
            <v>70533</v>
          </cell>
        </row>
        <row r="1040">
          <cell r="C1040" t="str">
            <v>Intraflagellar transport-associated protein</v>
          </cell>
          <cell r="D1040">
            <v>68170</v>
          </cell>
        </row>
        <row r="1041">
          <cell r="C1041" t="str">
            <v>Mediator of RNA polymerase II transcription subunit 30</v>
          </cell>
          <cell r="D1041">
            <v>69790</v>
          </cell>
        </row>
        <row r="1042">
          <cell r="C1042" t="str">
            <v>NADH dehydrogenase [ubiquinone] 1 beta subcomplex subunit 9</v>
          </cell>
          <cell r="D1042">
            <v>66218</v>
          </cell>
        </row>
        <row r="1043">
          <cell r="C1043" t="str">
            <v>MORF4 family-associated protein 1</v>
          </cell>
          <cell r="D1043">
            <v>67568</v>
          </cell>
        </row>
        <row r="1044">
          <cell r="C1044" t="str">
            <v>Thioredoxin domain-containing protein 17</v>
          </cell>
          <cell r="D1044">
            <v>52700</v>
          </cell>
        </row>
        <row r="1045">
          <cell r="C1045" t="str">
            <v>Sclerostin domain-containing protein 1</v>
          </cell>
          <cell r="D1045">
            <v>66042</v>
          </cell>
        </row>
        <row r="1046">
          <cell r="C1046" t="str">
            <v>Transmembrane protein 14C</v>
          </cell>
          <cell r="D1046">
            <v>66154</v>
          </cell>
        </row>
        <row r="1047">
          <cell r="C1047" t="str">
            <v>39S ribosomal protein L33, mitochondrial</v>
          </cell>
          <cell r="D1047">
            <v>66845</v>
          </cell>
        </row>
        <row r="1048">
          <cell r="C1048" t="str">
            <v>Small integral membrane protein 8</v>
          </cell>
          <cell r="D1048">
            <v>66291</v>
          </cell>
        </row>
        <row r="1049">
          <cell r="C1049" t="str">
            <v>40S ribosomal protein S21</v>
          </cell>
          <cell r="D1049">
            <v>66481</v>
          </cell>
        </row>
        <row r="1050">
          <cell r="C1050" t="str">
            <v>Acyl-coenzyme A thioesterase 13</v>
          </cell>
          <cell r="D1050">
            <v>66834</v>
          </cell>
        </row>
        <row r="1051">
          <cell r="C1051" t="str">
            <v>Thioredoxin domain-containing protein 12</v>
          </cell>
          <cell r="D1051">
            <v>66073</v>
          </cell>
        </row>
        <row r="1052">
          <cell r="C1052" t="str">
            <v>Protein RER1</v>
          </cell>
          <cell r="D1052">
            <v>67830</v>
          </cell>
        </row>
        <row r="1053">
          <cell r="C1053" t="str">
            <v>Mitochondrial import inner membrane translocase subunit TIM16</v>
          </cell>
          <cell r="D1053">
            <v>66449</v>
          </cell>
        </row>
        <row r="1054">
          <cell r="C1054" t="str">
            <v>Reticulophagy regulator 3</v>
          </cell>
          <cell r="D1054">
            <v>67998</v>
          </cell>
        </row>
        <row r="1055">
          <cell r="C1055" t="str">
            <v>28S ribosomal protein S24, mitochondrial</v>
          </cell>
          <cell r="D1055">
            <v>64660</v>
          </cell>
        </row>
        <row r="1056">
          <cell r="C1056" t="str">
            <v>Synaptobrevin homolog YKT6</v>
          </cell>
          <cell r="D1056">
            <v>56418</v>
          </cell>
        </row>
        <row r="1057">
          <cell r="C1057" t="str">
            <v>Interferon-induced transmembrane protein 3</v>
          </cell>
          <cell r="D1057">
            <v>66141</v>
          </cell>
        </row>
        <row r="1058">
          <cell r="C1058" t="str">
            <v>Magnesium transporter protein 1</v>
          </cell>
          <cell r="D1058">
            <v>67075</v>
          </cell>
        </row>
        <row r="1059">
          <cell r="C1059" t="str">
            <v>Ubiquinol-cytochrome-c reductase complex assembly factor 2</v>
          </cell>
          <cell r="D1059">
            <v>67267</v>
          </cell>
        </row>
        <row r="1060">
          <cell r="C1060" t="str">
            <v>NADH dehydrogenase [ubiquinone] 1 beta subcomplex subunit 3</v>
          </cell>
          <cell r="D1060">
            <v>66495</v>
          </cell>
        </row>
        <row r="1061">
          <cell r="C1061" t="str">
            <v>Ubiquitin-fold modifier-conjugating enzyme 1</v>
          </cell>
          <cell r="D1061">
            <v>66155</v>
          </cell>
        </row>
        <row r="1062">
          <cell r="C1062" t="str">
            <v>Protein FMC1 homolog</v>
          </cell>
          <cell r="D1062">
            <v>66117</v>
          </cell>
        </row>
        <row r="1063">
          <cell r="C1063" t="str">
            <v>Acyl carrier protein, mitochondrial</v>
          </cell>
          <cell r="D1063">
            <v>70316</v>
          </cell>
        </row>
        <row r="1064">
          <cell r="C1064" t="str">
            <v>Proton-transporting V-type ATPase complex assembly regulator TMEM9</v>
          </cell>
          <cell r="D1064">
            <v>66241</v>
          </cell>
        </row>
        <row r="1065">
          <cell r="C1065" t="str">
            <v>Mitochondrial coenzyme A diphosphatase NUDT8</v>
          </cell>
          <cell r="D1065">
            <v>66387</v>
          </cell>
        </row>
        <row r="1066">
          <cell r="C1066" t="str">
            <v>Coiled-coil domain-containing protein 43</v>
          </cell>
          <cell r="D1066">
            <v>52715</v>
          </cell>
        </row>
        <row r="1067">
          <cell r="C1067" t="str">
            <v>V-type proton ATPase subunit G 1</v>
          </cell>
          <cell r="D1067">
            <v>66290</v>
          </cell>
        </row>
        <row r="1068">
          <cell r="C1068" t="str">
            <v>Growth arrest and DNA damage-inducible proteins-interacting protein 1</v>
          </cell>
          <cell r="D1068">
            <v>102060</v>
          </cell>
        </row>
        <row r="1069">
          <cell r="C1069" t="str">
            <v>Vesicle transport protein GOT1B</v>
          </cell>
          <cell r="D1069">
            <v>66964</v>
          </cell>
        </row>
        <row r="1070">
          <cell r="C1070" t="str">
            <v>NADH dehydrogenase [ubiquinone] 1 beta subcomplex subunit 7</v>
          </cell>
          <cell r="D1070">
            <v>66916</v>
          </cell>
        </row>
        <row r="1071">
          <cell r="C1071" t="str">
            <v>Cytochrome b-c1 complex subunit Rieske, mitochondrial</v>
          </cell>
          <cell r="D1071">
            <v>66694</v>
          </cell>
        </row>
        <row r="1072">
          <cell r="C1072" t="str">
            <v>Transmembrane protein 186</v>
          </cell>
          <cell r="D1072">
            <v>66690</v>
          </cell>
        </row>
        <row r="1073">
          <cell r="C1073" t="str">
            <v>28S ribosomal protein S14, mitochondrial</v>
          </cell>
          <cell r="D1073">
            <v>64659</v>
          </cell>
        </row>
        <row r="1074">
          <cell r="C1074" t="str">
            <v>Adaptin ear-binding coat-associated protein 1</v>
          </cell>
          <cell r="D1074">
            <v>67602</v>
          </cell>
        </row>
        <row r="1075">
          <cell r="C1075" t="str">
            <v>Ecto-ADP-ribosyltransferase 4</v>
          </cell>
          <cell r="D1075">
            <v>109978</v>
          </cell>
        </row>
        <row r="1076">
          <cell r="C1076" t="str">
            <v>H/ACA ribonucleoprotein complex subunit 2</v>
          </cell>
          <cell r="D1076">
            <v>52530</v>
          </cell>
        </row>
        <row r="1077">
          <cell r="C1077" t="str">
            <v>Mitochondrial fission process protein 1</v>
          </cell>
          <cell r="D1077">
            <v>67900</v>
          </cell>
        </row>
        <row r="1078">
          <cell r="C1078" t="str">
            <v>UPF0235 protein C15orf40 homolog</v>
          </cell>
          <cell r="D1078">
            <v>67290</v>
          </cell>
        </row>
        <row r="1079">
          <cell r="C1079" t="str">
            <v>ER membrane protein complex subunit 2</v>
          </cell>
          <cell r="D1079">
            <v>66736</v>
          </cell>
        </row>
        <row r="1080">
          <cell r="C1080" t="str">
            <v>Ran-binding protein 3</v>
          </cell>
          <cell r="D1080">
            <v>71810</v>
          </cell>
        </row>
        <row r="1081">
          <cell r="C1081" t="str">
            <v>Actin-related protein 2/3 complex subunit 2</v>
          </cell>
          <cell r="D1081">
            <v>76709</v>
          </cell>
        </row>
        <row r="1082">
          <cell r="C1082" t="str">
            <v>BRCA2 and CDKN1A-interacting protein</v>
          </cell>
          <cell r="D1082">
            <v>66165</v>
          </cell>
        </row>
        <row r="1083">
          <cell r="C1083" t="str">
            <v>E3 ubiquitin-protein ligase RNF135</v>
          </cell>
          <cell r="D1083">
            <v>71956</v>
          </cell>
        </row>
        <row r="1084">
          <cell r="C1084" t="str">
            <v>Probable ATP-dependent RNA helicase DDX28</v>
          </cell>
          <cell r="D1084">
            <v>71986</v>
          </cell>
        </row>
        <row r="1085">
          <cell r="C1085" t="str">
            <v>Peptidyl-prolyl cis-trans isomerase NIMA-interacting 4</v>
          </cell>
          <cell r="D1085">
            <v>69713</v>
          </cell>
        </row>
        <row r="1086">
          <cell r="C1086" t="str">
            <v>Complex I intermediate-associated protein 30, mitochondrial</v>
          </cell>
          <cell r="D1086">
            <v>69702</v>
          </cell>
        </row>
        <row r="1087">
          <cell r="C1087" t="str">
            <v>Protein cornichon homolog 4</v>
          </cell>
          <cell r="D1087">
            <v>98417</v>
          </cell>
        </row>
        <row r="1088">
          <cell r="C1088" t="str">
            <v>Heterogeneous nuclear ribonucleoprotein A0</v>
          </cell>
          <cell r="D1088">
            <v>77134</v>
          </cell>
        </row>
        <row r="1089">
          <cell r="C1089" t="str">
            <v>Trans-L-3-hydroxyproline dehydratase</v>
          </cell>
          <cell r="D1089">
            <v>67217</v>
          </cell>
        </row>
        <row r="1090">
          <cell r="C1090" t="str">
            <v>Mitochondrial calcium uniporter regulator 1</v>
          </cell>
          <cell r="D1090">
            <v>76137</v>
          </cell>
        </row>
        <row r="1091">
          <cell r="C1091" t="str">
            <v>Transmembrane protein 192</v>
          </cell>
          <cell r="D1091">
            <v>73067</v>
          </cell>
        </row>
        <row r="1092">
          <cell r="C1092" t="str">
            <v>Mitochondrial-processing peptidase subunit beta</v>
          </cell>
          <cell r="D1092">
            <v>73078</v>
          </cell>
        </row>
        <row r="1093">
          <cell r="C1093" t="str">
            <v>28S ribosomal protein S22, mitochondrial</v>
          </cell>
          <cell r="D1093">
            <v>64655</v>
          </cell>
        </row>
        <row r="1094">
          <cell r="C1094" t="str">
            <v>Endosomal/lysosomal proton channel TMEM175</v>
          </cell>
          <cell r="D1094">
            <v>72392</v>
          </cell>
        </row>
        <row r="1095">
          <cell r="C1095" t="str">
            <v>Interleukin enhancer-binding factor 2</v>
          </cell>
          <cell r="D1095">
            <v>67781</v>
          </cell>
        </row>
        <row r="1096">
          <cell r="C1096" t="str">
            <v>28S ribosomal protein S28, mitochondrial</v>
          </cell>
          <cell r="D1096">
            <v>66230</v>
          </cell>
        </row>
        <row r="1097">
          <cell r="C1097" t="str">
            <v>GTP-binding protein 8</v>
          </cell>
          <cell r="D1097">
            <v>66067</v>
          </cell>
        </row>
        <row r="1098">
          <cell r="C1098" t="str">
            <v>Chromatin target of PRMT1 protein</v>
          </cell>
          <cell r="D1098">
            <v>66511</v>
          </cell>
        </row>
        <row r="1099">
          <cell r="C1099" t="str">
            <v>39S ribosomal protein L44, mitochondrial</v>
          </cell>
          <cell r="D1099">
            <v>69163</v>
          </cell>
        </row>
        <row r="1100">
          <cell r="C1100" t="str">
            <v>RNA polymerase II subunit A C-terminal domain phosphatase SSU72</v>
          </cell>
          <cell r="D1100">
            <v>68991</v>
          </cell>
        </row>
        <row r="1101">
          <cell r="C1101" t="str">
            <v>Protein disulfide isomerase Creld2</v>
          </cell>
          <cell r="D1101">
            <v>76737</v>
          </cell>
        </row>
        <row r="1102">
          <cell r="C1102" t="str">
            <v>Cartilage-associated protein</v>
          </cell>
          <cell r="D1102">
            <v>56693</v>
          </cell>
        </row>
        <row r="1103">
          <cell r="C1103" t="str">
            <v>RCC1-like G exchanging factor-like protein</v>
          </cell>
          <cell r="D1103">
            <v>94254</v>
          </cell>
        </row>
        <row r="1104">
          <cell r="C1104" t="str">
            <v>Mitochondrial import receptor subunit TOM34</v>
          </cell>
          <cell r="D1104">
            <v>67145</v>
          </cell>
        </row>
        <row r="1105">
          <cell r="C1105" t="str">
            <v>Ribosome biogenesis regulatory protein homolog</v>
          </cell>
          <cell r="D1105">
            <v>59014</v>
          </cell>
        </row>
        <row r="1106">
          <cell r="C1106" t="str">
            <v>Renin receptor</v>
          </cell>
          <cell r="D1106">
            <v>70495</v>
          </cell>
        </row>
        <row r="1107">
          <cell r="C1107" t="str">
            <v>Haloacid dehalogenase-like hydrolase domain-containing protein 3</v>
          </cell>
          <cell r="D1107">
            <v>72748</v>
          </cell>
        </row>
        <row r="1108">
          <cell r="C1108" t="str">
            <v>Vacuolar-sorting protein SNF8</v>
          </cell>
          <cell r="D1108">
            <v>27681</v>
          </cell>
        </row>
        <row r="1109">
          <cell r="C1109" t="str">
            <v>Mediator of RNA polymerase II transcription subunit 18</v>
          </cell>
          <cell r="D1109">
            <v>67219</v>
          </cell>
        </row>
        <row r="1110">
          <cell r="C1110" t="str">
            <v>39S ribosomal protein L55, mitochondrial</v>
          </cell>
          <cell r="D1110">
            <v>67212</v>
          </cell>
        </row>
        <row r="1111">
          <cell r="C1111" t="str">
            <v>Glycine--tRNA ligase</v>
          </cell>
          <cell r="D1111">
            <v>353172</v>
          </cell>
        </row>
        <row r="1112">
          <cell r="C1112" t="str">
            <v>PDZ domain-containing protein 11</v>
          </cell>
          <cell r="D1112">
            <v>72621</v>
          </cell>
        </row>
        <row r="1113">
          <cell r="C1113" t="str">
            <v>Proteasome assembly chaperone 3</v>
          </cell>
          <cell r="D1113">
            <v>66506</v>
          </cell>
        </row>
        <row r="1114">
          <cell r="C1114" t="str">
            <v>Probable U3 small nucleolar RNA-associated protein 11</v>
          </cell>
          <cell r="D1114">
            <v>67205</v>
          </cell>
        </row>
        <row r="1115">
          <cell r="C1115" t="str">
            <v>Ankyrin repeat and SAM domain-containing protein 3</v>
          </cell>
          <cell r="D1115">
            <v>72615</v>
          </cell>
        </row>
        <row r="1116">
          <cell r="C1116" t="str">
            <v>Serine hydroxymethyltransferase, mitochondrial</v>
          </cell>
          <cell r="D1116">
            <v>108037</v>
          </cell>
        </row>
        <row r="1117">
          <cell r="C1117" t="str">
            <v>Glutamyl-tRNA(Gln) amidotransferase subunit A, mitochondrial</v>
          </cell>
          <cell r="D1117">
            <v>76563</v>
          </cell>
        </row>
        <row r="1118">
          <cell r="C1118" t="str">
            <v>Mitochondrial chaperone BCS1</v>
          </cell>
          <cell r="D1118">
            <v>66821</v>
          </cell>
        </row>
        <row r="1119">
          <cell r="C1119" t="str">
            <v>Vasorin</v>
          </cell>
          <cell r="D1119">
            <v>246154</v>
          </cell>
        </row>
        <row r="1120">
          <cell r="C1120" t="str">
            <v>Elongator complex protein 3</v>
          </cell>
          <cell r="D1120">
            <v>74195</v>
          </cell>
        </row>
        <row r="1121">
          <cell r="C1121" t="str">
            <v>Type 2 phosphatidylinositol 4,5-bisphosphate 4-phosphatase</v>
          </cell>
          <cell r="D1121">
            <v>72519</v>
          </cell>
        </row>
        <row r="1122">
          <cell r="C1122" t="str">
            <v>ER membrane protein complex subunit 4</v>
          </cell>
          <cell r="D1122">
            <v>68032</v>
          </cell>
        </row>
        <row r="1123">
          <cell r="C1123" t="str">
            <v>Pyruvate dehydrogenase E1 component subunit beta, mitochondrial</v>
          </cell>
          <cell r="D1123">
            <v>68263</v>
          </cell>
        </row>
        <row r="1124">
          <cell r="C1124" t="str">
            <v>Acyl-CoA-binding domain-containing protein 6</v>
          </cell>
          <cell r="D1124">
            <v>72482</v>
          </cell>
        </row>
        <row r="1125">
          <cell r="C1125" t="str">
            <v>E3 ubiquitin-protein ligase MGRN1</v>
          </cell>
          <cell r="D1125">
            <v>17237</v>
          </cell>
        </row>
        <row r="1126">
          <cell r="C1126" t="str">
            <v>Arpin</v>
          </cell>
          <cell r="D1126">
            <v>70420</v>
          </cell>
        </row>
        <row r="1127">
          <cell r="C1127" t="str">
            <v>Protein PBDC1</v>
          </cell>
          <cell r="D1127">
            <v>67683</v>
          </cell>
        </row>
        <row r="1128">
          <cell r="C1128" t="str">
            <v>28S ribosomal protein S30, mitochondrial</v>
          </cell>
          <cell r="D1128">
            <v>59054</v>
          </cell>
        </row>
        <row r="1129">
          <cell r="C1129" t="str">
            <v>ADP-ribosylation factor-like protein 2</v>
          </cell>
          <cell r="D1129">
            <v>56327</v>
          </cell>
        </row>
        <row r="1130">
          <cell r="C1130" t="str">
            <v>AarF domain-containing protein kinase 1</v>
          </cell>
          <cell r="D1130">
            <v>72113</v>
          </cell>
        </row>
        <row r="1131">
          <cell r="C1131" t="str">
            <v>Armadillo repeat-containing protein 10</v>
          </cell>
          <cell r="D1131">
            <v>67211</v>
          </cell>
        </row>
        <row r="1132">
          <cell r="C1132" t="str">
            <v>Probable ATP-dependent RNA helicase DDX56</v>
          </cell>
          <cell r="D1132">
            <v>52513</v>
          </cell>
        </row>
        <row r="1133">
          <cell r="C1133" t="str">
            <v>Adenosine 5'-monophosphoramidase HINT2</v>
          </cell>
          <cell r="D1133">
            <v>68917</v>
          </cell>
        </row>
        <row r="1134">
          <cell r="C1134" t="str">
            <v>NHP2-like protein 1</v>
          </cell>
          <cell r="D1134">
            <v>20826</v>
          </cell>
        </row>
        <row r="1135">
          <cell r="C1135" t="str">
            <v>Peptidyl-prolyl cis-trans isomerase-like 1</v>
          </cell>
          <cell r="D1135">
            <v>68816</v>
          </cell>
        </row>
        <row r="1136">
          <cell r="C1136" t="str">
            <v>39S ribosomal protein L52, mitochondrial</v>
          </cell>
          <cell r="D1136">
            <v>68836</v>
          </cell>
        </row>
        <row r="1137">
          <cell r="C1137" t="str">
            <v>Transmembrane protein 53</v>
          </cell>
          <cell r="D1137">
            <v>68777</v>
          </cell>
        </row>
        <row r="1138">
          <cell r="C1138" t="str">
            <v>28S ribosomal protein S25, mitochondrial</v>
          </cell>
          <cell r="D1138">
            <v>64658</v>
          </cell>
        </row>
        <row r="1139">
          <cell r="C1139" t="str">
            <v>2-oxoglutarate and iron-dependent oxygenase domain-containing protein 3</v>
          </cell>
          <cell r="D1139">
            <v>66179</v>
          </cell>
        </row>
        <row r="1140">
          <cell r="C1140" t="str">
            <v>Integrator complex subunit 12</v>
          </cell>
          <cell r="D1140">
            <v>71793</v>
          </cell>
        </row>
        <row r="1141">
          <cell r="C1141" t="str">
            <v>Pre-mRNA-splicing factor SYF2</v>
          </cell>
          <cell r="D1141">
            <v>68592</v>
          </cell>
        </row>
        <row r="1142">
          <cell r="C1142" t="str">
            <v>Tubulin-folding cofactor B</v>
          </cell>
          <cell r="D1142">
            <v>66411</v>
          </cell>
        </row>
        <row r="1143">
          <cell r="C1143" t="str">
            <v>1-acyl-sn-glycerol-3-phosphate acyltransferase epsilon</v>
          </cell>
          <cell r="D1143">
            <v>52123</v>
          </cell>
        </row>
        <row r="1144">
          <cell r="C1144" t="str">
            <v>39S ribosomal protein L53, mitochondrial</v>
          </cell>
          <cell r="D1144">
            <v>68499</v>
          </cell>
        </row>
        <row r="1145">
          <cell r="C1145" t="str">
            <v>39S ribosomal protein L14, mitochondrial</v>
          </cell>
          <cell r="D1145">
            <v>68463</v>
          </cell>
        </row>
        <row r="1146">
          <cell r="C1146" t="str">
            <v>Coiled-coil-helix-coiled-coil-helix domain-containing protein 2</v>
          </cell>
          <cell r="D1146">
            <v>14004</v>
          </cell>
        </row>
        <row r="1147">
          <cell r="C1147" t="str">
            <v>Protein SEC13 homolog</v>
          </cell>
          <cell r="D1147">
            <v>110379</v>
          </cell>
        </row>
        <row r="1148">
          <cell r="C1148" t="str">
            <v>Eukaryotic translation elongation factor 1 epsilon-1</v>
          </cell>
          <cell r="D1148">
            <v>66143</v>
          </cell>
        </row>
        <row r="1149">
          <cell r="C1149" t="str">
            <v>M-phase phosphoprotein 6</v>
          </cell>
          <cell r="D1149">
            <v>68533</v>
          </cell>
        </row>
        <row r="1150">
          <cell r="C1150" t="str">
            <v>Complex I assembly factor TMEM126B, mitochondrial</v>
          </cell>
          <cell r="D1150">
            <v>68472</v>
          </cell>
        </row>
        <row r="1151">
          <cell r="C1151" t="str">
            <v>Protein KTI12 homolog</v>
          </cell>
          <cell r="D1151">
            <v>100087</v>
          </cell>
        </row>
        <row r="1152">
          <cell r="C1152" t="str">
            <v>Proline-rich protein 15</v>
          </cell>
          <cell r="D1152">
            <v>78004</v>
          </cell>
        </row>
        <row r="1153">
          <cell r="C1153" t="str">
            <v>Nucleolar protein 3</v>
          </cell>
          <cell r="D1153">
            <v>78688</v>
          </cell>
        </row>
        <row r="1154">
          <cell r="C1154" t="str">
            <v>ATP synthase subunit C lysine N-methyltransferase</v>
          </cell>
          <cell r="D1154">
            <v>68073</v>
          </cell>
        </row>
        <row r="1155">
          <cell r="C1155" t="str">
            <v>Protein SAAL1</v>
          </cell>
          <cell r="D1155">
            <v>78935</v>
          </cell>
        </row>
        <row r="1156">
          <cell r="C1156" t="str">
            <v>Bax inhibitor 1</v>
          </cell>
          <cell r="D1156">
            <v>110213</v>
          </cell>
        </row>
        <row r="1157">
          <cell r="C1157" t="str">
            <v>Zinc finger protein 687</v>
          </cell>
          <cell r="D1157">
            <v>78266</v>
          </cell>
        </row>
        <row r="1158">
          <cell r="C1158" t="str">
            <v>Arylsulfatase K</v>
          </cell>
          <cell r="D1158">
            <v>77041</v>
          </cell>
        </row>
        <row r="1159">
          <cell r="C1159" t="str">
            <v>Vacuolar protein sorting-associated protein 33A</v>
          </cell>
          <cell r="D1159">
            <v>77573</v>
          </cell>
        </row>
        <row r="1160">
          <cell r="C1160" t="str">
            <v>Ubiquitin-related modifier 1</v>
          </cell>
          <cell r="D1160">
            <v>68205</v>
          </cell>
        </row>
        <row r="1161">
          <cell r="C1161" t="str">
            <v>Acetoacetyl-CoA synthetase</v>
          </cell>
          <cell r="D1161">
            <v>78894</v>
          </cell>
        </row>
        <row r="1162">
          <cell r="C1162" t="str">
            <v>Keratin, type I cytoskeletal 20</v>
          </cell>
          <cell r="D1162">
            <v>66809</v>
          </cell>
        </row>
        <row r="1163">
          <cell r="C1163" t="str">
            <v>Novel acetylcholine receptor chaperone</v>
          </cell>
          <cell r="D1163">
            <v>67564</v>
          </cell>
        </row>
        <row r="1164">
          <cell r="C1164" t="str">
            <v>Very-long-chain (3R)-3-hydroxyacyl-CoA dehydratase 2</v>
          </cell>
          <cell r="D1164">
            <v>70757</v>
          </cell>
        </row>
        <row r="1165">
          <cell r="C1165" t="str">
            <v>Membrane protein FAM174A</v>
          </cell>
          <cell r="D1165">
            <v>67698</v>
          </cell>
        </row>
        <row r="1166">
          <cell r="C1166" t="str">
            <v>3-oxoacyl-[acyl-carrier-protein] synthase, mitochondrial</v>
          </cell>
          <cell r="D1166">
            <v>71147</v>
          </cell>
        </row>
        <row r="1167">
          <cell r="C1167" t="str">
            <v>C-Maf-inducing protein</v>
          </cell>
          <cell r="D1167">
            <v>74440</v>
          </cell>
        </row>
        <row r="1168">
          <cell r="C1168" t="str">
            <v>Polyisoprenoid diphosphate/phosphate phosphohydrolase PLPP6</v>
          </cell>
          <cell r="D1168">
            <v>74411</v>
          </cell>
        </row>
        <row r="1169">
          <cell r="C1169" t="str">
            <v>PHD finger protein 6</v>
          </cell>
          <cell r="D1169">
            <v>70998</v>
          </cell>
        </row>
        <row r="1170">
          <cell r="C1170" t="str">
            <v>Ethanolamine kinase 1</v>
          </cell>
          <cell r="D1170">
            <v>75320</v>
          </cell>
        </row>
        <row r="1171">
          <cell r="C1171" t="str">
            <v>Rab-like protein 3</v>
          </cell>
          <cell r="D1171">
            <v>67657</v>
          </cell>
        </row>
        <row r="1172">
          <cell r="C1172" t="str">
            <v>Splicing factor 3A subunit 3</v>
          </cell>
          <cell r="D1172">
            <v>75062</v>
          </cell>
        </row>
        <row r="1173">
          <cell r="C1173" t="str">
            <v>FUN14 domain-containing protein 2</v>
          </cell>
          <cell r="D1173">
            <v>67391</v>
          </cell>
        </row>
        <row r="1174">
          <cell r="C1174" t="str">
            <v>Carbonic anhydrase 13</v>
          </cell>
          <cell r="D1174">
            <v>71934</v>
          </cell>
        </row>
        <row r="1175">
          <cell r="C1175" t="str">
            <v>BLOC-1-related complex subunit 6</v>
          </cell>
          <cell r="D1175">
            <v>71923</v>
          </cell>
        </row>
        <row r="1176">
          <cell r="C1176" t="str">
            <v>Alpha-ketoglutarate-dependent dioxygenase alkB homolog 7, mitochondrial</v>
          </cell>
          <cell r="D1176">
            <v>66400</v>
          </cell>
        </row>
        <row r="1177">
          <cell r="C1177" t="str">
            <v>RNA polymerase II-associated protein 3</v>
          </cell>
          <cell r="D1177">
            <v>71919</v>
          </cell>
        </row>
        <row r="1178">
          <cell r="C1178" t="str">
            <v>Telomerase RNA component interacting RNase</v>
          </cell>
          <cell r="D1178">
            <v>68544</v>
          </cell>
        </row>
        <row r="1179">
          <cell r="C1179" t="str">
            <v>Armadillo repeat-containing protein 1</v>
          </cell>
          <cell r="D1179">
            <v>74252</v>
          </cell>
        </row>
        <row r="1180">
          <cell r="C1180" t="str">
            <v>UPF0449 protein C19orf25 homolog</v>
          </cell>
          <cell r="D1180">
            <v>66374</v>
          </cell>
        </row>
        <row r="1181">
          <cell r="C1181" t="str">
            <v>Cytochrome c oxidase assembly protein COX20, mitochondrial</v>
          </cell>
          <cell r="D1181">
            <v>66359</v>
          </cell>
        </row>
        <row r="1182">
          <cell r="C1182" t="str">
            <v>Enoyl-CoA hydratase domain-containing protein 3, mitochondrial</v>
          </cell>
          <cell r="D1182">
            <v>67856</v>
          </cell>
        </row>
        <row r="1183">
          <cell r="C1183" t="str">
            <v>Glucose-induced degradation protein 8 homolog</v>
          </cell>
          <cell r="D1183">
            <v>76425</v>
          </cell>
        </row>
        <row r="1184">
          <cell r="C1184" t="str">
            <v>39S ribosomal protein L30, mitochondrial</v>
          </cell>
          <cell r="D1184">
            <v>107734</v>
          </cell>
        </row>
        <row r="1185">
          <cell r="C1185" t="str">
            <v>Adipocyte plasma membrane-associated protein</v>
          </cell>
          <cell r="D1185">
            <v>71881</v>
          </cell>
        </row>
        <row r="1186">
          <cell r="C1186" t="str">
            <v>Chloride intracellular channel protein 3</v>
          </cell>
          <cell r="D1186">
            <v>69454</v>
          </cell>
        </row>
        <row r="1187">
          <cell r="C1187" t="str">
            <v>Charged multivesicular body protein 5</v>
          </cell>
          <cell r="D1187">
            <v>76959</v>
          </cell>
        </row>
        <row r="1188">
          <cell r="C1188" t="str">
            <v>SH2 domain-containing protein 4A</v>
          </cell>
          <cell r="D1188">
            <v>72281</v>
          </cell>
        </row>
        <row r="1189">
          <cell r="C1189" t="str">
            <v>Prolyl-tRNA synthetase associated domain-containing protein 1</v>
          </cell>
          <cell r="D1189">
            <v>67939</v>
          </cell>
        </row>
        <row r="1190">
          <cell r="C1190" t="str">
            <v>Peroxisomal sarcosine oxidase</v>
          </cell>
          <cell r="D1190">
            <v>19193</v>
          </cell>
        </row>
        <row r="1191">
          <cell r="C1191" t="str">
            <v>DnaJ homolog subfamily B member 4</v>
          </cell>
          <cell r="D1191">
            <v>67035</v>
          </cell>
        </row>
        <row r="1192">
          <cell r="C1192" t="str">
            <v>Cytochrome b-c1 complex subunit 7</v>
          </cell>
          <cell r="D1192">
            <v>67530</v>
          </cell>
        </row>
        <row r="1193">
          <cell r="C1193" t="str">
            <v>Androgen-induced gene 1 protein</v>
          </cell>
          <cell r="D1193">
            <v>66253</v>
          </cell>
        </row>
        <row r="1194">
          <cell r="C1194" t="str">
            <v>Charged multivesicular body protein 4b</v>
          </cell>
          <cell r="D1194">
            <v>75608</v>
          </cell>
        </row>
        <row r="1195">
          <cell r="C1195" t="str">
            <v>Junctional adhesion molecule C</v>
          </cell>
          <cell r="D1195">
            <v>83964</v>
          </cell>
        </row>
        <row r="1196">
          <cell r="C1196" t="str">
            <v>Glyoxalase domain-containing protein 5</v>
          </cell>
          <cell r="D1196">
            <v>69824</v>
          </cell>
        </row>
        <row r="1197">
          <cell r="C1197" t="str">
            <v>Coiled-coil domain-containing protein 91</v>
          </cell>
          <cell r="D1197">
            <v>67015</v>
          </cell>
        </row>
        <row r="1198">
          <cell r="C1198" t="str">
            <v>BolA-like protein 1</v>
          </cell>
          <cell r="D1198">
            <v>69168</v>
          </cell>
        </row>
        <row r="1199">
          <cell r="C1199" t="str">
            <v>Golgi apparatus membrane protein TVP23 homolog B</v>
          </cell>
          <cell r="D1199">
            <v>67510</v>
          </cell>
        </row>
        <row r="1200">
          <cell r="C1200" t="str">
            <v>Tumor necrosis factor alpha-induced protein 8-like protein 2</v>
          </cell>
          <cell r="D1200">
            <v>69769</v>
          </cell>
        </row>
        <row r="1201">
          <cell r="C1201" t="str">
            <v>TP53-regulated inhibitor of apoptosis 1</v>
          </cell>
          <cell r="D1201">
            <v>69076</v>
          </cell>
        </row>
        <row r="1202">
          <cell r="C1202" t="str">
            <v>Sulfotransferase 1C2</v>
          </cell>
          <cell r="D1202">
            <v>69083</v>
          </cell>
        </row>
        <row r="1203">
          <cell r="C1203" t="str">
            <v>Glycine amidinotransferase, mitochondrial</v>
          </cell>
          <cell r="D1203">
            <v>67092</v>
          </cell>
        </row>
        <row r="1204">
          <cell r="C1204" t="str">
            <v>Magnesium-dependent phosphatase 1</v>
          </cell>
          <cell r="D1204">
            <v>67881</v>
          </cell>
        </row>
        <row r="1205">
          <cell r="C1205" t="str">
            <v>Corepressor interacting with RBPJ 1</v>
          </cell>
          <cell r="D1205">
            <v>66935</v>
          </cell>
        </row>
        <row r="1206">
          <cell r="C1206" t="str">
            <v>14 kDa phosphohistidine phosphatase</v>
          </cell>
          <cell r="D1206">
            <v>75454</v>
          </cell>
        </row>
        <row r="1207">
          <cell r="C1207" t="str">
            <v>Guanine nucleotide-binding protein G(I)/G(S)/G(O) subunit gamma-12</v>
          </cell>
          <cell r="D1207">
            <v>14701</v>
          </cell>
        </row>
        <row r="1208">
          <cell r="C1208" t="str">
            <v>UPF0669 protein C6orf120 homolog</v>
          </cell>
          <cell r="D1208">
            <v>67912</v>
          </cell>
        </row>
        <row r="1209">
          <cell r="C1209" t="str">
            <v>Alpha-soluble NSF attachment protein</v>
          </cell>
          <cell r="D1209">
            <v>108124</v>
          </cell>
        </row>
        <row r="1210">
          <cell r="C1210" t="str">
            <v>39S ribosomal protein L12, mitochondrial</v>
          </cell>
          <cell r="D1210">
            <v>56282</v>
          </cell>
        </row>
        <row r="1211">
          <cell r="C1211" t="str">
            <v>Malignant T-cell-amplified sequence 1</v>
          </cell>
          <cell r="D1211">
            <v>68995</v>
          </cell>
        </row>
        <row r="1212">
          <cell r="C1212" t="str">
            <v>pre-rRNA 2'-O-ribose RNA methyltransferase FTSJ3</v>
          </cell>
          <cell r="D1212">
            <v>56095</v>
          </cell>
        </row>
        <row r="1213">
          <cell r="C1213" t="str">
            <v>Brain-specific angiogenesis inhibitor 1-associated protein 2-like protein 1</v>
          </cell>
          <cell r="D1213">
            <v>66898</v>
          </cell>
        </row>
        <row r="1214">
          <cell r="C1214" t="str">
            <v>Acetyl-coenzyme A thioesterase</v>
          </cell>
          <cell r="D1214">
            <v>74156</v>
          </cell>
        </row>
        <row r="1215">
          <cell r="C1215" t="str">
            <v>Ganglioside-induced differentiation-associated protein 2</v>
          </cell>
          <cell r="D1215">
            <v>14547</v>
          </cell>
        </row>
        <row r="1216">
          <cell r="C1216" t="str">
            <v>Bifunctional coenzyme A synthase</v>
          </cell>
          <cell r="D1216">
            <v>71743</v>
          </cell>
        </row>
        <row r="1217">
          <cell r="C1217" t="str">
            <v>5'-3' exoribonuclease 2</v>
          </cell>
          <cell r="D1217">
            <v>24128</v>
          </cell>
        </row>
        <row r="1218">
          <cell r="C1218" t="str">
            <v>Armadillo repeat-containing protein 8</v>
          </cell>
          <cell r="D1218">
            <v>74125</v>
          </cell>
        </row>
        <row r="1219">
          <cell r="C1219" t="str">
            <v>Transmembrane protein 43</v>
          </cell>
          <cell r="D1219">
            <v>74122</v>
          </cell>
        </row>
        <row r="1220">
          <cell r="C1220" t="str">
            <v>Tumor protein p63-regulated gene 1-like protein</v>
          </cell>
          <cell r="D1220">
            <v>67808</v>
          </cell>
        </row>
        <row r="1221">
          <cell r="C1221" t="str">
            <v>AMP deaminase 2</v>
          </cell>
          <cell r="D1221">
            <v>109674</v>
          </cell>
        </row>
        <row r="1222">
          <cell r="C1222" t="str">
            <v>Dimethylglycine dehydrogenase, mitochondrial</v>
          </cell>
          <cell r="D1222">
            <v>74129</v>
          </cell>
        </row>
        <row r="1223">
          <cell r="C1223" t="str">
            <v>Regulator of cell cycle RGCC</v>
          </cell>
          <cell r="D1223">
            <v>66214</v>
          </cell>
        </row>
        <row r="1224">
          <cell r="C1224" t="str">
            <v>Sushi domain-containing protein 2</v>
          </cell>
          <cell r="D1224">
            <v>71733</v>
          </cell>
        </row>
        <row r="1225">
          <cell r="C1225" t="str">
            <v>Forkhead box protein P4</v>
          </cell>
          <cell r="D1225">
            <v>74123</v>
          </cell>
        </row>
        <row r="1226">
          <cell r="C1226" t="str">
            <v>Rho GTPase-activating protein SYDE1</v>
          </cell>
          <cell r="D1226">
            <v>71709</v>
          </cell>
        </row>
        <row r="1227">
          <cell r="C1227" t="str">
            <v>Major facilitator superfamily domain-containing protein 1</v>
          </cell>
          <cell r="D1227">
            <v>66868</v>
          </cell>
        </row>
        <row r="1228">
          <cell r="C1228" t="str">
            <v>F-box only protein 3</v>
          </cell>
          <cell r="D1228">
            <v>57443</v>
          </cell>
        </row>
        <row r="1229">
          <cell r="C1229" t="str">
            <v>NADH dehydrogenase [ubiquinone] 1 alpha subcomplex subunit 9, mitochondrial</v>
          </cell>
          <cell r="D1229">
            <v>66108</v>
          </cell>
        </row>
        <row r="1230">
          <cell r="C1230" t="str">
            <v>NADH dehydrogenase [ubiquinone] iron-sulfur protein 7, mitochondrial</v>
          </cell>
          <cell r="D1230">
            <v>75406</v>
          </cell>
        </row>
        <row r="1231">
          <cell r="C1231" t="str">
            <v>28S ribosomal protein S15, mitochondrial</v>
          </cell>
          <cell r="D1231">
            <v>66407</v>
          </cell>
        </row>
        <row r="1232">
          <cell r="C1232" t="str">
            <v>High mobility group nucleosome-binding domain-containing protein 3</v>
          </cell>
          <cell r="D1232">
            <v>94353</v>
          </cell>
        </row>
        <row r="1233">
          <cell r="C1233" t="str">
            <v>Pyrroline-5-carboxylate reductase 3</v>
          </cell>
          <cell r="D1233">
            <v>66194</v>
          </cell>
        </row>
        <row r="1234">
          <cell r="C1234" t="str">
            <v>Isochorismatase domain-containing protein 2B</v>
          </cell>
          <cell r="D1234">
            <v>67441</v>
          </cell>
        </row>
        <row r="1235">
          <cell r="C1235" t="str">
            <v>p21-activated protein kinase-interacting protein 1</v>
          </cell>
          <cell r="D1235">
            <v>68083</v>
          </cell>
        </row>
        <row r="1236">
          <cell r="C1236" t="str">
            <v>Multifunctional methyltransferase subunit TRM112-like protein</v>
          </cell>
          <cell r="D1236">
            <v>67674</v>
          </cell>
        </row>
        <row r="1237">
          <cell r="C1237" t="str">
            <v>39S ribosomal protein L32, mitochondrial</v>
          </cell>
          <cell r="D1237">
            <v>75398</v>
          </cell>
        </row>
        <row r="1238">
          <cell r="C1238" t="str">
            <v>N-acetylneuraminate lyase</v>
          </cell>
          <cell r="D1238">
            <v>74091</v>
          </cell>
        </row>
        <row r="1239">
          <cell r="C1239" t="str">
            <v>Persulfide dioxygenase ETHE1, mitochondrial</v>
          </cell>
          <cell r="D1239">
            <v>66071</v>
          </cell>
        </row>
        <row r="1240">
          <cell r="C1240" t="str">
            <v>Sodium-coupled neutral amino acid transporter 3</v>
          </cell>
          <cell r="D1240">
            <v>76257</v>
          </cell>
        </row>
        <row r="1241">
          <cell r="C1241" t="str">
            <v>NADH dehydrogenase [ubiquinone] iron-sulfur protein 3, mitochondrial</v>
          </cell>
          <cell r="D1241">
            <v>68349</v>
          </cell>
        </row>
        <row r="1242">
          <cell r="C1242" t="str">
            <v>Iodotyrosine deiodinase 1</v>
          </cell>
          <cell r="D1242">
            <v>70337</v>
          </cell>
        </row>
        <row r="1243">
          <cell r="C1243" t="str">
            <v>MICOS complex subunit Mic26</v>
          </cell>
          <cell r="D1243">
            <v>68316</v>
          </cell>
        </row>
        <row r="1244">
          <cell r="C1244" t="str">
            <v>D-aminoacyl-tRNA deacylase 1</v>
          </cell>
          <cell r="D1244">
            <v>66044</v>
          </cell>
        </row>
        <row r="1245">
          <cell r="C1245" t="str">
            <v>Thiol S-methyltransferase METTL7B</v>
          </cell>
          <cell r="D1245">
            <v>71664</v>
          </cell>
        </row>
        <row r="1246">
          <cell r="C1246" t="str">
            <v>Ankycorbin</v>
          </cell>
          <cell r="D1246">
            <v>75646</v>
          </cell>
        </row>
        <row r="1247">
          <cell r="C1247" t="str">
            <v>Protein XRP2</v>
          </cell>
          <cell r="D1247">
            <v>19889</v>
          </cell>
        </row>
        <row r="1248">
          <cell r="C1248" t="str">
            <v>WW domain-containing transcription regulator protein 1</v>
          </cell>
          <cell r="D1248">
            <v>97064</v>
          </cell>
        </row>
        <row r="1249">
          <cell r="C1249" t="str">
            <v>Solute carrier organic anion transporter family member 2A1</v>
          </cell>
          <cell r="D1249">
            <v>24059</v>
          </cell>
        </row>
        <row r="1250">
          <cell r="C1250" t="str">
            <v>Regulator of nonsense transcripts 1</v>
          </cell>
          <cell r="D1250">
            <v>19704</v>
          </cell>
        </row>
        <row r="1251">
          <cell r="C1251" t="str">
            <v>Papilin</v>
          </cell>
          <cell r="D1251">
            <v>170721</v>
          </cell>
        </row>
        <row r="1252">
          <cell r="C1252" t="str">
            <v>Pescadillo homolog</v>
          </cell>
          <cell r="D1252">
            <v>64934</v>
          </cell>
        </row>
        <row r="1253">
          <cell r="C1253" t="str">
            <v>Ectonucleotide pyrophosphatase/phosphodiesterase family member 5</v>
          </cell>
          <cell r="D1253">
            <v>83965</v>
          </cell>
        </row>
        <row r="1254">
          <cell r="C1254" t="str">
            <v>Two pore calcium channel protein 1</v>
          </cell>
          <cell r="D1254">
            <v>252972</v>
          </cell>
        </row>
        <row r="1255">
          <cell r="C1255" t="str">
            <v>Allograft inflammatory factor 1-like</v>
          </cell>
          <cell r="D1255">
            <v>108897</v>
          </cell>
        </row>
        <row r="1256">
          <cell r="C1256" t="str">
            <v>Fructosamine-3-kinase</v>
          </cell>
          <cell r="D1256">
            <v>63828</v>
          </cell>
        </row>
        <row r="1257">
          <cell r="C1257" t="str">
            <v>Torsin-1A</v>
          </cell>
          <cell r="D1257">
            <v>30931</v>
          </cell>
        </row>
        <row r="1258">
          <cell r="C1258" t="str">
            <v>Synaptosomal-associated protein 29</v>
          </cell>
          <cell r="D1258">
            <v>67474</v>
          </cell>
        </row>
        <row r="1259">
          <cell r="C1259" t="str">
            <v>Nuclear distribution protein nudE-like 1</v>
          </cell>
          <cell r="D1259">
            <v>83431</v>
          </cell>
        </row>
        <row r="1260">
          <cell r="C1260" t="str">
            <v>NADH dehydrogenase [ubiquinone] 1 alpha subcomplex subunit 13</v>
          </cell>
          <cell r="D1260">
            <v>67184</v>
          </cell>
        </row>
        <row r="1261">
          <cell r="C1261" t="str">
            <v>Protein phosphatase 1 regulatory subunit 1A</v>
          </cell>
          <cell r="D1261">
            <v>58200</v>
          </cell>
        </row>
        <row r="1262">
          <cell r="C1262" t="str">
            <v>Complement C1q tumor necrosis factor-related protein 3</v>
          </cell>
          <cell r="D1262">
            <v>81799</v>
          </cell>
        </row>
        <row r="1263">
          <cell r="C1263" t="str">
            <v>Solute carrier family 13 member 2</v>
          </cell>
          <cell r="D1263">
            <v>20500</v>
          </cell>
        </row>
        <row r="1264">
          <cell r="C1264" t="str">
            <v>Exostosin-like 2</v>
          </cell>
          <cell r="D1264">
            <v>58193</v>
          </cell>
        </row>
        <row r="1265">
          <cell r="C1265" t="str">
            <v>Collectrin</v>
          </cell>
          <cell r="D1265">
            <v>57394</v>
          </cell>
        </row>
        <row r="1266">
          <cell r="C1266" t="str">
            <v>NCK-interacting protein with SH3 domain</v>
          </cell>
          <cell r="D1266">
            <v>80987</v>
          </cell>
        </row>
        <row r="1267">
          <cell r="C1267" t="str">
            <v>Stromal cell-derived factor 2-like protein 1</v>
          </cell>
          <cell r="D1267">
            <v>64136</v>
          </cell>
        </row>
        <row r="1268">
          <cell r="C1268" t="str">
            <v>Acylglycerol kinase, mitochondrial</v>
          </cell>
          <cell r="D1268">
            <v>69923</v>
          </cell>
        </row>
        <row r="1269">
          <cell r="C1269" t="str">
            <v>Gamma-interferon-inducible lysosomal thiol reductase</v>
          </cell>
          <cell r="D1269">
            <v>65972</v>
          </cell>
        </row>
        <row r="1270">
          <cell r="C1270" t="str">
            <v>Dipeptidyl peptidase 2</v>
          </cell>
          <cell r="D1270">
            <v>83768</v>
          </cell>
        </row>
        <row r="1271">
          <cell r="C1271" t="str">
            <v>Transmembrane 9 superfamily member 3</v>
          </cell>
          <cell r="D1271">
            <v>107358</v>
          </cell>
        </row>
        <row r="1272">
          <cell r="C1272" t="str">
            <v>Claudin-19</v>
          </cell>
          <cell r="D1272">
            <v>242653</v>
          </cell>
        </row>
        <row r="1273">
          <cell r="C1273" t="str">
            <v>Solute carrier family 13 member 1</v>
          </cell>
          <cell r="D1273">
            <v>55961</v>
          </cell>
        </row>
        <row r="1274">
          <cell r="C1274" t="str">
            <v>Isovaleryl-CoA dehydrogenase, mitochondrial</v>
          </cell>
          <cell r="D1274">
            <v>56357</v>
          </cell>
        </row>
        <row r="1275">
          <cell r="C1275" t="str">
            <v>Annexin A9</v>
          </cell>
          <cell r="D1275">
            <v>71790</v>
          </cell>
        </row>
        <row r="1276">
          <cell r="C1276" t="str">
            <v>ATP-binding cassette sub-family B member 10, mitochondrial</v>
          </cell>
          <cell r="D1276">
            <v>56199</v>
          </cell>
        </row>
        <row r="1277">
          <cell r="C1277" t="str">
            <v>DNA methyltransferase 1-associated protein 1</v>
          </cell>
          <cell r="D1277">
            <v>66233</v>
          </cell>
        </row>
        <row r="1278">
          <cell r="C1278" t="str">
            <v>Coatomer subunit beta</v>
          </cell>
          <cell r="D1278">
            <v>70349</v>
          </cell>
        </row>
        <row r="1279">
          <cell r="C1279" t="str">
            <v>Coiled-coil domain-containing protein 22</v>
          </cell>
          <cell r="D1279">
            <v>54638</v>
          </cell>
        </row>
        <row r="1280">
          <cell r="C1280" t="str">
            <v>Nuclear pore complex protein Nup50</v>
          </cell>
          <cell r="D1280">
            <v>18141</v>
          </cell>
        </row>
        <row r="1281">
          <cell r="C1281" t="str">
            <v>28S ribosomal protein S34, mitochondrial</v>
          </cell>
          <cell r="D1281">
            <v>79044</v>
          </cell>
        </row>
        <row r="1282">
          <cell r="C1282" t="str">
            <v>Transcription and mRNA export factor ENY2</v>
          </cell>
          <cell r="D1282">
            <v>223527</v>
          </cell>
        </row>
        <row r="1283">
          <cell r="C1283" t="str">
            <v>N-acetyltransferase 8</v>
          </cell>
          <cell r="D1283">
            <v>68396</v>
          </cell>
        </row>
        <row r="1284">
          <cell r="C1284" t="str">
            <v>Phospholipid scramblase 1</v>
          </cell>
          <cell r="D1284">
            <v>22038</v>
          </cell>
        </row>
        <row r="1285">
          <cell r="C1285" t="str">
            <v>Glycoprotein-N-acetylgalactosamine 3-beta-galactosyltransferase 1</v>
          </cell>
          <cell r="D1285">
            <v>94192</v>
          </cell>
        </row>
        <row r="1286">
          <cell r="C1286" t="str">
            <v>Zinc finger CCCH domain-containing protein 8</v>
          </cell>
          <cell r="D1286">
            <v>57432</v>
          </cell>
        </row>
        <row r="1287">
          <cell r="C1287" t="str">
            <v>Coiled-coil domain-containing protein 86</v>
          </cell>
          <cell r="D1287">
            <v>108673</v>
          </cell>
        </row>
        <row r="1288">
          <cell r="C1288" t="str">
            <v>Conserved oligomeric Golgi complex subunit 8</v>
          </cell>
          <cell r="D1288">
            <v>97484</v>
          </cell>
        </row>
        <row r="1289">
          <cell r="C1289" t="str">
            <v>Ribosomal oxygenase 1</v>
          </cell>
          <cell r="D1289">
            <v>71952</v>
          </cell>
        </row>
        <row r="1290">
          <cell r="C1290" t="str">
            <v>Ribonuclease 4</v>
          </cell>
          <cell r="D1290">
            <v>58809</v>
          </cell>
        </row>
        <row r="1291">
          <cell r="C1291" t="str">
            <v>60S ribosomal protein L38</v>
          </cell>
          <cell r="D1291">
            <v>67671</v>
          </cell>
        </row>
        <row r="1292">
          <cell r="C1292" t="str">
            <v>LanC-like protein 2</v>
          </cell>
          <cell r="D1292">
            <v>71835</v>
          </cell>
        </row>
        <row r="1293">
          <cell r="C1293" t="str">
            <v>Carboxypeptidase N catalytic chain</v>
          </cell>
          <cell r="D1293">
            <v>93721</v>
          </cell>
        </row>
        <row r="1294">
          <cell r="C1294" t="str">
            <v>Beta-catenin-interacting protein 1</v>
          </cell>
          <cell r="D1294">
            <v>67087</v>
          </cell>
        </row>
        <row r="1295">
          <cell r="C1295" t="str">
            <v>GPI mannosyltransferase 3</v>
          </cell>
          <cell r="D1295">
            <v>55981</v>
          </cell>
        </row>
        <row r="1296">
          <cell r="C1296" t="str">
            <v>[Pyruvate dehydrogenase (acetyl-transferring)] kinase isozyme 2, mitochondrial</v>
          </cell>
          <cell r="D1296">
            <v>18604</v>
          </cell>
        </row>
        <row r="1297">
          <cell r="C1297" t="str">
            <v>Prolargin</v>
          </cell>
          <cell r="D1297">
            <v>116847</v>
          </cell>
        </row>
        <row r="1298">
          <cell r="C1298" t="str">
            <v>39S ribosomal protein L39, mitochondrial</v>
          </cell>
          <cell r="D1298">
            <v>27393</v>
          </cell>
        </row>
        <row r="1299">
          <cell r="C1299" t="str">
            <v>Protein AATF</v>
          </cell>
          <cell r="D1299">
            <v>56321</v>
          </cell>
        </row>
        <row r="1300">
          <cell r="C1300" t="str">
            <v>CCR4-NOT transcription complex subunit 9</v>
          </cell>
          <cell r="D1300">
            <v>58184</v>
          </cell>
        </row>
        <row r="1301">
          <cell r="C1301" t="str">
            <v>Sodium/myo-inositol cotransporter</v>
          </cell>
          <cell r="D1301">
            <v>53881</v>
          </cell>
        </row>
        <row r="1302">
          <cell r="C1302" t="str">
            <v>High mobility group nucleosome-binding domain-containing protein 5</v>
          </cell>
          <cell r="D1302">
            <v>50887</v>
          </cell>
        </row>
        <row r="1303">
          <cell r="C1303" t="str">
            <v>Cubilin</v>
          </cell>
          <cell r="D1303">
            <v>65969</v>
          </cell>
        </row>
        <row r="1304">
          <cell r="C1304" t="str">
            <v>Squamous cell carcinoma antigen recognized by T-cells 3</v>
          </cell>
          <cell r="D1304">
            <v>53890</v>
          </cell>
        </row>
        <row r="1305">
          <cell r="C1305" t="str">
            <v>Endothelial differentiation-related factor 1</v>
          </cell>
          <cell r="D1305">
            <v>59022</v>
          </cell>
        </row>
        <row r="1306">
          <cell r="C1306" t="str">
            <v>C1GALT1-specific chaperone 1</v>
          </cell>
          <cell r="D1306">
            <v>59048</v>
          </cell>
        </row>
        <row r="1307">
          <cell r="C1307" t="str">
            <v>Glutaredoxin-1</v>
          </cell>
          <cell r="D1307">
            <v>93692</v>
          </cell>
        </row>
        <row r="1308">
          <cell r="C1308" t="str">
            <v>Integrin alpha-IIb</v>
          </cell>
          <cell r="D1308">
            <v>16399</v>
          </cell>
        </row>
        <row r="1309">
          <cell r="C1309" t="str">
            <v>Toll-like receptor 2</v>
          </cell>
          <cell r="D1309">
            <v>24088</v>
          </cell>
        </row>
        <row r="1310">
          <cell r="C1310" t="str">
            <v>Peptidyl-prolyl cis-trans isomerase NIMA-interacting 1</v>
          </cell>
          <cell r="D1310">
            <v>23988</v>
          </cell>
        </row>
        <row r="1311">
          <cell r="C1311" t="str">
            <v>CD5 antigen-like</v>
          </cell>
          <cell r="D1311">
            <v>11801</v>
          </cell>
        </row>
        <row r="1312">
          <cell r="C1312" t="str">
            <v>Keratin, type I cytoskeletal 17</v>
          </cell>
          <cell r="D1312">
            <v>16667</v>
          </cell>
        </row>
        <row r="1313">
          <cell r="C1313" t="str">
            <v>Developmentally-regulated GTP-binding protein 2</v>
          </cell>
          <cell r="D1313">
            <v>13495</v>
          </cell>
        </row>
        <row r="1314">
          <cell r="C1314" t="str">
            <v>LIM domain-containing protein 1</v>
          </cell>
          <cell r="D1314">
            <v>29806</v>
          </cell>
        </row>
        <row r="1315">
          <cell r="C1315" t="str">
            <v>DNA polymerase lambda</v>
          </cell>
          <cell r="D1315">
            <v>56626</v>
          </cell>
        </row>
        <row r="1316">
          <cell r="C1316" t="str">
            <v>F-box-like/WD repeat-containing protein TBL1X</v>
          </cell>
          <cell r="D1316">
            <v>21372</v>
          </cell>
        </row>
        <row r="1317">
          <cell r="C1317" t="str">
            <v>Nucleoside diphosphate kinase 7</v>
          </cell>
          <cell r="D1317">
            <v>171567</v>
          </cell>
        </row>
        <row r="1318">
          <cell r="C1318" t="str">
            <v>Monoacylglycerol lipase ABHD2</v>
          </cell>
          <cell r="D1318">
            <v>54608</v>
          </cell>
        </row>
        <row r="1319">
          <cell r="C1319" t="str">
            <v>Protein canopy homolog 2</v>
          </cell>
          <cell r="D1319">
            <v>56530</v>
          </cell>
        </row>
        <row r="1320">
          <cell r="C1320" t="str">
            <v>Large neutral amino acids transporter small subunit 2</v>
          </cell>
          <cell r="D1320">
            <v>50934</v>
          </cell>
        </row>
        <row r="1321">
          <cell r="C1321" t="str">
            <v>Z-DNA-binding protein 1</v>
          </cell>
          <cell r="D1321">
            <v>58203</v>
          </cell>
        </row>
        <row r="1322">
          <cell r="C1322" t="str">
            <v>Transmembrane protein 59</v>
          </cell>
          <cell r="D1322">
            <v>56374</v>
          </cell>
        </row>
        <row r="1323">
          <cell r="C1323" t="str">
            <v>dCTP pyrophosphatase 1</v>
          </cell>
          <cell r="D1323">
            <v>66422</v>
          </cell>
        </row>
        <row r="1324">
          <cell r="C1324" t="str">
            <v>Chloride intracellular channel protein 4</v>
          </cell>
          <cell r="D1324">
            <v>29876</v>
          </cell>
        </row>
        <row r="1325">
          <cell r="C1325" t="str">
            <v>RING finger protein 11</v>
          </cell>
          <cell r="D1325">
            <v>29864</v>
          </cell>
        </row>
        <row r="1326">
          <cell r="C1326" t="str">
            <v>Microtubule-associated protein 1A</v>
          </cell>
          <cell r="D1326">
            <v>17754</v>
          </cell>
        </row>
        <row r="1327">
          <cell r="C1327" t="str">
            <v>GRB2-associated-binding protein 1</v>
          </cell>
          <cell r="D1327">
            <v>14388</v>
          </cell>
        </row>
        <row r="1328">
          <cell r="C1328" t="str">
            <v>Carbonic anhydrase 5B, mitochondrial</v>
          </cell>
          <cell r="D1328">
            <v>56078</v>
          </cell>
        </row>
        <row r="1329">
          <cell r="C1329" t="str">
            <v>Dynactin subunit 5</v>
          </cell>
          <cell r="D1329">
            <v>59288</v>
          </cell>
        </row>
        <row r="1330">
          <cell r="C1330" t="str">
            <v>Mitochondrial dicarboxylate carrier</v>
          </cell>
          <cell r="D1330">
            <v>27376</v>
          </cell>
        </row>
        <row r="1331">
          <cell r="C1331" t="str">
            <v>Peptidyl-prolyl cis-trans isomerase E</v>
          </cell>
          <cell r="D1331">
            <v>56031</v>
          </cell>
        </row>
        <row r="1332">
          <cell r="C1332" t="str">
            <v>Ubiquilin-2</v>
          </cell>
          <cell r="D1332">
            <v>54609</v>
          </cell>
        </row>
        <row r="1333">
          <cell r="C1333" t="str">
            <v>Serine/threonine-protein kinase Sgk2</v>
          </cell>
          <cell r="D1333">
            <v>27219</v>
          </cell>
        </row>
        <row r="1334">
          <cell r="C1334" t="str">
            <v>Nephrin</v>
          </cell>
          <cell r="D1334">
            <v>54631</v>
          </cell>
        </row>
        <row r="1335">
          <cell r="C1335" t="str">
            <v>Kunitz-type protease inhibitor 1</v>
          </cell>
          <cell r="D1335">
            <v>20732</v>
          </cell>
        </row>
        <row r="1336">
          <cell r="C1336" t="str">
            <v>Serine/threonine-protein kinase Nek3</v>
          </cell>
          <cell r="D1336">
            <v>23954</v>
          </cell>
        </row>
        <row r="1337">
          <cell r="C1337" t="str">
            <v>Thiamin pyrophosphokinase 1</v>
          </cell>
          <cell r="D1337">
            <v>29807</v>
          </cell>
        </row>
        <row r="1338">
          <cell r="C1338" t="str">
            <v>Destrin</v>
          </cell>
          <cell r="D1338">
            <v>56431</v>
          </cell>
        </row>
        <row r="1339">
          <cell r="C1339" t="str">
            <v>Serine protease HTRA1</v>
          </cell>
          <cell r="D1339">
            <v>56213</v>
          </cell>
        </row>
        <row r="1340">
          <cell r="C1340" t="str">
            <v>Pendrin</v>
          </cell>
          <cell r="D1340">
            <v>23985</v>
          </cell>
        </row>
        <row r="1341">
          <cell r="C1341" t="str">
            <v>Proteolipid protein 2</v>
          </cell>
          <cell r="D1341">
            <v>18824</v>
          </cell>
        </row>
        <row r="1342">
          <cell r="C1342" t="str">
            <v>SUMO-activating enzyme subunit 1</v>
          </cell>
          <cell r="D1342">
            <v>56459</v>
          </cell>
        </row>
        <row r="1343">
          <cell r="C1343" t="str">
            <v>Calcitonin gene-related peptide type 1 receptor</v>
          </cell>
          <cell r="D1343">
            <v>54598</v>
          </cell>
        </row>
        <row r="1344">
          <cell r="C1344" t="str">
            <v>Vinexin</v>
          </cell>
          <cell r="D1344">
            <v>20410</v>
          </cell>
        </row>
        <row r="1345">
          <cell r="C1345" t="str">
            <v>Heme-binding protein 1</v>
          </cell>
          <cell r="D1345">
            <v>15199</v>
          </cell>
        </row>
        <row r="1346">
          <cell r="C1346" t="str">
            <v>Unconventional myosin-Ic</v>
          </cell>
          <cell r="D1346">
            <v>17913</v>
          </cell>
        </row>
        <row r="1347">
          <cell r="C1347" t="str">
            <v>Acyl-protein thioesterase 2</v>
          </cell>
          <cell r="D1347">
            <v>26394</v>
          </cell>
        </row>
        <row r="1348">
          <cell r="C1348" t="str">
            <v>Mitochondrial import inner membrane translocase subunit Tim23</v>
          </cell>
          <cell r="D1348">
            <v>53600</v>
          </cell>
        </row>
        <row r="1349">
          <cell r="C1349" t="str">
            <v>Transient receptor potential cation channel subfamily V member 2</v>
          </cell>
          <cell r="D1349">
            <v>22368</v>
          </cell>
        </row>
        <row r="1350">
          <cell r="C1350" t="str">
            <v>Interferon-inducible double-stranded RNA-dependent protein kinase activator A</v>
          </cell>
          <cell r="D1350">
            <v>23992</v>
          </cell>
        </row>
        <row r="1351">
          <cell r="C1351" t="str">
            <v>Inner nuclear membrane protein Man1</v>
          </cell>
          <cell r="D1351">
            <v>380664</v>
          </cell>
        </row>
        <row r="1352">
          <cell r="C1352" t="str">
            <v>Chloride channel protein ClC-Kb</v>
          </cell>
          <cell r="D1352">
            <v>56365</v>
          </cell>
        </row>
        <row r="1353">
          <cell r="C1353" t="str">
            <v>Transmembrane protein 115</v>
          </cell>
          <cell r="D1353">
            <v>56395</v>
          </cell>
        </row>
        <row r="1354">
          <cell r="C1354" t="str">
            <v>Eukaryotic translation initiation factor 4H</v>
          </cell>
          <cell r="D1354">
            <v>22384</v>
          </cell>
        </row>
        <row r="1355">
          <cell r="C1355" t="str">
            <v>ADP-ribosylation factor-like protein 3</v>
          </cell>
          <cell r="D1355">
            <v>56350</v>
          </cell>
        </row>
        <row r="1356">
          <cell r="C1356" t="str">
            <v>Cathepsin Z</v>
          </cell>
          <cell r="D1356">
            <v>64138</v>
          </cell>
        </row>
        <row r="1357">
          <cell r="C1357" t="str">
            <v>Ectonucleoside triphosphate diphosphohydrolase 5</v>
          </cell>
          <cell r="D1357">
            <v>12499</v>
          </cell>
        </row>
        <row r="1358">
          <cell r="C1358" t="str">
            <v>Vesicle-associated membrane protein-associated protein A</v>
          </cell>
          <cell r="D1358">
            <v>30960</v>
          </cell>
        </row>
        <row r="1359">
          <cell r="C1359" t="str">
            <v>Mitochondrial import inner membrane translocase subunit Tim8 A</v>
          </cell>
          <cell r="D1359">
            <v>30058</v>
          </cell>
        </row>
        <row r="1360">
          <cell r="C1360" t="str">
            <v>Anaphase-promoting complex subunit 7</v>
          </cell>
          <cell r="D1360">
            <v>56317</v>
          </cell>
        </row>
        <row r="1361">
          <cell r="C1361" t="str">
            <v>Methylthioribulose-1-phosphate dehydratase</v>
          </cell>
          <cell r="D1361">
            <v>56369</v>
          </cell>
        </row>
        <row r="1362">
          <cell r="C1362" t="str">
            <v>Neurochondrin</v>
          </cell>
          <cell r="D1362">
            <v>26562</v>
          </cell>
        </row>
        <row r="1363">
          <cell r="C1363" t="str">
            <v>Gamma-synuclein</v>
          </cell>
          <cell r="D1363">
            <v>20618</v>
          </cell>
        </row>
        <row r="1364">
          <cell r="C1364" t="str">
            <v>Claudin-3</v>
          </cell>
          <cell r="D1364">
            <v>12739</v>
          </cell>
        </row>
        <row r="1365">
          <cell r="C1365" t="str">
            <v>Pantetheinase</v>
          </cell>
          <cell r="D1365">
            <v>22361</v>
          </cell>
        </row>
        <row r="1366">
          <cell r="C1366" t="str">
            <v>Trophoblast glycoprotein</v>
          </cell>
          <cell r="D1366">
            <v>21983</v>
          </cell>
        </row>
        <row r="1367">
          <cell r="C1367" t="str">
            <v>Gamma-glutamyl hydrolase</v>
          </cell>
          <cell r="D1367">
            <v>14590</v>
          </cell>
        </row>
        <row r="1368">
          <cell r="C1368" t="str">
            <v>Lysosomal acid lipase/cholesteryl ester hydrolase</v>
          </cell>
          <cell r="D1368">
            <v>16889</v>
          </cell>
        </row>
        <row r="1369">
          <cell r="C1369" t="str">
            <v>Adhesion G protein-coupled receptor E5</v>
          </cell>
          <cell r="D1369">
            <v>26364</v>
          </cell>
        </row>
        <row r="1370">
          <cell r="C1370" t="str">
            <v>Nuclear pore complex protein Nup160</v>
          </cell>
          <cell r="D1370">
            <v>59015</v>
          </cell>
        </row>
        <row r="1371">
          <cell r="C1371" t="str">
            <v>Dynactin subunit 3</v>
          </cell>
          <cell r="D1371">
            <v>53598</v>
          </cell>
        </row>
        <row r="1372">
          <cell r="C1372" t="str">
            <v>Platelet factor 4</v>
          </cell>
          <cell r="D1372">
            <v>56744</v>
          </cell>
        </row>
        <row r="1373">
          <cell r="C1373" t="str">
            <v>Eukaryotic translation initiation factor 3 subunit G</v>
          </cell>
          <cell r="D1373">
            <v>53356</v>
          </cell>
        </row>
        <row r="1374">
          <cell r="C1374" t="str">
            <v>Chloride intracellular channel protein 1</v>
          </cell>
          <cell r="D1374">
            <v>114584</v>
          </cell>
        </row>
        <row r="1375">
          <cell r="C1375" t="str">
            <v>GRB2-associated-binding protein 2</v>
          </cell>
          <cell r="D1375">
            <v>14389</v>
          </cell>
        </row>
        <row r="1376">
          <cell r="C1376" t="str">
            <v>Serine-threonine kinase receptor-associated protein</v>
          </cell>
          <cell r="D1376">
            <v>20901</v>
          </cell>
        </row>
        <row r="1377">
          <cell r="C1377" t="str">
            <v>Peroxisomal membrane protein 11A</v>
          </cell>
          <cell r="D1377">
            <v>18631</v>
          </cell>
        </row>
        <row r="1378">
          <cell r="C1378" t="str">
            <v>Peptidyl-prolyl cis-trans isomerase FKBP9</v>
          </cell>
          <cell r="D1378">
            <v>27055</v>
          </cell>
        </row>
        <row r="1379">
          <cell r="C1379" t="str">
            <v>Claudin-8</v>
          </cell>
          <cell r="D1379">
            <v>54420</v>
          </cell>
        </row>
        <row r="1380">
          <cell r="C1380" t="str">
            <v>Claudin-7</v>
          </cell>
          <cell r="D1380">
            <v>53624</v>
          </cell>
        </row>
        <row r="1381">
          <cell r="C1381" t="str">
            <v>Tyrosine-protein kinase BAZ1B</v>
          </cell>
          <cell r="D1381">
            <v>22385</v>
          </cell>
        </row>
        <row r="1382">
          <cell r="C1382" t="str">
            <v>Diacylglycerol O-acyltransferase 1</v>
          </cell>
          <cell r="D1382">
            <v>13350</v>
          </cell>
        </row>
        <row r="1383">
          <cell r="C1383" t="str">
            <v>Ribosomal protein S6 kinase alpha-4</v>
          </cell>
          <cell r="D1383">
            <v>56613</v>
          </cell>
        </row>
        <row r="1384">
          <cell r="C1384" t="str">
            <v>Methyl-CpG-binding domain protein 3</v>
          </cell>
          <cell r="D1384">
            <v>17192</v>
          </cell>
        </row>
        <row r="1385">
          <cell r="C1385" t="str">
            <v>BCL2/adenovirus E1B 19 kDa protein-interacting protein 3-like</v>
          </cell>
          <cell r="D1385">
            <v>12177</v>
          </cell>
        </row>
        <row r="1386">
          <cell r="C1386" t="str">
            <v>PDZ domain-containing protein GIPC2</v>
          </cell>
          <cell r="D1386">
            <v>54120</v>
          </cell>
        </row>
        <row r="1387">
          <cell r="C1387" t="str">
            <v>Mitochondrial proton/calcium exchanger protein</v>
          </cell>
          <cell r="D1387">
            <v>56384</v>
          </cell>
        </row>
        <row r="1388">
          <cell r="C1388" t="str">
            <v>Succinate--CoA ligase [GDP-forming] subunit beta, mitochondrial</v>
          </cell>
          <cell r="D1388">
            <v>20917</v>
          </cell>
        </row>
        <row r="1389">
          <cell r="C1389" t="str">
            <v>39S ribosomal protein L40, mitochondrial</v>
          </cell>
          <cell r="D1389">
            <v>18100</v>
          </cell>
        </row>
        <row r="1390">
          <cell r="C1390" t="str">
            <v>Proteasome subunit alpha type-5</v>
          </cell>
          <cell r="D1390">
            <v>26442</v>
          </cell>
        </row>
        <row r="1391">
          <cell r="C1391" t="str">
            <v>26S proteasome non-ATPase regulatory subunit 10</v>
          </cell>
          <cell r="D1391">
            <v>53380</v>
          </cell>
        </row>
        <row r="1392">
          <cell r="C1392" t="str">
            <v>Mitochondrial carnitine/acylcarnitine carrier protein</v>
          </cell>
          <cell r="D1392">
            <v>57279</v>
          </cell>
        </row>
        <row r="1393">
          <cell r="C1393" t="str">
            <v>Solute carrier family 22 member 4</v>
          </cell>
          <cell r="D1393">
            <v>30805</v>
          </cell>
        </row>
        <row r="1394">
          <cell r="C1394" t="str">
            <v>Probable UDP-sugar transporter protein SLC35A4</v>
          </cell>
          <cell r="D1394">
            <v>67843</v>
          </cell>
        </row>
        <row r="1395">
          <cell r="C1395" t="str">
            <v>Hyccin PI4KA lipid kinase complex subunit 1</v>
          </cell>
        </row>
        <row r="1396">
          <cell r="C1396" t="str">
            <v>RIKEN cDNA 0610012G03 gene</v>
          </cell>
          <cell r="D1396">
            <v>106264</v>
          </cell>
        </row>
        <row r="1397">
          <cell r="C1397" t="str">
            <v>N-acetylated alpha-linked acidic dipeptidase-like 2</v>
          </cell>
          <cell r="D1397">
            <v>635702</v>
          </cell>
        </row>
        <row r="1398">
          <cell r="C1398" t="str">
            <v>Evolutionarily conserved signaling intermediate in Toll pathway, mitochondrial</v>
          </cell>
          <cell r="D1398">
            <v>26940</v>
          </cell>
        </row>
        <row r="1399">
          <cell r="C1399" t="str">
            <v>Elongation factor Tu, mitochondrial (Fragment)</v>
          </cell>
          <cell r="D1399">
            <v>233870</v>
          </cell>
        </row>
        <row r="1400">
          <cell r="C1400" t="str">
            <v>Expressed sequence AI182371</v>
          </cell>
          <cell r="D1400">
            <v>98870</v>
          </cell>
        </row>
        <row r="1401">
          <cell r="C1401" t="str">
            <v>Aconitate hydratase, mitochondrial (Fragment)</v>
          </cell>
          <cell r="D1401">
            <v>11429</v>
          </cell>
        </row>
        <row r="1402">
          <cell r="C1402" t="str">
            <v>Protein prenyltransferase alpha subunit repeat-containing 1</v>
          </cell>
          <cell r="D1402">
            <v>72351</v>
          </cell>
        </row>
        <row r="1403">
          <cell r="C1403" t="str">
            <v>Chloride intracellular channel protein</v>
          </cell>
          <cell r="D1403">
            <v>224796</v>
          </cell>
        </row>
        <row r="1404">
          <cell r="C1404" t="str">
            <v>Vinculin/alpha-catenin family member 1</v>
          </cell>
          <cell r="D1404">
            <v>668894</v>
          </cell>
        </row>
        <row r="1405">
          <cell r="C1405" t="str">
            <v>NHS actin-remodeling regulator</v>
          </cell>
          <cell r="D1405">
            <v>195727</v>
          </cell>
        </row>
        <row r="1406">
          <cell r="C1406" t="str">
            <v>Cytochrome P450</v>
          </cell>
          <cell r="D1406">
            <v>233005</v>
          </cell>
        </row>
        <row r="1407">
          <cell r="C1407" t="str">
            <v>ASL1/Ifi205 fusion protein</v>
          </cell>
        </row>
        <row r="1408">
          <cell r="C1408" t="str">
            <v>Exocyst complex component 3-like 2</v>
          </cell>
          <cell r="D1408">
            <v>74463</v>
          </cell>
        </row>
        <row r="1409">
          <cell r="C1409" t="str">
            <v>Complement component 7</v>
          </cell>
          <cell r="D1409">
            <v>109828</v>
          </cell>
        </row>
        <row r="1410">
          <cell r="C1410" t="str">
            <v>LRAT domain-containing 1</v>
          </cell>
          <cell r="D1410">
            <v>399603</v>
          </cell>
        </row>
        <row r="1411">
          <cell r="C1411" t="str">
            <v>Transmembrane p24-trafficking protein 7</v>
          </cell>
          <cell r="D1411">
            <v>66676</v>
          </cell>
        </row>
        <row r="1412">
          <cell r="C1412" t="str">
            <v>DnaJ homolog subfamily C member 12 (Fragment)</v>
          </cell>
          <cell r="D1412">
            <v>30045</v>
          </cell>
        </row>
        <row r="1413">
          <cell r="C1413" t="str">
            <v>Transmembrane protein with metallophosphoesterase domain</v>
          </cell>
          <cell r="D1413">
            <v>100504715</v>
          </cell>
        </row>
        <row r="1414">
          <cell r="C1414" t="str">
            <v>Fumarylacetoacetase (Fragment)</v>
          </cell>
          <cell r="D1414">
            <v>14085</v>
          </cell>
        </row>
        <row r="1415">
          <cell r="C1415" t="str">
            <v>Carboxylic ester hydrolase</v>
          </cell>
          <cell r="D1415">
            <v>382044</v>
          </cell>
        </row>
        <row r="1416">
          <cell r="C1416" t="str">
            <v>Solute carrier family 22 (organic cation transporter), member 26</v>
          </cell>
          <cell r="D1416">
            <v>236149</v>
          </cell>
        </row>
        <row r="1417">
          <cell r="C1417" t="str">
            <v>Predicted gene 2663</v>
          </cell>
          <cell r="D1417">
            <v>100040208</v>
          </cell>
        </row>
        <row r="1418">
          <cell r="C1418" t="str">
            <v>Villin-1 (Fragment)</v>
          </cell>
          <cell r="D1418">
            <v>22349</v>
          </cell>
        </row>
        <row r="1419">
          <cell r="C1419" t="str">
            <v>Galectin-3-binding protein (Fragment)</v>
          </cell>
          <cell r="D1419">
            <v>19039</v>
          </cell>
        </row>
        <row r="1420">
          <cell r="C1420" t="str">
            <v>Trafficking protein, kinesin-binding 2</v>
          </cell>
          <cell r="D1420">
            <v>70827</v>
          </cell>
        </row>
        <row r="1421">
          <cell r="C1421" t="str">
            <v>SCY1-like protein 2</v>
          </cell>
          <cell r="D1421">
            <v>213326</v>
          </cell>
        </row>
        <row r="1422">
          <cell r="C1422" t="str">
            <v>Evolutionarily conserved-signaling intermediate in Toll pathway, mitochondrial (Fragment)</v>
          </cell>
          <cell r="D1422">
            <v>26940</v>
          </cell>
        </row>
        <row r="1423">
          <cell r="C1423" t="str">
            <v>Predicted gene 7694</v>
          </cell>
          <cell r="D1423">
            <v>665574</v>
          </cell>
        </row>
        <row r="1424">
          <cell r="C1424" t="str">
            <v>SPI6</v>
          </cell>
          <cell r="D1424">
            <v>20723</v>
          </cell>
        </row>
        <row r="1425">
          <cell r="C1425" t="str">
            <v>Naglu</v>
          </cell>
          <cell r="D1425">
            <v>27419</v>
          </cell>
        </row>
        <row r="1426">
          <cell r="C1426" t="str">
            <v>Methylosome subunit pICln (Fragment)</v>
          </cell>
          <cell r="D1426">
            <v>241715</v>
          </cell>
        </row>
        <row r="1427">
          <cell r="C1427" t="str">
            <v>RDD domain-containing protein</v>
          </cell>
          <cell r="D1427">
            <v>97863</v>
          </cell>
        </row>
        <row r="1428">
          <cell r="C1428" t="str">
            <v>General transcription factor IIIC, polypeptide 3</v>
          </cell>
          <cell r="D1428">
            <v>98488</v>
          </cell>
        </row>
        <row r="1429">
          <cell r="C1429" t="str">
            <v>RING-type E3 ubiquitin transferase</v>
          </cell>
          <cell r="D1429">
            <v>20821</v>
          </cell>
        </row>
        <row r="1430">
          <cell r="C1430" t="str">
            <v>Cytochrome P450, family 2, subfamily j, polypeptide 11</v>
          </cell>
          <cell r="D1430">
            <v>100066</v>
          </cell>
        </row>
        <row r="1431">
          <cell r="C1431" t="str">
            <v>Gem-associated protein 4</v>
          </cell>
          <cell r="D1431">
            <v>276919</v>
          </cell>
        </row>
        <row r="1432">
          <cell r="C1432" t="str">
            <v>DUF4745 domain-containing protein</v>
          </cell>
          <cell r="D1432">
            <v>233103</v>
          </cell>
        </row>
        <row r="1433">
          <cell r="C1433" t="str">
            <v>Pyruvate dehydrogenase phosphatase catalytic subunit 2</v>
          </cell>
          <cell r="D1433">
            <v>382051</v>
          </cell>
        </row>
        <row r="1434">
          <cell r="C1434" t="str">
            <v>Rbm10 protein (Fragment)</v>
          </cell>
          <cell r="D1434">
            <v>236732</v>
          </cell>
        </row>
        <row r="1435">
          <cell r="C1435" t="str">
            <v>RNA helicase</v>
          </cell>
          <cell r="D1435">
            <v>234733</v>
          </cell>
        </row>
        <row r="1436">
          <cell r="C1436" t="str">
            <v>HAI-2 related small peptide</v>
          </cell>
        </row>
        <row r="1437">
          <cell r="C1437" t="str">
            <v>Leucine-rich HEV glycoprotein</v>
          </cell>
          <cell r="D1437">
            <v>76905</v>
          </cell>
        </row>
        <row r="1438">
          <cell r="C1438" t="str">
            <v>Heat shock protein 90 (Fragment)</v>
          </cell>
        </row>
        <row r="1439">
          <cell r="C1439" t="str">
            <v>RIKEN cDNA 2210010C04 gene</v>
          </cell>
          <cell r="D1439">
            <v>67373</v>
          </cell>
        </row>
        <row r="1440">
          <cell r="C1440" t="str">
            <v>RAB GTPase activating protein 1 like (Fragment)</v>
          </cell>
          <cell r="D1440">
            <v>29809</v>
          </cell>
        </row>
        <row r="1441">
          <cell r="C1441" t="str">
            <v>Uncharacterized protein</v>
          </cell>
          <cell r="D1441">
            <v>673094</v>
          </cell>
        </row>
        <row r="1442">
          <cell r="C1442" t="str">
            <v>Glyceraldehyde-3-phosphate dehydrogenase (Fragment)</v>
          </cell>
          <cell r="D1442">
            <v>14433</v>
          </cell>
        </row>
        <row r="1443">
          <cell r="C1443" t="str">
            <v>RNA-binding protein Nova-2</v>
          </cell>
          <cell r="D1443">
            <v>384569</v>
          </cell>
        </row>
        <row r="1444">
          <cell r="C1444" t="str">
            <v>Ribosome biogenesis protein SPATA5L1</v>
          </cell>
          <cell r="D1444">
            <v>214616</v>
          </cell>
        </row>
        <row r="1445">
          <cell r="C1445" t="str">
            <v>60 kDa lysophospholipase</v>
          </cell>
          <cell r="D1445">
            <v>104816</v>
          </cell>
        </row>
        <row r="1446">
          <cell r="C1446" t="str">
            <v>Macrophage-expressed gene 1 protein</v>
          </cell>
          <cell r="D1446">
            <v>17476</v>
          </cell>
        </row>
        <row r="1447">
          <cell r="C1447" t="str">
            <v>Brefeldin A-inhibited guanine nucleotide-exchange protein 2</v>
          </cell>
          <cell r="D1447">
            <v>99371</v>
          </cell>
        </row>
        <row r="1448">
          <cell r="C1448" t="str">
            <v>Brefeldin A-inhibited guanine nucleotide-exchange protein 1</v>
          </cell>
          <cell r="D1448">
            <v>211673</v>
          </cell>
        </row>
        <row r="1449">
          <cell r="C1449" t="str">
            <v>E3 ubiquitin-protein ligase SMURF2</v>
          </cell>
          <cell r="D1449">
            <v>66313</v>
          </cell>
        </row>
        <row r="1450">
          <cell r="C1450" t="str">
            <v>Protein TANC2</v>
          </cell>
          <cell r="D1450">
            <v>77097</v>
          </cell>
        </row>
        <row r="1451">
          <cell r="C1451" t="str">
            <v>Zinc finger MYM-type protein 4</v>
          </cell>
          <cell r="D1451">
            <v>67785</v>
          </cell>
        </row>
        <row r="1452">
          <cell r="C1452" t="str">
            <v>Integrin beta-4</v>
          </cell>
          <cell r="D1452">
            <v>192897</v>
          </cell>
        </row>
        <row r="1453">
          <cell r="C1453" t="str">
            <v>Receptor-type tyrosine-protein phosphatase F</v>
          </cell>
          <cell r="D1453">
            <v>19268</v>
          </cell>
        </row>
        <row r="1454">
          <cell r="C1454" t="str">
            <v>protein-tyrosine-phosphatase</v>
          </cell>
          <cell r="D1454">
            <v>19266</v>
          </cell>
        </row>
        <row r="1455">
          <cell r="C1455" t="str">
            <v>Transmembrane protein 201</v>
          </cell>
          <cell r="D1455">
            <v>230917</v>
          </cell>
        </row>
        <row r="1456">
          <cell r="C1456" t="str">
            <v>Oxysterol-binding protein-related protein 9</v>
          </cell>
          <cell r="D1456">
            <v>100273</v>
          </cell>
        </row>
        <row r="1457">
          <cell r="C1457" t="str">
            <v>Keratinocyte differentiation factor 1</v>
          </cell>
          <cell r="D1457">
            <v>69073</v>
          </cell>
        </row>
        <row r="1458">
          <cell r="C1458" t="str">
            <v>Bridge-like lipid transfer protein family member 1</v>
          </cell>
          <cell r="D1458">
            <v>229227</v>
          </cell>
        </row>
        <row r="1459">
          <cell r="C1459" t="str">
            <v>SH3 and PX domain-containing protein 2B</v>
          </cell>
          <cell r="D1459">
            <v>268396</v>
          </cell>
        </row>
        <row r="1460">
          <cell r="C1460" t="str">
            <v>Rho GTPase-activating protein 27</v>
          </cell>
          <cell r="D1460">
            <v>544817</v>
          </cell>
        </row>
        <row r="1461">
          <cell r="C1461" t="str">
            <v>Mediator of RNA polymerase II transcription subunit 14</v>
          </cell>
          <cell r="D1461">
            <v>26896</v>
          </cell>
        </row>
        <row r="1462">
          <cell r="C1462" t="str">
            <v>Protein DDI1 homolog 2</v>
          </cell>
          <cell r="D1462">
            <v>68817</v>
          </cell>
        </row>
        <row r="1463">
          <cell r="C1463" t="str">
            <v>MAP7 domain-containing protein 3</v>
          </cell>
          <cell r="D1463">
            <v>320923</v>
          </cell>
        </row>
        <row r="1464">
          <cell r="C1464" t="str">
            <v>Mediator of RNA polymerase II transcription subunit 12</v>
          </cell>
          <cell r="D1464">
            <v>59024</v>
          </cell>
        </row>
        <row r="1465">
          <cell r="C1465" t="str">
            <v>Cytoskeleton-associated protein 5</v>
          </cell>
          <cell r="D1465">
            <v>75786</v>
          </cell>
        </row>
        <row r="1466">
          <cell r="C1466" t="str">
            <v>Calmodulin-regulated spectrin-associated protein 1</v>
          </cell>
          <cell r="D1466">
            <v>227634</v>
          </cell>
        </row>
        <row r="1467">
          <cell r="C1467" t="str">
            <v>1-aminocyclopropane-1-carboxylate synthase-like protein 1</v>
          </cell>
          <cell r="D1467">
            <v>329470</v>
          </cell>
        </row>
        <row r="1468">
          <cell r="C1468" t="str">
            <v>Endoplasmic reticulum mannosyl-oligosaccharide 1,2-alpha-mannosidase</v>
          </cell>
          <cell r="D1468">
            <v>227619</v>
          </cell>
        </row>
        <row r="1469">
          <cell r="C1469" t="str">
            <v>MAP7 domain-containing protein 1</v>
          </cell>
          <cell r="D1469">
            <v>245877</v>
          </cell>
        </row>
        <row r="1470">
          <cell r="C1470" t="str">
            <v>Chromodomain-helicase-DNA-binding protein 6</v>
          </cell>
          <cell r="D1470">
            <v>71389</v>
          </cell>
        </row>
        <row r="1471">
          <cell r="C1471" t="str">
            <v>FGGY carbohydrate kinase domain-containing protein</v>
          </cell>
          <cell r="D1471">
            <v>75578</v>
          </cell>
        </row>
        <row r="1472">
          <cell r="C1472" t="str">
            <v>Arginine/serine-rich protein PNISR</v>
          </cell>
          <cell r="D1472">
            <v>66625</v>
          </cell>
        </row>
        <row r="1473">
          <cell r="C1473" t="str">
            <v>Focadhesin</v>
          </cell>
          <cell r="D1473">
            <v>230393</v>
          </cell>
        </row>
        <row r="1474">
          <cell r="C1474" t="str">
            <v>Acyl-coenzyme A amino acid N-acyltransferase 1</v>
          </cell>
          <cell r="D1474">
            <v>230161</v>
          </cell>
        </row>
        <row r="1475">
          <cell r="C1475" t="str">
            <v>Acyl-coenzyme A amino acid N-acyltransferase 2</v>
          </cell>
          <cell r="D1475">
            <v>209186</v>
          </cell>
        </row>
        <row r="1476">
          <cell r="C1476" t="str">
            <v>Rap1 GTPase-activating protein 1</v>
          </cell>
          <cell r="D1476">
            <v>110351</v>
          </cell>
        </row>
        <row r="1477">
          <cell r="C1477" t="str">
            <v>Rap1 GTPase-activating protein 1 (Fragment)</v>
          </cell>
          <cell r="D1477">
            <v>110351</v>
          </cell>
        </row>
        <row r="1478">
          <cell r="C1478" t="str">
            <v>DnaJ homolog subfamily C member 25</v>
          </cell>
          <cell r="D1478">
            <v>72429</v>
          </cell>
        </row>
        <row r="1479">
          <cell r="C1479" t="str">
            <v>E3 ubiquitin-protein ligase UBR4</v>
          </cell>
          <cell r="D1479">
            <v>69116</v>
          </cell>
        </row>
        <row r="1480">
          <cell r="C1480" t="str">
            <v>Kelch domain-containing protein 7A</v>
          </cell>
          <cell r="D1480">
            <v>242721</v>
          </cell>
        </row>
        <row r="1481">
          <cell r="C1481" t="str">
            <v>Formin-like protein 2</v>
          </cell>
          <cell r="D1481">
            <v>71409</v>
          </cell>
        </row>
        <row r="1482">
          <cell r="C1482" t="str">
            <v>Formin-like protein 3</v>
          </cell>
          <cell r="D1482">
            <v>22379</v>
          </cell>
        </row>
        <row r="1483">
          <cell r="C1483" t="str">
            <v>RNA polymerase-associated protein RTF1 homolog</v>
          </cell>
          <cell r="D1483">
            <v>76246</v>
          </cell>
        </row>
        <row r="1484">
          <cell r="C1484" t="str">
            <v>Sickle tail protein</v>
          </cell>
          <cell r="D1484">
            <v>208618</v>
          </cell>
        </row>
        <row r="1485">
          <cell r="C1485" t="str">
            <v>Peptidyl-prolyl cis-trans isomerase G</v>
          </cell>
          <cell r="D1485">
            <v>228005</v>
          </cell>
        </row>
        <row r="1486">
          <cell r="C1486" t="str">
            <v>Integrin alpha-8</v>
          </cell>
          <cell r="D1486">
            <v>241226</v>
          </cell>
        </row>
        <row r="1487">
          <cell r="C1487" t="str">
            <v>Low-density lipoprotein receptor-related protein 2</v>
          </cell>
          <cell r="D1487">
            <v>14725</v>
          </cell>
        </row>
        <row r="1488">
          <cell r="C1488" t="str">
            <v>Calcium-binding mitochondrial carrier protein SCaMC-2</v>
          </cell>
          <cell r="D1488">
            <v>227731</v>
          </cell>
        </row>
        <row r="1489">
          <cell r="C1489" t="str">
            <v>Regulator of nonsense transcripts 2</v>
          </cell>
          <cell r="D1489">
            <v>326622</v>
          </cell>
        </row>
        <row r="1490">
          <cell r="C1490" t="str">
            <v>Rab GTPase-activating protein 1</v>
          </cell>
          <cell r="D1490">
            <v>227800</v>
          </cell>
        </row>
        <row r="1491">
          <cell r="C1491" t="str">
            <v>Rho guanine nucleotide exchange factor 10-like protein</v>
          </cell>
          <cell r="D1491">
            <v>72754</v>
          </cell>
        </row>
        <row r="1492">
          <cell r="C1492" t="str">
            <v>Adenylyltransferase and sulfurtransferase MOCS3</v>
          </cell>
          <cell r="D1492">
            <v>69372</v>
          </cell>
        </row>
        <row r="1493">
          <cell r="C1493" t="str">
            <v>AT-rich interactive domain-containing protein 1A</v>
          </cell>
          <cell r="D1493">
            <v>93760</v>
          </cell>
        </row>
        <row r="1494">
          <cell r="C1494" t="str">
            <v>Bridge-like lipid transfer protein family member 3B</v>
          </cell>
          <cell r="D1494">
            <v>75089</v>
          </cell>
        </row>
        <row r="1495">
          <cell r="C1495" t="str">
            <v>DENN domain-containing protein 5B</v>
          </cell>
          <cell r="D1495">
            <v>320560</v>
          </cell>
        </row>
        <row r="1496">
          <cell r="C1496" t="str">
            <v>tRNA wybutosine-synthesizing protein 5</v>
          </cell>
          <cell r="D1496">
            <v>68736</v>
          </cell>
        </row>
        <row r="1497">
          <cell r="C1497" t="str">
            <v>TRMT1-like protein</v>
          </cell>
          <cell r="D1497">
            <v>98685</v>
          </cell>
        </row>
        <row r="1498">
          <cell r="C1498" t="str">
            <v>DENN domain-containing protein 3</v>
          </cell>
          <cell r="D1498">
            <v>105841</v>
          </cell>
        </row>
        <row r="1499">
          <cell r="C1499" t="str">
            <v>TBC1 domain family member 8B</v>
          </cell>
          <cell r="D1499">
            <v>245638</v>
          </cell>
        </row>
        <row r="1500">
          <cell r="C1500" t="str">
            <v>Ral GTPase-activating protein subunit alpha-2</v>
          </cell>
          <cell r="D1500">
            <v>241694</v>
          </cell>
        </row>
        <row r="1501">
          <cell r="C1501" t="str">
            <v>Tetratricopeptide repeat protein 38</v>
          </cell>
          <cell r="D1501">
            <v>239570</v>
          </cell>
        </row>
        <row r="1502">
          <cell r="C1502" t="str">
            <v>Collagen alpha-5(VI) chain</v>
          </cell>
          <cell r="D1502">
            <v>665033</v>
          </cell>
        </row>
        <row r="1503">
          <cell r="C1503" t="str">
            <v>PHD finger protein 11</v>
          </cell>
          <cell r="D1503">
            <v>219132</v>
          </cell>
        </row>
        <row r="1504">
          <cell r="C1504" t="str">
            <v>Methionine synthase</v>
          </cell>
          <cell r="D1504">
            <v>238505</v>
          </cell>
        </row>
        <row r="1505">
          <cell r="C1505" t="str">
            <v>Exocyst complex component 6B</v>
          </cell>
          <cell r="D1505">
            <v>75914</v>
          </cell>
        </row>
        <row r="1506">
          <cell r="C1506" t="str">
            <v>Mitochondrial intermediate peptidase</v>
          </cell>
          <cell r="D1506">
            <v>70478</v>
          </cell>
        </row>
        <row r="1507">
          <cell r="C1507" t="str">
            <v>Damage-control phosphatase ARMT1</v>
          </cell>
          <cell r="D1507">
            <v>73419</v>
          </cell>
        </row>
        <row r="1508">
          <cell r="C1508" t="str">
            <v>Rab GTPase-activating protein 1-like</v>
          </cell>
          <cell r="D1508">
            <v>29809</v>
          </cell>
        </row>
        <row r="1509">
          <cell r="C1509" t="str">
            <v>Rab GTPase-activating protein 1-like (Fragment)</v>
          </cell>
          <cell r="D1509">
            <v>29809</v>
          </cell>
        </row>
        <row r="1510">
          <cell r="C1510" t="str">
            <v>Multimerin-2</v>
          </cell>
          <cell r="D1510">
            <v>105450</v>
          </cell>
        </row>
        <row r="1511">
          <cell r="C1511" t="str">
            <v>DENN domain-containing protein 4C</v>
          </cell>
          <cell r="D1511">
            <v>329877</v>
          </cell>
        </row>
        <row r="1512">
          <cell r="C1512" t="str">
            <v>Inter alpha-trypsin inhibitor, heavy chain 4</v>
          </cell>
          <cell r="D1512">
            <v>16427</v>
          </cell>
        </row>
        <row r="1513">
          <cell r="C1513" t="str">
            <v>Inter alpha-trypsin inhibitor, heavy chain 4</v>
          </cell>
          <cell r="D1513">
            <v>16427</v>
          </cell>
        </row>
        <row r="1514">
          <cell r="C1514" t="str">
            <v>SEC14-like protein 1</v>
          </cell>
          <cell r="D1514">
            <v>74136</v>
          </cell>
        </row>
        <row r="1515">
          <cell r="C1515" t="str">
            <v>NHS-like protein 2</v>
          </cell>
          <cell r="D1515">
            <v>100042480</v>
          </cell>
        </row>
        <row r="1516">
          <cell r="C1516" t="str">
            <v>Transcriptional repressor NF-X1</v>
          </cell>
          <cell r="D1516">
            <v>74164</v>
          </cell>
        </row>
        <row r="1517">
          <cell r="C1517" t="str">
            <v>Transmembrane protein 245</v>
          </cell>
          <cell r="D1517">
            <v>242474</v>
          </cell>
        </row>
        <row r="1518">
          <cell r="C1518" t="str">
            <v>THO complex subunit 2</v>
          </cell>
          <cell r="D1518">
            <v>331401</v>
          </cell>
        </row>
        <row r="1519">
          <cell r="C1519" t="str">
            <v>Disks large-associated protein 4</v>
          </cell>
          <cell r="D1519">
            <v>228836</v>
          </cell>
        </row>
        <row r="1520">
          <cell r="C1520" t="str">
            <v>CAD protein</v>
          </cell>
          <cell r="D1520">
            <v>69719</v>
          </cell>
        </row>
        <row r="1521">
          <cell r="C1521" t="str">
            <v>Rho GTPase-activating protein 42</v>
          </cell>
          <cell r="D1521">
            <v>71544</v>
          </cell>
        </row>
        <row r="1522">
          <cell r="C1522" t="str">
            <v>Rho GTPase-activating protein 42 (Fragment)</v>
          </cell>
          <cell r="D1522">
            <v>71544</v>
          </cell>
        </row>
        <row r="1523">
          <cell r="C1523" t="str">
            <v>3'-5' RNA helicase YTHDC2</v>
          </cell>
          <cell r="D1523">
            <v>240255</v>
          </cell>
        </row>
        <row r="1524">
          <cell r="C1524" t="str">
            <v>OTU domain-containing protein 7B</v>
          </cell>
          <cell r="D1524">
            <v>229603</v>
          </cell>
        </row>
        <row r="1525">
          <cell r="C1525" t="str">
            <v>Histone acetyltransferase p300</v>
          </cell>
          <cell r="D1525">
            <v>328572</v>
          </cell>
        </row>
        <row r="1526">
          <cell r="C1526" t="str">
            <v>Histone lysine acetyltransferase CREBBP</v>
          </cell>
          <cell r="D1526">
            <v>12914</v>
          </cell>
        </row>
        <row r="1527">
          <cell r="C1527" t="str">
            <v>Serine/threonine-protein phosphatase 6 regulatory ankyrin repeat subunit B</v>
          </cell>
          <cell r="D1527">
            <v>329154</v>
          </cell>
        </row>
        <row r="1528">
          <cell r="C1528" t="str">
            <v>Serine/threonine-protein phosphatase 6 regulatory ankyrin repeat subunit A</v>
          </cell>
          <cell r="D1528">
            <v>105522</v>
          </cell>
        </row>
        <row r="1529">
          <cell r="C1529" t="str">
            <v>Plexin-B2</v>
          </cell>
          <cell r="D1529">
            <v>140570</v>
          </cell>
        </row>
        <row r="1530">
          <cell r="C1530" t="str">
            <v>Feline leukemia virus subgroup C receptor-related protein 1</v>
          </cell>
          <cell r="D1530">
            <v>226844</v>
          </cell>
        </row>
        <row r="1531">
          <cell r="C1531" t="str">
            <v>Dedicator of cytokinesis protein 5</v>
          </cell>
          <cell r="D1531">
            <v>68813</v>
          </cell>
        </row>
        <row r="1532">
          <cell r="C1532" t="str">
            <v>RNA-binding protein 25</v>
          </cell>
          <cell r="D1532">
            <v>67039</v>
          </cell>
        </row>
        <row r="1533">
          <cell r="C1533" t="str">
            <v>Xaa-Pro aminopeptidase 3</v>
          </cell>
          <cell r="D1533">
            <v>321003</v>
          </cell>
        </row>
        <row r="1534">
          <cell r="C1534" t="str">
            <v>Integrin alpha-9</v>
          </cell>
          <cell r="D1534">
            <v>104099</v>
          </cell>
        </row>
        <row r="1535">
          <cell r="C1535" t="str">
            <v>Queuine tRNA-ribosyltransferase accessory subunit 2</v>
          </cell>
          <cell r="D1535">
            <v>106248</v>
          </cell>
        </row>
        <row r="1536">
          <cell r="C1536" t="str">
            <v>Oxysterol-binding protein-related protein 8</v>
          </cell>
          <cell r="D1536">
            <v>237542</v>
          </cell>
        </row>
        <row r="1537">
          <cell r="C1537" t="str">
            <v>Cortactin-binding protein 2</v>
          </cell>
          <cell r="D1537">
            <v>30785</v>
          </cell>
        </row>
        <row r="1538">
          <cell r="C1538" t="str">
            <v>Dynein axonemal assembly factor 5</v>
          </cell>
          <cell r="D1538">
            <v>433956</v>
          </cell>
        </row>
        <row r="1539">
          <cell r="C1539" t="str">
            <v>TATA element modulatory factor</v>
          </cell>
          <cell r="D1539">
            <v>232286</v>
          </cell>
        </row>
        <row r="1540">
          <cell r="C1540" t="str">
            <v>Myeloid cell nuclear differentiation antigen-like protein</v>
          </cell>
          <cell r="D1540">
            <v>100040462</v>
          </cell>
        </row>
        <row r="1541">
          <cell r="C1541" t="str">
            <v>Interferon-activable protein 205-B</v>
          </cell>
          <cell r="D1541">
            <v>381308</v>
          </cell>
        </row>
        <row r="1542">
          <cell r="C1542" t="str">
            <v>Interferon-activable protein 205-A</v>
          </cell>
          <cell r="D1542">
            <v>226695</v>
          </cell>
        </row>
        <row r="1543">
          <cell r="C1543" t="str">
            <v>Ifi205</v>
          </cell>
          <cell r="D1543">
            <v>226695</v>
          </cell>
        </row>
        <row r="1544">
          <cell r="C1544" t="str">
            <v>Interferon-activable protein 203</v>
          </cell>
          <cell r="D1544">
            <v>15950</v>
          </cell>
        </row>
        <row r="1545">
          <cell r="C1545" t="str">
            <v>WD repeat-containing protein 72</v>
          </cell>
          <cell r="D1545">
            <v>546144</v>
          </cell>
        </row>
        <row r="1546">
          <cell r="C1546" t="str">
            <v>Coiled-coil domain-containing protein 6</v>
          </cell>
          <cell r="D1546">
            <v>76551</v>
          </cell>
        </row>
        <row r="1547">
          <cell r="C1547" t="str">
            <v>A-kinase anchor protein 8</v>
          </cell>
          <cell r="D1547">
            <v>56399</v>
          </cell>
        </row>
        <row r="1548">
          <cell r="C1548" t="str">
            <v>tRNA-splicing endonuclease subunit Sen34</v>
          </cell>
          <cell r="D1548">
            <v>66078</v>
          </cell>
        </row>
        <row r="1549">
          <cell r="C1549" t="str">
            <v>Bridging integrator 2</v>
          </cell>
          <cell r="D1549">
            <v>668218</v>
          </cell>
        </row>
        <row r="1550">
          <cell r="C1550" t="str">
            <v>Glutaminase kidney isoform, mitochondrial</v>
          </cell>
          <cell r="D1550">
            <v>14660</v>
          </cell>
        </row>
        <row r="1551">
          <cell r="C1551" t="str">
            <v>glutaminase (Fragment)</v>
          </cell>
          <cell r="D1551">
            <v>14660</v>
          </cell>
        </row>
        <row r="1552">
          <cell r="C1552" t="str">
            <v>Diacylglycerol kinase delta</v>
          </cell>
          <cell r="D1552">
            <v>227333</v>
          </cell>
        </row>
        <row r="1553">
          <cell r="C1553" t="str">
            <v>Fibrinogen alpha chain</v>
          </cell>
          <cell r="D1553">
            <v>14161</v>
          </cell>
        </row>
        <row r="1554">
          <cell r="C1554" t="str">
            <v>eIF-2-alpha kinase activator GCN1</v>
          </cell>
          <cell r="D1554">
            <v>231659</v>
          </cell>
        </row>
        <row r="1555">
          <cell r="C1555" t="str">
            <v>Proliferation marker protein Ki-67</v>
          </cell>
          <cell r="D1555">
            <v>17345</v>
          </cell>
        </row>
        <row r="1556">
          <cell r="C1556" t="str">
            <v>Myotubularin-related protein 13</v>
          </cell>
          <cell r="D1556">
            <v>319934</v>
          </cell>
        </row>
        <row r="1557">
          <cell r="C1557" t="str">
            <v>Histone-lysine N-methyltransferase SETD1A</v>
          </cell>
          <cell r="D1557">
            <v>233904</v>
          </cell>
        </row>
        <row r="1558">
          <cell r="C1558" t="str">
            <v>Activating signal cointegrator 1 complex subunit 3</v>
          </cell>
          <cell r="D1558">
            <v>77987</v>
          </cell>
        </row>
        <row r="1559">
          <cell r="C1559" t="str">
            <v>Chromodomain-helicase-DNA-binding protein 2</v>
          </cell>
          <cell r="D1559">
            <v>244059</v>
          </cell>
        </row>
        <row r="1560">
          <cell r="C1560" t="str">
            <v>ATP-binding cassette sub-family C member 4</v>
          </cell>
          <cell r="D1560">
            <v>239273</v>
          </cell>
        </row>
        <row r="1561">
          <cell r="C1561" t="str">
            <v>WD repeat- and FYVE domain-containing protein 4</v>
          </cell>
          <cell r="D1561">
            <v>545030</v>
          </cell>
        </row>
        <row r="1562">
          <cell r="C1562" t="str">
            <v>A-kinase anchor protein 13</v>
          </cell>
          <cell r="D1562">
            <v>75547</v>
          </cell>
        </row>
        <row r="1563">
          <cell r="C1563" t="str">
            <v>C2 domain-containing protein 2</v>
          </cell>
          <cell r="D1563">
            <v>207781</v>
          </cell>
        </row>
        <row r="1564">
          <cell r="C1564" t="str">
            <v>Phosphatidylinositol 4-kinase alpha</v>
          </cell>
          <cell r="D1564">
            <v>224020</v>
          </cell>
        </row>
        <row r="1565">
          <cell r="C1565" t="str">
            <v>Apolipoprotein B-100</v>
          </cell>
          <cell r="D1565">
            <v>238055</v>
          </cell>
        </row>
        <row r="1566">
          <cell r="C1566" t="str">
            <v>Ankyrin repeat domain-containing protein 11</v>
          </cell>
          <cell r="D1566">
            <v>77087</v>
          </cell>
        </row>
        <row r="1567">
          <cell r="C1567" t="str">
            <v>E3 ubiquitin-protein ligase RNF213</v>
          </cell>
          <cell r="D1567">
            <v>672511</v>
          </cell>
        </row>
        <row r="1568">
          <cell r="C1568" t="str">
            <v>Desmoplakin</v>
          </cell>
          <cell r="D1568">
            <v>109620</v>
          </cell>
        </row>
        <row r="1569">
          <cell r="C1569" t="str">
            <v>Nucleolar and coiled-body phosphoprotein 1</v>
          </cell>
          <cell r="D1569">
            <v>70769</v>
          </cell>
        </row>
        <row r="1570">
          <cell r="C1570" t="str">
            <v>Histone-lysine N-methyltransferase SETD2</v>
          </cell>
          <cell r="D1570">
            <v>235626</v>
          </cell>
        </row>
        <row r="1571">
          <cell r="C1571" t="str">
            <v>Kinesin-like protein KIF23</v>
          </cell>
          <cell r="D1571">
            <v>71819</v>
          </cell>
        </row>
        <row r="1572">
          <cell r="C1572" t="str">
            <v>Cytochrome P450 2C44</v>
          </cell>
          <cell r="D1572">
            <v>226143</v>
          </cell>
        </row>
        <row r="1573">
          <cell r="C1573" t="str">
            <v>YTH domain-containing protein 1</v>
          </cell>
          <cell r="D1573">
            <v>231386</v>
          </cell>
        </row>
        <row r="1574">
          <cell r="C1574" t="str">
            <v>Receptor-type tyrosine-protein phosphatase O</v>
          </cell>
          <cell r="D1574">
            <v>19277</v>
          </cell>
        </row>
        <row r="1575">
          <cell r="C1575" t="str">
            <v>Unconventional myosin-Ie</v>
          </cell>
          <cell r="D1575">
            <v>71602</v>
          </cell>
        </row>
        <row r="1576">
          <cell r="C1576" t="str">
            <v>Myosin IF</v>
          </cell>
          <cell r="D1576">
            <v>17916</v>
          </cell>
        </row>
        <row r="1577">
          <cell r="C1577" t="str">
            <v>Biorientation of chromosomes in cell division protein 1-like 1</v>
          </cell>
          <cell r="D1577">
            <v>665775</v>
          </cell>
        </row>
        <row r="1578">
          <cell r="C1578" t="str">
            <v>Tetratricopeptide repeat protein 7B</v>
          </cell>
          <cell r="D1578">
            <v>104718</v>
          </cell>
        </row>
        <row r="1579">
          <cell r="C1579" t="str">
            <v>Zinc finger CCCH domain-containing protein 13</v>
          </cell>
          <cell r="D1579">
            <v>67302</v>
          </cell>
        </row>
        <row r="1580">
          <cell r="C1580" t="str">
            <v>Rho guanine nucleotide exchange factor 5</v>
          </cell>
          <cell r="D1580">
            <v>54324</v>
          </cell>
        </row>
        <row r="1581">
          <cell r="C1581" t="str">
            <v>Nuclear mitotic apparatus protein 1</v>
          </cell>
          <cell r="D1581">
            <v>101706</v>
          </cell>
        </row>
        <row r="1582">
          <cell r="C1582" t="str">
            <v>Nuclear mitotic apparatus protein 1 (Fragment)</v>
          </cell>
          <cell r="D1582">
            <v>101706</v>
          </cell>
        </row>
        <row r="1583">
          <cell r="C1583" t="str">
            <v>Cadherin-related family member 2</v>
          </cell>
          <cell r="D1583">
            <v>268663</v>
          </cell>
        </row>
        <row r="1584">
          <cell r="C1584" t="str">
            <v>DnaJ homolog subfamily C member 21</v>
          </cell>
          <cell r="D1584">
            <v>78244</v>
          </cell>
        </row>
        <row r="1585">
          <cell r="C1585" t="str">
            <v>Rap1 GTPase-GDP dissociation stimulator 1</v>
          </cell>
          <cell r="D1585">
            <v>229877</v>
          </cell>
        </row>
        <row r="1586">
          <cell r="C1586" t="str">
            <v>Protein transport protein Sec16A</v>
          </cell>
          <cell r="D1586">
            <v>227648</v>
          </cell>
        </row>
        <row r="1587">
          <cell r="C1587" t="str">
            <v>AT-rich interactive domain-containing protein 4A</v>
          </cell>
          <cell r="D1587">
            <v>238247</v>
          </cell>
        </row>
        <row r="1588">
          <cell r="C1588" t="str">
            <v>FERM, ARHGEF and pleckstrin domain-containing protein 1</v>
          </cell>
          <cell r="D1588">
            <v>223254</v>
          </cell>
        </row>
        <row r="1589">
          <cell r="C1589" t="str">
            <v>Unconventional myosin-X</v>
          </cell>
          <cell r="D1589">
            <v>17909</v>
          </cell>
        </row>
        <row r="1590">
          <cell r="C1590" t="str">
            <v>Sodium/hydrogen exchanger 3</v>
          </cell>
          <cell r="D1590">
            <v>105243</v>
          </cell>
        </row>
        <row r="1591">
          <cell r="C1591" t="str">
            <v>Aldehyde oxidase 3</v>
          </cell>
          <cell r="D1591">
            <v>71724</v>
          </cell>
        </row>
        <row r="1592">
          <cell r="C1592" t="str">
            <v>GTPase IMAP family member 9</v>
          </cell>
          <cell r="D1592">
            <v>317758</v>
          </cell>
        </row>
        <row r="1593">
          <cell r="C1593" t="str">
            <v>Rab11 family-interacting protein 2</v>
          </cell>
          <cell r="D1593">
            <v>74998</v>
          </cell>
        </row>
        <row r="1594">
          <cell r="C1594" t="str">
            <v>Plasma membrane calcium-transporting ATPase 1</v>
          </cell>
          <cell r="D1594">
            <v>67972</v>
          </cell>
        </row>
        <row r="1595">
          <cell r="C1595" t="str">
            <v>Plasma membrane calcium-transporting ATPase 4</v>
          </cell>
          <cell r="D1595">
            <v>381290</v>
          </cell>
        </row>
        <row r="1596">
          <cell r="C1596" t="str">
            <v>Calcium-transporting ATPase</v>
          </cell>
          <cell r="D1596">
            <v>11941</v>
          </cell>
        </row>
        <row r="1597">
          <cell r="C1597" t="str">
            <v>E3 ubiquitin-protein ligase TRIP12</v>
          </cell>
          <cell r="D1597">
            <v>14897</v>
          </cell>
        </row>
        <row r="1598">
          <cell r="C1598" t="str">
            <v>Protein O-glucosyltransferase 3</v>
          </cell>
          <cell r="D1598">
            <v>68304</v>
          </cell>
        </row>
        <row r="1599">
          <cell r="C1599" t="str">
            <v>Adhesion G protein-coupled receptor F5</v>
          </cell>
          <cell r="D1599">
            <v>224792</v>
          </cell>
        </row>
        <row r="1600">
          <cell r="C1600" t="str">
            <v>Arfaptin-1</v>
          </cell>
          <cell r="D1600">
            <v>99889</v>
          </cell>
        </row>
        <row r="1601">
          <cell r="C1601" t="str">
            <v>Hexokinase-2</v>
          </cell>
          <cell r="D1601">
            <v>15277</v>
          </cell>
        </row>
        <row r="1602">
          <cell r="C1602" t="str">
            <v>Voltage-dependent calcium channel subunit alpha-2/delta-1</v>
          </cell>
          <cell r="D1602">
            <v>12293</v>
          </cell>
        </row>
        <row r="1603">
          <cell r="C1603" t="str">
            <v>Cacna2d1 protein</v>
          </cell>
          <cell r="D1603">
            <v>12293</v>
          </cell>
        </row>
        <row r="1604">
          <cell r="C1604" t="str">
            <v>Myc box-dependent-interacting protein 1</v>
          </cell>
          <cell r="D1604">
            <v>30948</v>
          </cell>
        </row>
        <row r="1605">
          <cell r="C1605" t="str">
            <v>Vesicle-trafficking protein SEC22b</v>
          </cell>
          <cell r="D1605">
            <v>20333</v>
          </cell>
        </row>
        <row r="1606">
          <cell r="C1606" t="str">
            <v>Emerin</v>
          </cell>
          <cell r="D1606">
            <v>13726</v>
          </cell>
        </row>
        <row r="1607">
          <cell r="C1607" t="str">
            <v>Steroid hormone receptor ERR1</v>
          </cell>
          <cell r="D1607">
            <v>26379</v>
          </cell>
        </row>
        <row r="1608">
          <cell r="C1608" t="str">
            <v>GTP-binding protein 1</v>
          </cell>
          <cell r="D1608">
            <v>14904</v>
          </cell>
        </row>
        <row r="1609">
          <cell r="C1609" t="str">
            <v>THO complex subunit 4</v>
          </cell>
          <cell r="D1609">
            <v>21681</v>
          </cell>
        </row>
        <row r="1610">
          <cell r="C1610" t="str">
            <v>Syntaxin-binding protein 1</v>
          </cell>
          <cell r="D1610">
            <v>20910</v>
          </cell>
        </row>
        <row r="1611">
          <cell r="C1611" t="str">
            <v>Microsomal triglyceride transfer protein large subunit</v>
          </cell>
          <cell r="D1611">
            <v>17777</v>
          </cell>
        </row>
        <row r="1612">
          <cell r="C1612" t="str">
            <v>Mitogen-activated protein kinase kinase kinase 4</v>
          </cell>
          <cell r="D1612">
            <v>26407</v>
          </cell>
        </row>
        <row r="1613">
          <cell r="C1613" t="str">
            <v>Methionine aminopeptidase 2</v>
          </cell>
          <cell r="D1613">
            <v>56307</v>
          </cell>
        </row>
        <row r="1614">
          <cell r="C1614" t="str">
            <v>Kininogen-1</v>
          </cell>
          <cell r="D1614">
            <v>16644</v>
          </cell>
        </row>
        <row r="1615">
          <cell r="C1615" t="str">
            <v>Kininogen 2 (Fragment)</v>
          </cell>
          <cell r="D1615">
            <v>385643</v>
          </cell>
        </row>
        <row r="1616">
          <cell r="C1616" t="str">
            <v>Calpain-5</v>
          </cell>
          <cell r="D1616">
            <v>12337</v>
          </cell>
        </row>
        <row r="1617">
          <cell r="C1617" t="str">
            <v>Arginase-2, mitochondrial</v>
          </cell>
          <cell r="D1617">
            <v>11847</v>
          </cell>
        </row>
        <row r="1618">
          <cell r="C1618" t="str">
            <v>Caspase-6</v>
          </cell>
          <cell r="D1618">
            <v>12368</v>
          </cell>
        </row>
        <row r="1619">
          <cell r="C1619" t="str">
            <v>AMP deaminase 3</v>
          </cell>
          <cell r="D1619">
            <v>11717</v>
          </cell>
        </row>
        <row r="1620">
          <cell r="C1620" t="str">
            <v>Dihydrolipoyl dehydrogenase, mitochondrial</v>
          </cell>
          <cell r="D1620">
            <v>13382</v>
          </cell>
        </row>
        <row r="1621">
          <cell r="C1621" t="str">
            <v>Treacle protein</v>
          </cell>
          <cell r="D1621">
            <v>21453</v>
          </cell>
        </row>
        <row r="1622">
          <cell r="C1622" t="str">
            <v>Circadian locomoter output cycles protein kaput</v>
          </cell>
          <cell r="D1622">
            <v>12753</v>
          </cell>
        </row>
        <row r="1623">
          <cell r="C1623" t="str">
            <v>Glucosidase 2 subunit beta</v>
          </cell>
          <cell r="D1623">
            <v>19089</v>
          </cell>
        </row>
        <row r="1624">
          <cell r="C1624" t="str">
            <v>Serpin B8</v>
          </cell>
          <cell r="D1624">
            <v>20725</v>
          </cell>
        </row>
        <row r="1625">
          <cell r="C1625" t="str">
            <v>Peroxiredoxin-4</v>
          </cell>
          <cell r="D1625">
            <v>53381</v>
          </cell>
        </row>
        <row r="1626">
          <cell r="C1626" t="str">
            <v>116 kDa U5 small nuclear ribonucleoprotein component</v>
          </cell>
          <cell r="D1626">
            <v>20624</v>
          </cell>
        </row>
        <row r="1627">
          <cell r="C1627" t="str">
            <v>RNA-binding protein Ro60</v>
          </cell>
          <cell r="D1627">
            <v>20822</v>
          </cell>
        </row>
        <row r="1628">
          <cell r="C1628" t="str">
            <v>Phosphatidylinositol 3-kinase regulatory subunit beta</v>
          </cell>
          <cell r="D1628">
            <v>18709</v>
          </cell>
        </row>
        <row r="1629">
          <cell r="C1629" t="str">
            <v>Polypeptide N-acetylgalactosaminyltransferase 1</v>
          </cell>
          <cell r="D1629">
            <v>14423</v>
          </cell>
        </row>
        <row r="1630">
          <cell r="C1630" t="str">
            <v>Fatty-acid amide hydrolase 1</v>
          </cell>
          <cell r="D1630">
            <v>14073</v>
          </cell>
        </row>
        <row r="1631">
          <cell r="C1631" t="str">
            <v>AH receptor-interacting protein</v>
          </cell>
          <cell r="D1631">
            <v>11632</v>
          </cell>
        </row>
        <row r="1632">
          <cell r="C1632" t="str">
            <v>Flotillin-1</v>
          </cell>
          <cell r="D1632">
            <v>14251</v>
          </cell>
        </row>
        <row r="1633">
          <cell r="C1633" t="str">
            <v>Solute carrier family 22 member 1</v>
          </cell>
          <cell r="D1633">
            <v>20517</v>
          </cell>
        </row>
        <row r="1634">
          <cell r="C1634" t="str">
            <v>Solute carrier family 22 member 2</v>
          </cell>
          <cell r="D1634">
            <v>20518</v>
          </cell>
        </row>
        <row r="1635">
          <cell r="C1635" t="str">
            <v>Syntenin-1</v>
          </cell>
          <cell r="D1635">
            <v>53378</v>
          </cell>
        </row>
        <row r="1636">
          <cell r="C1636" t="str">
            <v>Latent-transforming growth factor beta-binding protein 2</v>
          </cell>
          <cell r="D1636">
            <v>16997</v>
          </cell>
        </row>
        <row r="1637">
          <cell r="C1637" t="str">
            <v>Sphingolipid delta(4)-desaturase DES1</v>
          </cell>
          <cell r="D1637">
            <v>13244</v>
          </cell>
        </row>
        <row r="1638">
          <cell r="C1638" t="str">
            <v>Interleukin-13 receptor subunit alpha-1</v>
          </cell>
          <cell r="D1638">
            <v>16164</v>
          </cell>
        </row>
        <row r="1639">
          <cell r="C1639" t="str">
            <v>Napsin-A</v>
          </cell>
          <cell r="D1639">
            <v>16541</v>
          </cell>
        </row>
        <row r="1640">
          <cell r="C1640" t="str">
            <v>Synaptosomal-associated protein 23</v>
          </cell>
          <cell r="D1640">
            <v>20619</v>
          </cell>
        </row>
        <row r="1641">
          <cell r="C1641" t="str">
            <v>Proteasome subunit beta type-1</v>
          </cell>
          <cell r="D1641">
            <v>19170</v>
          </cell>
        </row>
        <row r="1642">
          <cell r="C1642" t="str">
            <v>Histone deacetylase 1</v>
          </cell>
          <cell r="D1642">
            <v>433759</v>
          </cell>
        </row>
        <row r="1643">
          <cell r="C1643" t="str">
            <v>Histone deacetylase 2</v>
          </cell>
          <cell r="D1643">
            <v>15182</v>
          </cell>
        </row>
        <row r="1644">
          <cell r="C1644" t="str">
            <v>Dual specificity mitogen-activated protein kinase kinase 3</v>
          </cell>
          <cell r="D1644">
            <v>26397</v>
          </cell>
        </row>
        <row r="1645">
          <cell r="C1645" t="str">
            <v>Netrin-1</v>
          </cell>
          <cell r="D1645">
            <v>18208</v>
          </cell>
        </row>
        <row r="1646">
          <cell r="C1646" t="str">
            <v>Glutathione S-transferase omega-1</v>
          </cell>
          <cell r="D1646">
            <v>14873</v>
          </cell>
        </row>
        <row r="1647">
          <cell r="C1647" t="str">
            <v>Lysosomal alpha-mannosidase</v>
          </cell>
          <cell r="D1647">
            <v>17159</v>
          </cell>
        </row>
        <row r="1648">
          <cell r="C1648" t="str">
            <v>Extracellular superoxide dismutase [Cu-Zn]</v>
          </cell>
          <cell r="D1648">
            <v>20657</v>
          </cell>
        </row>
        <row r="1649">
          <cell r="C1649" t="str">
            <v>Glutamate--cysteine ligase regulatory subunit</v>
          </cell>
          <cell r="D1649">
            <v>14630</v>
          </cell>
        </row>
        <row r="1650">
          <cell r="C1650" t="str">
            <v>Alpha-methylacyl-CoA racemase</v>
          </cell>
          <cell r="D1650">
            <v>17117</v>
          </cell>
        </row>
        <row r="1651">
          <cell r="C1651" t="str">
            <v>Prostacyclin synthase</v>
          </cell>
          <cell r="D1651">
            <v>19223</v>
          </cell>
        </row>
        <row r="1652">
          <cell r="C1652" t="str">
            <v>Vacuolar protein sorting-associated protein 26C</v>
          </cell>
          <cell r="D1652">
            <v>13185</v>
          </cell>
        </row>
        <row r="1653">
          <cell r="C1653" t="str">
            <v>Klotho</v>
          </cell>
          <cell r="D1653">
            <v>16591</v>
          </cell>
        </row>
        <row r="1654">
          <cell r="C1654" t="str">
            <v>1-acyl-sn-glycerol-3-phosphate acyltransferase alpha</v>
          </cell>
          <cell r="D1654">
            <v>55979</v>
          </cell>
        </row>
        <row r="1655">
          <cell r="C1655" t="str">
            <v>Mitogen-activated protein kinase kinase kinase 5</v>
          </cell>
          <cell r="D1655">
            <v>26408</v>
          </cell>
        </row>
        <row r="1656">
          <cell r="C1656" t="str">
            <v>Mitogen-activated protein kinase kinase kinase 15</v>
          </cell>
          <cell r="D1656">
            <v>270672</v>
          </cell>
        </row>
        <row r="1657">
          <cell r="C1657" t="str">
            <v>Lysosome membrane protein 2</v>
          </cell>
          <cell r="D1657">
            <v>12492</v>
          </cell>
        </row>
        <row r="1658">
          <cell r="C1658" t="str">
            <v>Prohibitin-2</v>
          </cell>
          <cell r="D1658">
            <v>12034</v>
          </cell>
        </row>
        <row r="1659">
          <cell r="C1659" t="str">
            <v>DNA-directed RNA polymerase I subunit RPA1</v>
          </cell>
          <cell r="D1659">
            <v>20019</v>
          </cell>
        </row>
        <row r="1660">
          <cell r="C1660" t="str">
            <v>BET1-like protein</v>
          </cell>
          <cell r="D1660">
            <v>54399</v>
          </cell>
        </row>
        <row r="1661">
          <cell r="C1661" t="str">
            <v>Fractalkine</v>
          </cell>
          <cell r="D1661">
            <v>20312</v>
          </cell>
        </row>
        <row r="1662">
          <cell r="C1662" t="str">
            <v>Collagen alpha-1(XV) chain</v>
          </cell>
          <cell r="D1662">
            <v>12819</v>
          </cell>
        </row>
        <row r="1663">
          <cell r="C1663" t="str">
            <v>D-dopachrome decarboxylase</v>
          </cell>
          <cell r="D1663">
            <v>13202</v>
          </cell>
        </row>
        <row r="1664">
          <cell r="C1664" t="str">
            <v>Glutathione S-transferase theta-3</v>
          </cell>
          <cell r="D1664">
            <v>103140</v>
          </cell>
        </row>
        <row r="1665">
          <cell r="C1665" t="str">
            <v>Cleavage and polyadenylation specificity factor subunit 2</v>
          </cell>
          <cell r="D1665">
            <v>51786</v>
          </cell>
        </row>
        <row r="1666">
          <cell r="C1666" t="str">
            <v>26S proteasome non-ATPase regulatory subunit 4</v>
          </cell>
          <cell r="D1666">
            <v>19185</v>
          </cell>
        </row>
        <row r="1667">
          <cell r="C1667" t="str">
            <v>26S proteasome non-ATPase regulatory subunit 4 (Fragment)</v>
          </cell>
          <cell r="D1667">
            <v>19185</v>
          </cell>
        </row>
        <row r="1668">
          <cell r="C1668" t="str">
            <v>Kinesin-like protein KIFC3</v>
          </cell>
          <cell r="D1668">
            <v>16582</v>
          </cell>
        </row>
        <row r="1669">
          <cell r="C1669" t="str">
            <v>Tyrosine-protein phosphatase non-receptor type 9</v>
          </cell>
          <cell r="D1669">
            <v>56294</v>
          </cell>
        </row>
        <row r="1670">
          <cell r="C1670" t="str">
            <v>Exocyst complex component 7</v>
          </cell>
          <cell r="D1670">
            <v>53413</v>
          </cell>
        </row>
        <row r="1671">
          <cell r="C1671" t="str">
            <v>Transcriptional activator protein Pur-beta</v>
          </cell>
          <cell r="D1671">
            <v>19291</v>
          </cell>
        </row>
        <row r="1672">
          <cell r="C1672" t="str">
            <v>N-myc-interactor</v>
          </cell>
          <cell r="D1672">
            <v>64685</v>
          </cell>
        </row>
        <row r="1673">
          <cell r="C1673" t="str">
            <v>Sodium- and chloride-dependent taurine transporter</v>
          </cell>
          <cell r="D1673">
            <v>21366</v>
          </cell>
        </row>
        <row r="1674">
          <cell r="C1674" t="str">
            <v>Serine/arginine-rich splicing factor 5</v>
          </cell>
          <cell r="D1674">
            <v>20384</v>
          </cell>
        </row>
        <row r="1675">
          <cell r="C1675" t="str">
            <v>Importin subunit alpha-3</v>
          </cell>
          <cell r="D1675">
            <v>16649</v>
          </cell>
        </row>
        <row r="1676">
          <cell r="C1676" t="str">
            <v>Importin subunit alpha-4</v>
          </cell>
          <cell r="D1676">
            <v>16648</v>
          </cell>
        </row>
        <row r="1677">
          <cell r="C1677" t="str">
            <v>Importin subunit alpha-7</v>
          </cell>
          <cell r="D1677">
            <v>16650</v>
          </cell>
        </row>
        <row r="1678">
          <cell r="C1678" t="str">
            <v>Calpain-1 catalytic subunit</v>
          </cell>
          <cell r="D1678">
            <v>12333</v>
          </cell>
        </row>
        <row r="1679">
          <cell r="C1679" t="str">
            <v>Calpain-2 catalytic subunit</v>
          </cell>
          <cell r="D1679">
            <v>12334</v>
          </cell>
        </row>
        <row r="1680">
          <cell r="C1680" t="str">
            <v>Multidrug resistance-associated protein 1</v>
          </cell>
          <cell r="D1680">
            <v>17250</v>
          </cell>
        </row>
        <row r="1681">
          <cell r="C1681" t="str">
            <v>Acidic leucine-rich nuclear phosphoprotein 32 family member A</v>
          </cell>
          <cell r="D1681">
            <v>11737</v>
          </cell>
        </row>
        <row r="1682">
          <cell r="C1682" t="str">
            <v>Acidic leucine-rich nuclear phosphoprotein 32 family member B</v>
          </cell>
          <cell r="D1682">
            <v>67628</v>
          </cell>
        </row>
        <row r="1683">
          <cell r="C1683" t="str">
            <v>Exocyst complex component 4</v>
          </cell>
          <cell r="D1683">
            <v>20336</v>
          </cell>
        </row>
        <row r="1684">
          <cell r="C1684" t="str">
            <v>HCLS1-associated protein X-1</v>
          </cell>
          <cell r="D1684">
            <v>23897</v>
          </cell>
        </row>
        <row r="1685">
          <cell r="C1685" t="str">
            <v>Sulfotransferase 2B1</v>
          </cell>
          <cell r="D1685">
            <v>54200</v>
          </cell>
        </row>
        <row r="1686">
          <cell r="C1686" t="str">
            <v>5'-3' exonuclease PLD3</v>
          </cell>
          <cell r="D1686">
            <v>18807</v>
          </cell>
        </row>
        <row r="1687">
          <cell r="C1687" t="str">
            <v>Glutamate carboxypeptidase 2</v>
          </cell>
          <cell r="D1687">
            <v>53320</v>
          </cell>
        </row>
        <row r="1688">
          <cell r="C1688" t="str">
            <v>Dihydroorotate dehydrogenase (quinone), mitochondrial</v>
          </cell>
          <cell r="D1688">
            <v>56749</v>
          </cell>
        </row>
        <row r="1689">
          <cell r="C1689" t="str">
            <v>Serine protease hepsin</v>
          </cell>
          <cell r="D1689">
            <v>15451</v>
          </cell>
        </row>
        <row r="1690">
          <cell r="C1690" t="str">
            <v>Delta(3,5)-Delta(2,4)-dienoyl-CoA isomerase, mitochondrial</v>
          </cell>
          <cell r="D1690">
            <v>51798</v>
          </cell>
        </row>
        <row r="1691">
          <cell r="C1691" t="str">
            <v>Long-chain fatty acid transport protein 2</v>
          </cell>
          <cell r="D1691">
            <v>26458</v>
          </cell>
        </row>
        <row r="1692">
          <cell r="C1692" t="str">
            <v>Betaine--homocysteine S-methyltransferase 1</v>
          </cell>
          <cell r="D1692">
            <v>12116</v>
          </cell>
        </row>
        <row r="1693">
          <cell r="C1693" t="str">
            <v>Neurogenic locus notch homolog protein 2</v>
          </cell>
          <cell r="D1693">
            <v>18129</v>
          </cell>
        </row>
        <row r="1694">
          <cell r="C1694" t="str">
            <v>Rab GTPase-binding effector protein 1</v>
          </cell>
          <cell r="D1694">
            <v>54189</v>
          </cell>
        </row>
        <row r="1695">
          <cell r="C1695" t="str">
            <v>CD151 antigen</v>
          </cell>
          <cell r="D1695">
            <v>12476</v>
          </cell>
        </row>
        <row r="1696">
          <cell r="C1696" t="str">
            <v>Tetraspanin</v>
          </cell>
          <cell r="D1696">
            <v>12476</v>
          </cell>
        </row>
        <row r="1697">
          <cell r="C1697" t="str">
            <v>26S proteasome non-ATPase regulatory subunit 14</v>
          </cell>
          <cell r="D1697">
            <v>59029</v>
          </cell>
        </row>
        <row r="1698">
          <cell r="C1698" t="str">
            <v>Intraflagellar transport protein 81 homolog</v>
          </cell>
          <cell r="D1698">
            <v>12589</v>
          </cell>
        </row>
        <row r="1699">
          <cell r="C1699" t="str">
            <v>Disintegrin and metalloproteinase domain-containing protein 10</v>
          </cell>
          <cell r="D1699">
            <v>11487</v>
          </cell>
        </row>
        <row r="1700">
          <cell r="C1700" t="str">
            <v>FYN-binding protein 1</v>
          </cell>
          <cell r="D1700">
            <v>23880</v>
          </cell>
        </row>
        <row r="1701">
          <cell r="C1701" t="str">
            <v>NPC intracellular cholesterol transporter 1</v>
          </cell>
          <cell r="D1701">
            <v>18145</v>
          </cell>
        </row>
        <row r="1702">
          <cell r="C1702" t="str">
            <v>Secretory carrier-associated membrane protein 3</v>
          </cell>
          <cell r="D1702">
            <v>24045</v>
          </cell>
        </row>
        <row r="1703">
          <cell r="C1703" t="str">
            <v>Death domain-associated protein 6</v>
          </cell>
          <cell r="D1703">
            <v>13163</v>
          </cell>
        </row>
        <row r="1704">
          <cell r="C1704" t="str">
            <v>Hyaluronidase-2</v>
          </cell>
          <cell r="D1704">
            <v>15587</v>
          </cell>
        </row>
        <row r="1705">
          <cell r="C1705" t="str">
            <v>Cohesin subunit SA-2</v>
          </cell>
          <cell r="D1705">
            <v>20843</v>
          </cell>
        </row>
        <row r="1706">
          <cell r="C1706" t="str">
            <v>Cohesin subunit SA-1</v>
          </cell>
          <cell r="D1706">
            <v>20842</v>
          </cell>
        </row>
        <row r="1707">
          <cell r="C1707" t="str">
            <v>Annexin A3</v>
          </cell>
          <cell r="D1707">
            <v>11745</v>
          </cell>
        </row>
        <row r="1708">
          <cell r="C1708" t="str">
            <v>Annexin A3 (Fragment)</v>
          </cell>
          <cell r="D1708">
            <v>11745</v>
          </cell>
        </row>
        <row r="1709">
          <cell r="C1709" t="str">
            <v>Annexin (Fragment)</v>
          </cell>
          <cell r="D1709">
            <v>11745</v>
          </cell>
        </row>
        <row r="1710">
          <cell r="C1710" t="str">
            <v>Centrin-3</v>
          </cell>
          <cell r="D1710">
            <v>12626</v>
          </cell>
        </row>
        <row r="1711">
          <cell r="C1711" t="str">
            <v>Integrin beta-1-binding protein 1</v>
          </cell>
          <cell r="D1711">
            <v>16413</v>
          </cell>
        </row>
        <row r="1712">
          <cell r="C1712" t="str">
            <v>Pinin</v>
          </cell>
          <cell r="D1712">
            <v>18949</v>
          </cell>
        </row>
        <row r="1713">
          <cell r="C1713" t="str">
            <v>Serine palmitoyltransferase 1</v>
          </cell>
          <cell r="D1713">
            <v>268656</v>
          </cell>
        </row>
        <row r="1714">
          <cell r="C1714" t="str">
            <v>Liprin-beta-2</v>
          </cell>
          <cell r="D1714">
            <v>19024</v>
          </cell>
        </row>
        <row r="1715">
          <cell r="C1715" t="str">
            <v>Chitinase-like protein 3</v>
          </cell>
          <cell r="D1715">
            <v>12655</v>
          </cell>
        </row>
        <row r="1716">
          <cell r="C1716" t="str">
            <v>Mitochondrial import inner membrane translocase subunit TIM44</v>
          </cell>
          <cell r="D1716">
            <v>21856</v>
          </cell>
        </row>
        <row r="1717">
          <cell r="C1717" t="str">
            <v>COP9 signalosome complex subunit 5</v>
          </cell>
          <cell r="D1717">
            <v>26754</v>
          </cell>
        </row>
        <row r="1718">
          <cell r="C1718" t="str">
            <v>Neutral amino acid transporter A</v>
          </cell>
          <cell r="D1718">
            <v>55963</v>
          </cell>
        </row>
        <row r="1719">
          <cell r="C1719" t="str">
            <v>Calumenin</v>
          </cell>
          <cell r="D1719">
            <v>12321</v>
          </cell>
        </row>
        <row r="1720">
          <cell r="C1720" t="str">
            <v>Calumenin</v>
          </cell>
          <cell r="D1720">
            <v>12321</v>
          </cell>
        </row>
        <row r="1721">
          <cell r="C1721" t="str">
            <v>U6 snRNA-associated Sm-like protein LSm2</v>
          </cell>
          <cell r="D1721">
            <v>27756</v>
          </cell>
        </row>
        <row r="1722">
          <cell r="C1722" t="str">
            <v>Frataxin, mitochondrial</v>
          </cell>
          <cell r="D1722">
            <v>14297</v>
          </cell>
        </row>
        <row r="1723">
          <cell r="C1723" t="str">
            <v>Membrane-associated phosphatidylinositol transfer protein 1</v>
          </cell>
          <cell r="D1723">
            <v>18739</v>
          </cell>
        </row>
        <row r="1724">
          <cell r="C1724" t="str">
            <v>Proteasome subunit beta type-10</v>
          </cell>
          <cell r="D1724">
            <v>19171</v>
          </cell>
        </row>
        <row r="1725">
          <cell r="C1725" t="str">
            <v>39S ribosomal protein L23, mitochondrial</v>
          </cell>
          <cell r="D1725">
            <v>19935</v>
          </cell>
        </row>
        <row r="1726">
          <cell r="C1726" t="str">
            <v>Syndecan-4</v>
          </cell>
          <cell r="D1726">
            <v>20971</v>
          </cell>
        </row>
        <row r="1727">
          <cell r="C1727" t="str">
            <v>Centromere/kinetochore protein zw10 homolog</v>
          </cell>
          <cell r="D1727">
            <v>26951</v>
          </cell>
        </row>
        <row r="1728">
          <cell r="C1728" t="str">
            <v>Caveolae-associated protein 1</v>
          </cell>
          <cell r="D1728">
            <v>19285</v>
          </cell>
        </row>
        <row r="1729">
          <cell r="C1729" t="str">
            <v>Cytochrome P450 2J5</v>
          </cell>
          <cell r="D1729">
            <v>13109</v>
          </cell>
        </row>
        <row r="1730">
          <cell r="C1730" t="str">
            <v>AP-3 complex subunit delta-1</v>
          </cell>
          <cell r="D1730">
            <v>11776</v>
          </cell>
        </row>
        <row r="1731">
          <cell r="C1731" t="str">
            <v>Epididymis-specific alpha-mannosidase</v>
          </cell>
          <cell r="D1731">
            <v>17160</v>
          </cell>
        </row>
        <row r="1732">
          <cell r="C1732" t="str">
            <v>Death-associated protein kinase 3</v>
          </cell>
          <cell r="D1732">
            <v>13144</v>
          </cell>
        </row>
        <row r="1733">
          <cell r="C1733" t="str">
            <v>Death-associated protein kinase 2</v>
          </cell>
          <cell r="D1733">
            <v>13143</v>
          </cell>
        </row>
        <row r="1734">
          <cell r="C1734" t="str">
            <v>DNA fragmentation factor subunit alpha</v>
          </cell>
          <cell r="D1734">
            <v>13347</v>
          </cell>
        </row>
        <row r="1735">
          <cell r="C1735" t="str">
            <v>Bystin</v>
          </cell>
          <cell r="D1735">
            <v>53414</v>
          </cell>
        </row>
        <row r="1736">
          <cell r="C1736" t="str">
            <v>Casein kinase II subunit alpha'</v>
          </cell>
          <cell r="D1736">
            <v>13000</v>
          </cell>
        </row>
        <row r="1737">
          <cell r="C1737" t="str">
            <v>Rho GTPase-activating protein 6</v>
          </cell>
          <cell r="D1737">
            <v>11856</v>
          </cell>
        </row>
        <row r="1738">
          <cell r="C1738" t="str">
            <v>Guanylate cyclase soluble subunit beta-1</v>
          </cell>
          <cell r="D1738">
            <v>54195</v>
          </cell>
        </row>
        <row r="1739">
          <cell r="C1739" t="str">
            <v>Integrin beta-3</v>
          </cell>
          <cell r="D1739">
            <v>16416</v>
          </cell>
        </row>
        <row r="1740">
          <cell r="C1740" t="str">
            <v>OX-2 membrane glycoprotein</v>
          </cell>
          <cell r="D1740">
            <v>17470</v>
          </cell>
        </row>
        <row r="1741">
          <cell r="C1741" t="str">
            <v>Retinol dehydrogenase 16</v>
          </cell>
          <cell r="D1741">
            <v>19683</v>
          </cell>
        </row>
        <row r="1742">
          <cell r="C1742" t="str">
            <v>Cis-retinol/3alpha hydroxysterol short-chain dehydrogenase-like protein</v>
          </cell>
          <cell r="D1742">
            <v>216454</v>
          </cell>
        </row>
        <row r="1743">
          <cell r="C1743" t="str">
            <v>RalBP1-associated Eps domain-containing protein 1</v>
          </cell>
          <cell r="D1743">
            <v>19707</v>
          </cell>
        </row>
        <row r="1744">
          <cell r="C1744" t="str">
            <v>SWI/SNF-related matrix-associated actin-dependent regulator of chromatin subfamily E member 1</v>
          </cell>
          <cell r="D1744">
            <v>57376</v>
          </cell>
        </row>
        <row r="1745">
          <cell r="C1745" t="str">
            <v>DnaJ homolog subfamily B member 6</v>
          </cell>
          <cell r="D1745">
            <v>23950</v>
          </cell>
        </row>
        <row r="1746">
          <cell r="C1746" t="str">
            <v>5'-AMP-activated protein kinase subunit gamma-1</v>
          </cell>
          <cell r="D1746">
            <v>19082</v>
          </cell>
        </row>
        <row r="1747">
          <cell r="C1747" t="str">
            <v>ATPase GET3</v>
          </cell>
          <cell r="D1747">
            <v>56495</v>
          </cell>
        </row>
        <row r="1748">
          <cell r="C1748" t="str">
            <v>Prominin-1</v>
          </cell>
          <cell r="D1748">
            <v>19126</v>
          </cell>
        </row>
        <row r="1749">
          <cell r="C1749" t="str">
            <v>Peptidyl-prolyl cis-trans isomerase FKBP7</v>
          </cell>
          <cell r="D1749">
            <v>14231</v>
          </cell>
        </row>
        <row r="1750">
          <cell r="C1750" t="str">
            <v>BCL2/adenovirus E1B 19 kDa protein-interacting protein 3</v>
          </cell>
          <cell r="D1750">
            <v>12176</v>
          </cell>
        </row>
        <row r="1751">
          <cell r="C1751" t="str">
            <v>[3-methyl-2-oxobutanoate dehydrogenase [lipoamide]] kinase, mitochondrial</v>
          </cell>
          <cell r="D1751">
            <v>12041</v>
          </cell>
        </row>
        <row r="1752">
          <cell r="C1752" t="str">
            <v>Retinal rod rhodopsin-sensitive cGMP 3',5'-cyclic phosphodiesterase subunit delta</v>
          </cell>
          <cell r="D1752">
            <v>18582</v>
          </cell>
        </row>
        <row r="1753">
          <cell r="C1753" t="str">
            <v>Thiopurine S-methyltransferase</v>
          </cell>
          <cell r="D1753">
            <v>22017</v>
          </cell>
        </row>
        <row r="1754">
          <cell r="C1754" t="str">
            <v>Thiopurine S-methyltransferase (Fragment)</v>
          </cell>
          <cell r="D1754">
            <v>22017</v>
          </cell>
        </row>
        <row r="1755">
          <cell r="C1755" t="str">
            <v>Protein IMPACT</v>
          </cell>
          <cell r="D1755">
            <v>16210</v>
          </cell>
        </row>
        <row r="1756">
          <cell r="C1756" t="str">
            <v>Striatin</v>
          </cell>
          <cell r="D1756">
            <v>268980</v>
          </cell>
        </row>
        <row r="1757">
          <cell r="C1757" t="str">
            <v>Desmoglein-2</v>
          </cell>
          <cell r="D1757">
            <v>13511</v>
          </cell>
        </row>
        <row r="1758">
          <cell r="C1758" t="str">
            <v>Protein NipSnap homolog 1</v>
          </cell>
          <cell r="D1758">
            <v>18082</v>
          </cell>
        </row>
        <row r="1759">
          <cell r="C1759" t="str">
            <v>Protein NipSnap homolog 2</v>
          </cell>
          <cell r="D1759">
            <v>14467</v>
          </cell>
        </row>
        <row r="1760">
          <cell r="C1760" t="str">
            <v>Septin-7</v>
          </cell>
          <cell r="D1760">
            <v>235072</v>
          </cell>
        </row>
        <row r="1761">
          <cell r="C1761" t="str">
            <v>Eukaryotic translation initiation factor 6</v>
          </cell>
          <cell r="D1761">
            <v>16418</v>
          </cell>
        </row>
        <row r="1762">
          <cell r="C1762" t="str">
            <v>Acyl-coenzyme A thioesterase 1</v>
          </cell>
          <cell r="D1762">
            <v>26897</v>
          </cell>
        </row>
        <row r="1763">
          <cell r="C1763" t="str">
            <v>Acyl-coenzyme A thioesterase 2, mitochondrial</v>
          </cell>
          <cell r="D1763">
            <v>171210</v>
          </cell>
        </row>
        <row r="1764">
          <cell r="C1764" t="str">
            <v>Peroxisomal succinyl-coenzyme A thioesterase</v>
          </cell>
          <cell r="D1764">
            <v>171282</v>
          </cell>
        </row>
        <row r="1765">
          <cell r="C1765" t="str">
            <v>Acyl-coenzyme A thioesterase 3</v>
          </cell>
          <cell r="D1765">
            <v>171281</v>
          </cell>
        </row>
        <row r="1766">
          <cell r="C1766" t="str">
            <v>Acyl-coenzyme A thioesterase 6</v>
          </cell>
          <cell r="D1766">
            <v>217700</v>
          </cell>
        </row>
        <row r="1767">
          <cell r="C1767" t="str">
            <v>60S ribosomal protein L35a</v>
          </cell>
          <cell r="D1767">
            <v>57808</v>
          </cell>
        </row>
        <row r="1768">
          <cell r="C1768" t="str">
            <v>Sarcoplasmic/endoplasmic reticulum calcium ATPase 2</v>
          </cell>
          <cell r="D1768">
            <v>11938</v>
          </cell>
        </row>
        <row r="1769">
          <cell r="C1769" t="str">
            <v>Calcium-transporting ATPase</v>
          </cell>
          <cell r="D1769">
            <v>53313</v>
          </cell>
        </row>
        <row r="1770">
          <cell r="C1770" t="str">
            <v>Transcription elongation factor SPT5</v>
          </cell>
          <cell r="D1770">
            <v>20924</v>
          </cell>
        </row>
        <row r="1771">
          <cell r="C1771" t="str">
            <v>Integrin-linked protein kinase</v>
          </cell>
          <cell r="D1771">
            <v>16202</v>
          </cell>
        </row>
        <row r="1772">
          <cell r="C1772" t="str">
            <v>Choline/ethanolamine kinase</v>
          </cell>
          <cell r="D1772">
            <v>12651</v>
          </cell>
        </row>
        <row r="1773">
          <cell r="C1773" t="str">
            <v>Proteasome subunit beta type-5</v>
          </cell>
          <cell r="D1773">
            <v>19173</v>
          </cell>
        </row>
        <row r="1774">
          <cell r="C1774" t="str">
            <v>Nicotinamide N-methyltransferase</v>
          </cell>
          <cell r="D1774">
            <v>18113</v>
          </cell>
        </row>
        <row r="1775">
          <cell r="C1775" t="str">
            <v>Ninjurin-1</v>
          </cell>
          <cell r="D1775">
            <v>18081</v>
          </cell>
        </row>
        <row r="1776">
          <cell r="C1776" t="str">
            <v>Dolichol-phosphate mannosyltransferase subunit 1</v>
          </cell>
          <cell r="D1776">
            <v>13480</v>
          </cell>
        </row>
        <row r="1777">
          <cell r="C1777" t="str">
            <v>Phosphatidylinositol 4-phosphate 5-kinase type-1 gamma</v>
          </cell>
          <cell r="D1777">
            <v>18717</v>
          </cell>
        </row>
        <row r="1778">
          <cell r="C1778" t="str">
            <v>Phosphatidylinositol 5-phosphate 4-kinase type-2 alpha</v>
          </cell>
          <cell r="D1778">
            <v>18718</v>
          </cell>
        </row>
        <row r="1779">
          <cell r="C1779" t="str">
            <v>Eukaryotic translation initiation factor 3 subunit D</v>
          </cell>
          <cell r="D1779">
            <v>55944</v>
          </cell>
        </row>
        <row r="1780">
          <cell r="C1780" t="str">
            <v>Probable phospholipid-transporting ATPase IIA</v>
          </cell>
          <cell r="D1780">
            <v>11981</v>
          </cell>
        </row>
        <row r="1781">
          <cell r="C1781" t="str">
            <v>Zinc finger protein 143</v>
          </cell>
          <cell r="D1781">
            <v>20841</v>
          </cell>
        </row>
        <row r="1782">
          <cell r="C1782" t="str">
            <v>Elongation factor 1-beta</v>
          </cell>
          <cell r="D1782">
            <v>55949</v>
          </cell>
        </row>
        <row r="1783">
          <cell r="C1783" t="str">
            <v>Heme oxygenase 2</v>
          </cell>
          <cell r="D1783">
            <v>15369</v>
          </cell>
        </row>
        <row r="1784">
          <cell r="C1784" t="str">
            <v>Protein tyrosine phosphatase type IVA 2</v>
          </cell>
          <cell r="D1784">
            <v>19244</v>
          </cell>
        </row>
        <row r="1785">
          <cell r="C1785" t="str">
            <v>Cell death activator CIDE-B</v>
          </cell>
          <cell r="D1785">
            <v>12684</v>
          </cell>
        </row>
        <row r="1786">
          <cell r="C1786" t="str">
            <v>Ataxin-2</v>
          </cell>
          <cell r="D1786">
            <v>20239</v>
          </cell>
        </row>
        <row r="1787">
          <cell r="C1787" t="str">
            <v>Ataxin-2 (Fragment)</v>
          </cell>
          <cell r="D1787">
            <v>20239</v>
          </cell>
        </row>
        <row r="1788">
          <cell r="C1788" t="str">
            <v>Integrin beta-5</v>
          </cell>
          <cell r="D1788">
            <v>16419</v>
          </cell>
        </row>
        <row r="1789">
          <cell r="C1789" t="str">
            <v>Glycylpeptide N-tetradecanoyltransferase 2</v>
          </cell>
          <cell r="D1789">
            <v>18108</v>
          </cell>
        </row>
        <row r="1790">
          <cell r="C1790" t="str">
            <v>Phospholipid hydroperoxide glutathione peroxidase</v>
          </cell>
          <cell r="D1790">
            <v>625249</v>
          </cell>
        </row>
        <row r="1791">
          <cell r="C1791" t="str">
            <v>Cathepsin S</v>
          </cell>
          <cell r="D1791">
            <v>13040</v>
          </cell>
        </row>
        <row r="1792">
          <cell r="C1792" t="str">
            <v>ER membrane protein complex subunit 8</v>
          </cell>
          <cell r="D1792">
            <v>18117</v>
          </cell>
        </row>
        <row r="1793">
          <cell r="C1793" t="str">
            <v>PDZ and LIM domain protein 1</v>
          </cell>
          <cell r="D1793">
            <v>54132</v>
          </cell>
        </row>
        <row r="1794">
          <cell r="C1794" t="str">
            <v>Vesicle-associated membrane protein 8</v>
          </cell>
          <cell r="D1794">
            <v>22320</v>
          </cell>
        </row>
        <row r="1795">
          <cell r="C1795" t="str">
            <v>Membrane primary amine oxidase</v>
          </cell>
          <cell r="D1795">
            <v>11754</v>
          </cell>
        </row>
        <row r="1796">
          <cell r="C1796" t="str">
            <v>Proteasome subunit alpha type-3</v>
          </cell>
          <cell r="D1796">
            <v>19167</v>
          </cell>
        </row>
        <row r="1797">
          <cell r="C1797" t="str">
            <v>Syntaxin-7</v>
          </cell>
          <cell r="D1797">
            <v>53331</v>
          </cell>
        </row>
        <row r="1798">
          <cell r="C1798" t="str">
            <v>Monocarboxylate transporter 2</v>
          </cell>
          <cell r="D1798">
            <v>20503</v>
          </cell>
        </row>
        <row r="1799">
          <cell r="C1799" t="str">
            <v>Oncostatin-M-specific receptor subunit beta</v>
          </cell>
          <cell r="D1799">
            <v>18414</v>
          </cell>
        </row>
        <row r="1800">
          <cell r="C1800" t="str">
            <v>UDP-glucose 6-dehydrogenase</v>
          </cell>
          <cell r="D1800">
            <v>22235</v>
          </cell>
        </row>
        <row r="1801">
          <cell r="C1801" t="str">
            <v>Vesicle-associated membrane protein 4</v>
          </cell>
          <cell r="D1801">
            <v>53330</v>
          </cell>
        </row>
        <row r="1802">
          <cell r="C1802" t="str">
            <v>E3 ubiquitin-protein ligase UBR1</v>
          </cell>
          <cell r="D1802">
            <v>22222</v>
          </cell>
        </row>
        <row r="1803">
          <cell r="C1803" t="str">
            <v>Sorting nexin-3</v>
          </cell>
          <cell r="D1803">
            <v>54198</v>
          </cell>
        </row>
        <row r="1804">
          <cell r="C1804" t="str">
            <v>Transcription factor Sp3</v>
          </cell>
          <cell r="D1804">
            <v>20687</v>
          </cell>
        </row>
        <row r="1805">
          <cell r="C1805" t="str">
            <v>H(+)/Cl(-) exchange transporter 7</v>
          </cell>
          <cell r="D1805">
            <v>26373</v>
          </cell>
        </row>
        <row r="1806">
          <cell r="C1806" t="str">
            <v>Very-long-chain 3-oxoacyl-CoA reductase</v>
          </cell>
          <cell r="D1806">
            <v>56348</v>
          </cell>
        </row>
        <row r="1807">
          <cell r="C1807" t="str">
            <v>SRSF protein kinase 1</v>
          </cell>
          <cell r="D1807">
            <v>20815</v>
          </cell>
        </row>
        <row r="1808">
          <cell r="C1808" t="str">
            <v>SRSF protein kinase 2</v>
          </cell>
          <cell r="D1808">
            <v>20817</v>
          </cell>
        </row>
        <row r="1809">
          <cell r="C1809" t="str">
            <v>Protein diaphanous homolog 2</v>
          </cell>
          <cell r="D1809">
            <v>54004</v>
          </cell>
        </row>
        <row r="1810">
          <cell r="C1810" t="str">
            <v>Polymeric immunoglobulin receptor</v>
          </cell>
          <cell r="D1810">
            <v>18703</v>
          </cell>
        </row>
        <row r="1811">
          <cell r="C1811" t="str">
            <v>[Pyruvate dehydrogenase (acetyl-transferring)] kinase isozyme 4, mitochondrial</v>
          </cell>
          <cell r="D1811">
            <v>27273</v>
          </cell>
        </row>
        <row r="1812">
          <cell r="C1812" t="str">
            <v>Sphingomyelin phosphodiesterase 2</v>
          </cell>
          <cell r="D1812">
            <v>20598</v>
          </cell>
        </row>
        <row r="1813">
          <cell r="C1813" t="str">
            <v>Peroxisomal membrane protein PMP34</v>
          </cell>
          <cell r="D1813">
            <v>20524</v>
          </cell>
        </row>
        <row r="1814">
          <cell r="C1814" t="str">
            <v>Dystrobrevin beta</v>
          </cell>
          <cell r="D1814">
            <v>13528</v>
          </cell>
        </row>
        <row r="1815">
          <cell r="C1815" t="str">
            <v>Dystrobrevin alpha</v>
          </cell>
          <cell r="D1815">
            <v>13527</v>
          </cell>
        </row>
        <row r="1816">
          <cell r="C1816" t="str">
            <v>Dystrobrevin</v>
          </cell>
          <cell r="D1816">
            <v>13528</v>
          </cell>
        </row>
        <row r="1817">
          <cell r="C1817" t="str">
            <v>Peripheral plasma membrane protein CASK</v>
          </cell>
          <cell r="D1817">
            <v>12361</v>
          </cell>
        </row>
        <row r="1818">
          <cell r="C1818" t="str">
            <v>Prefoldin subunit 2</v>
          </cell>
          <cell r="D1818">
            <v>18637</v>
          </cell>
        </row>
        <row r="1819">
          <cell r="C1819" t="str">
            <v>Reticulon-2</v>
          </cell>
          <cell r="D1819">
            <v>20167</v>
          </cell>
        </row>
        <row r="1820">
          <cell r="C1820" t="str">
            <v>Collagen alpha-1(V) chain</v>
          </cell>
          <cell r="D1820">
            <v>12831</v>
          </cell>
        </row>
        <row r="1821">
          <cell r="C1821" t="str">
            <v>Protein Wiz</v>
          </cell>
          <cell r="D1821">
            <v>22404</v>
          </cell>
        </row>
        <row r="1822">
          <cell r="C1822" t="str">
            <v>DBIRD complex subunit ZNF326</v>
          </cell>
          <cell r="D1822">
            <v>54367</v>
          </cell>
        </row>
        <row r="1823">
          <cell r="C1823" t="str">
            <v>Sortilin-related receptor</v>
          </cell>
          <cell r="D1823">
            <v>20660</v>
          </cell>
        </row>
        <row r="1824">
          <cell r="C1824" t="str">
            <v>Nidogen-2</v>
          </cell>
          <cell r="D1824">
            <v>18074</v>
          </cell>
        </row>
        <row r="1825">
          <cell r="C1825" t="str">
            <v>Alpha-catulin</v>
          </cell>
          <cell r="D1825">
            <v>54366</v>
          </cell>
        </row>
        <row r="1826">
          <cell r="C1826" t="str">
            <v>Cadherin-16</v>
          </cell>
          <cell r="D1826">
            <v>12556</v>
          </cell>
        </row>
        <row r="1827">
          <cell r="C1827" t="str">
            <v>WD repeat-containing protein 1</v>
          </cell>
          <cell r="D1827">
            <v>22388</v>
          </cell>
        </row>
        <row r="1828">
          <cell r="C1828" t="str">
            <v>Inhibitor of nuclear factor kappa-B kinase subunit beta</v>
          </cell>
          <cell r="D1828">
            <v>16150</v>
          </cell>
        </row>
        <row r="1829">
          <cell r="C1829" t="str">
            <v>Tubby-related protein 3</v>
          </cell>
          <cell r="D1829">
            <v>22158</v>
          </cell>
        </row>
        <row r="1830">
          <cell r="C1830" t="str">
            <v>Bifunctional 3'-phosphoadenosine 5'-phosphosulfate synthase 2</v>
          </cell>
          <cell r="D1830">
            <v>23972</v>
          </cell>
        </row>
        <row r="1831">
          <cell r="C1831" t="str">
            <v>Metaxin-2</v>
          </cell>
          <cell r="D1831">
            <v>53375</v>
          </cell>
        </row>
        <row r="1832">
          <cell r="C1832" t="str">
            <v>7-dehydrocholesterol reductase</v>
          </cell>
          <cell r="D1832">
            <v>13360</v>
          </cell>
        </row>
        <row r="1833">
          <cell r="C1833" t="str">
            <v>Calpain small subunit 1</v>
          </cell>
          <cell r="D1833">
            <v>12336</v>
          </cell>
        </row>
        <row r="1834">
          <cell r="C1834" t="str">
            <v>Cytoplasmic dynein 1 intermediate chain 2</v>
          </cell>
          <cell r="D1834">
            <v>13427</v>
          </cell>
        </row>
        <row r="1835">
          <cell r="C1835" t="str">
            <v>Histone-lysine N-methyltransferase, H3 lysine-36 specific</v>
          </cell>
          <cell r="D1835">
            <v>18193</v>
          </cell>
        </row>
        <row r="1836">
          <cell r="C1836" t="str">
            <v>High affinity cAMP-specific and IBMX-insensitive 3',5'-cyclic phosphodiesterase 8A</v>
          </cell>
          <cell r="D1836">
            <v>18584</v>
          </cell>
        </row>
        <row r="1837">
          <cell r="C1837" t="str">
            <v>Ciliary neurotrophic factor receptor subunit alpha</v>
          </cell>
          <cell r="D1837">
            <v>12804</v>
          </cell>
        </row>
        <row r="1838">
          <cell r="C1838" t="str">
            <v>DNA (cytosine-5)-methyltransferase 3A</v>
          </cell>
          <cell r="D1838">
            <v>13435</v>
          </cell>
        </row>
        <row r="1839">
          <cell r="C1839" t="str">
            <v>PWWP domain-containing protein (Fragment)</v>
          </cell>
          <cell r="D1839">
            <v>13435</v>
          </cell>
        </row>
        <row r="1840">
          <cell r="C1840" t="str">
            <v>AP-1 complex subunit gamma-like 2</v>
          </cell>
          <cell r="D1840">
            <v>11766</v>
          </cell>
        </row>
        <row r="1841">
          <cell r="C1841" t="str">
            <v>Leucine-rich repeat protein SHOC-2</v>
          </cell>
          <cell r="D1841">
            <v>56392</v>
          </cell>
        </row>
        <row r="1842">
          <cell r="C1842" t="str">
            <v>NF-kappa-B essential modulator</v>
          </cell>
          <cell r="D1842">
            <v>16151</v>
          </cell>
        </row>
        <row r="1843">
          <cell r="C1843" t="str">
            <v>Palmitoyl-protein thioesterase 1</v>
          </cell>
          <cell r="D1843">
            <v>19063</v>
          </cell>
        </row>
        <row r="1844">
          <cell r="C1844" t="str">
            <v>Aromatic-L-amino-acid decarboxylase</v>
          </cell>
          <cell r="D1844">
            <v>13195</v>
          </cell>
        </row>
        <row r="1845">
          <cell r="C1845" t="str">
            <v>COP9 signalosome complex subunit 3</v>
          </cell>
          <cell r="D1845">
            <v>26572</v>
          </cell>
        </row>
        <row r="1846">
          <cell r="C1846" t="str">
            <v>COP9 signalosome complex subunit 4</v>
          </cell>
          <cell r="D1846">
            <v>26891</v>
          </cell>
        </row>
        <row r="1847">
          <cell r="C1847" t="str">
            <v>COP9 signalosome complex subunit 4</v>
          </cell>
          <cell r="D1847">
            <v>26891</v>
          </cell>
        </row>
        <row r="1848">
          <cell r="C1848" t="str">
            <v>COP9 signalosome complex subunit 6</v>
          </cell>
          <cell r="D1848">
            <v>26893</v>
          </cell>
        </row>
        <row r="1849">
          <cell r="C1849" t="str">
            <v>Heterogeneous nuclear ribonucleoproteins A2/B1</v>
          </cell>
          <cell r="D1849">
            <v>53379</v>
          </cell>
        </row>
        <row r="1850">
          <cell r="C1850" t="str">
            <v>Sodium-dependent neutral amino acid transporter B(0)AT3</v>
          </cell>
          <cell r="D1850">
            <v>22598</v>
          </cell>
        </row>
        <row r="1851">
          <cell r="C1851" t="str">
            <v>Catechol O-methyltransferase</v>
          </cell>
          <cell r="D1851">
            <v>12846</v>
          </cell>
        </row>
        <row r="1852">
          <cell r="C1852" t="str">
            <v>Beclin-1</v>
          </cell>
          <cell r="D1852">
            <v>56208</v>
          </cell>
        </row>
        <row r="1853">
          <cell r="C1853" t="str">
            <v>Ubiquitin carboxyl-terminal hydrolase 2</v>
          </cell>
          <cell r="D1853">
            <v>53376</v>
          </cell>
        </row>
        <row r="1854">
          <cell r="C1854" t="str">
            <v>Golgi SNAP receptor complex member 1</v>
          </cell>
          <cell r="D1854">
            <v>53334</v>
          </cell>
        </row>
        <row r="1855">
          <cell r="C1855" t="str">
            <v>Ragulator complex protein LAMTOR3</v>
          </cell>
          <cell r="D1855">
            <v>56692</v>
          </cell>
        </row>
        <row r="1856">
          <cell r="C1856" t="str">
            <v>Bromodomain-containing protein 7</v>
          </cell>
          <cell r="D1856">
            <v>26992</v>
          </cell>
        </row>
        <row r="1857">
          <cell r="C1857" t="str">
            <v>Protein CREG1</v>
          </cell>
          <cell r="D1857">
            <v>433375</v>
          </cell>
        </row>
        <row r="1858">
          <cell r="C1858" t="str">
            <v>Diacylglycerol kinase alpha</v>
          </cell>
          <cell r="D1858">
            <v>13139</v>
          </cell>
        </row>
        <row r="1859">
          <cell r="C1859" t="str">
            <v>C-terminal-binding protein 1</v>
          </cell>
          <cell r="D1859">
            <v>13016</v>
          </cell>
        </row>
        <row r="1860">
          <cell r="C1860" t="str">
            <v>C-terminal-binding protein 2</v>
          </cell>
          <cell r="D1860">
            <v>13017</v>
          </cell>
        </row>
        <row r="1861">
          <cell r="C1861" t="str">
            <v>Ensconsin</v>
          </cell>
          <cell r="D1861">
            <v>17761</v>
          </cell>
        </row>
        <row r="1862">
          <cell r="C1862" t="str">
            <v>3-keto-steroid reductase/17-beta-hydroxysteroid dehydrogenase 7</v>
          </cell>
          <cell r="D1862">
            <v>15490</v>
          </cell>
        </row>
        <row r="1863">
          <cell r="C1863" t="str">
            <v>Baculoviral IAP repeat-containing protein 6</v>
          </cell>
          <cell r="D1863">
            <v>12211</v>
          </cell>
        </row>
        <row r="1864">
          <cell r="C1864" t="str">
            <v>Target of Myb1 membrane trafficking protein</v>
          </cell>
          <cell r="D1864">
            <v>21968</v>
          </cell>
        </row>
        <row r="1865">
          <cell r="C1865" t="str">
            <v>Ribonuclease P protein subunit p30</v>
          </cell>
          <cell r="D1865">
            <v>54364</v>
          </cell>
        </row>
        <row r="1866">
          <cell r="C1866" t="str">
            <v>Signal transducing adapter molecule 2</v>
          </cell>
          <cell r="D1866">
            <v>56324</v>
          </cell>
        </row>
        <row r="1867">
          <cell r="C1867" t="str">
            <v>A-kinase anchor protein 10, mitochondrial</v>
          </cell>
          <cell r="D1867">
            <v>56697</v>
          </cell>
        </row>
        <row r="1868">
          <cell r="C1868" t="str">
            <v>ADP-ribosylation factor-like protein 6</v>
          </cell>
          <cell r="D1868">
            <v>56297</v>
          </cell>
        </row>
        <row r="1869">
          <cell r="C1869" t="str">
            <v>Cyclin-K</v>
          </cell>
          <cell r="D1869">
            <v>12454</v>
          </cell>
        </row>
        <row r="1870">
          <cell r="C1870" t="str">
            <v>Short-chain dehydrogenase/reductase 3</v>
          </cell>
          <cell r="D1870">
            <v>20148</v>
          </cell>
        </row>
        <row r="1871">
          <cell r="C1871" t="str">
            <v>Apoptotic protease-activating factor 1</v>
          </cell>
          <cell r="D1871">
            <v>11783</v>
          </cell>
        </row>
        <row r="1872">
          <cell r="C1872" t="str">
            <v>Amyloid-beta A4 precursor protein-binding family A member 3</v>
          </cell>
          <cell r="D1872">
            <v>57267</v>
          </cell>
        </row>
        <row r="1873">
          <cell r="C1873" t="str">
            <v>Histone deacetylase 3</v>
          </cell>
          <cell r="D1873">
            <v>15183</v>
          </cell>
        </row>
        <row r="1874">
          <cell r="C1874" t="str">
            <v>E3 SUMO-protein ligase PIAS1</v>
          </cell>
          <cell r="D1874">
            <v>56469</v>
          </cell>
        </row>
        <row r="1875">
          <cell r="C1875" t="str">
            <v>ATP-sensitive inward rectifier potassium channel 15</v>
          </cell>
          <cell r="D1875">
            <v>16516</v>
          </cell>
        </row>
        <row r="1876">
          <cell r="C1876" t="str">
            <v>Zinc finger and BTB domain-containing protein 7A</v>
          </cell>
          <cell r="D1876">
            <v>16969</v>
          </cell>
        </row>
        <row r="1877">
          <cell r="C1877" t="str">
            <v>Coagulation factor X</v>
          </cell>
          <cell r="D1877">
            <v>14058</v>
          </cell>
        </row>
        <row r="1878">
          <cell r="C1878" t="str">
            <v>Protein lin-7 homolog C</v>
          </cell>
          <cell r="D1878">
            <v>22343</v>
          </cell>
        </row>
        <row r="1879">
          <cell r="C1879" t="str">
            <v>Protein lin-7 homolog A</v>
          </cell>
          <cell r="D1879">
            <v>108030</v>
          </cell>
        </row>
        <row r="1880">
          <cell r="C1880" t="str">
            <v>Glucosamine-6-phosphate isomerase 1</v>
          </cell>
          <cell r="D1880">
            <v>26384</v>
          </cell>
        </row>
        <row r="1881">
          <cell r="C1881" t="str">
            <v>ATP-dependent zinc metalloprotease YME1L1</v>
          </cell>
          <cell r="D1881">
            <v>27377</v>
          </cell>
        </row>
        <row r="1882">
          <cell r="C1882" t="str">
            <v>Syntaxin-8</v>
          </cell>
          <cell r="D1882">
            <v>55943</v>
          </cell>
        </row>
        <row r="1883">
          <cell r="C1883" t="str">
            <v>2-amino-3-ketobutyrate coenzyme A ligase, mitochondrial</v>
          </cell>
          <cell r="D1883">
            <v>26912</v>
          </cell>
        </row>
        <row r="1884">
          <cell r="C1884" t="str">
            <v>Lysosomal cobalamin transporter ABCD4</v>
          </cell>
          <cell r="D1884">
            <v>19300</v>
          </cell>
        </row>
        <row r="1885">
          <cell r="C1885" t="str">
            <v>Legumain</v>
          </cell>
          <cell r="D1885">
            <v>19141</v>
          </cell>
        </row>
        <row r="1886">
          <cell r="C1886" t="str">
            <v>Tripeptidyl-peptidase 1</v>
          </cell>
          <cell r="D1886">
            <v>12751</v>
          </cell>
        </row>
        <row r="1887">
          <cell r="C1887" t="str">
            <v>Muskelin</v>
          </cell>
          <cell r="D1887">
            <v>27418</v>
          </cell>
        </row>
        <row r="1888">
          <cell r="C1888" t="str">
            <v>Integral membrane protein 2B</v>
          </cell>
          <cell r="D1888">
            <v>16432</v>
          </cell>
        </row>
        <row r="1889">
          <cell r="C1889" t="str">
            <v>Coronin-1A</v>
          </cell>
          <cell r="D1889">
            <v>12721</v>
          </cell>
        </row>
        <row r="1890">
          <cell r="C1890" t="str">
            <v>Coatomer subunit epsilon</v>
          </cell>
          <cell r="D1890">
            <v>59042</v>
          </cell>
        </row>
        <row r="1891">
          <cell r="C1891" t="str">
            <v>RNA-binding protein 3</v>
          </cell>
          <cell r="D1891">
            <v>19652</v>
          </cell>
        </row>
        <row r="1892">
          <cell r="C1892" t="str">
            <v>Complement component C1q receptor</v>
          </cell>
          <cell r="D1892">
            <v>17064</v>
          </cell>
        </row>
        <row r="1893">
          <cell r="C1893" t="str">
            <v>Glutathione S-transferase LANCL1</v>
          </cell>
          <cell r="D1893">
            <v>14768</v>
          </cell>
        </row>
        <row r="1894">
          <cell r="C1894" t="str">
            <v>Vesicle transport through interaction with t-SNAREs homolog 1A</v>
          </cell>
          <cell r="D1894">
            <v>53611</v>
          </cell>
        </row>
        <row r="1895">
          <cell r="C1895" t="str">
            <v>Cytochrome b</v>
          </cell>
          <cell r="D1895">
            <v>17711</v>
          </cell>
        </row>
        <row r="1896">
          <cell r="C1896" t="str">
            <v>Alcohol dehydrogenase 1</v>
          </cell>
          <cell r="D1896">
            <v>11522</v>
          </cell>
        </row>
        <row r="1897">
          <cell r="C1897" t="str">
            <v>Cytochrome c oxidase subunit 1</v>
          </cell>
          <cell r="D1897">
            <v>17708</v>
          </cell>
        </row>
        <row r="1898">
          <cell r="C1898" t="str">
            <v>Cytochrome c oxidase subunit 2</v>
          </cell>
          <cell r="D1898">
            <v>17709</v>
          </cell>
        </row>
        <row r="1899">
          <cell r="C1899" t="str">
            <v>Cytochrome c oxidase subunit 2</v>
          </cell>
          <cell r="D1899">
            <v>17709</v>
          </cell>
        </row>
        <row r="1900">
          <cell r="C1900" t="str">
            <v>Hypoxanthine-guanine phosphoribosyltransferase</v>
          </cell>
          <cell r="D1900">
            <v>15452</v>
          </cell>
        </row>
        <row r="1901">
          <cell r="C1901" t="str">
            <v>Tyrosine-protein kinase ABL1</v>
          </cell>
          <cell r="D1901">
            <v>11350</v>
          </cell>
        </row>
        <row r="1902">
          <cell r="C1902" t="str">
            <v>Alpha-amylase 1</v>
          </cell>
          <cell r="D1902">
            <v>11722</v>
          </cell>
        </row>
        <row r="1903">
          <cell r="C1903" t="str">
            <v>Pancreatic alpha-amylase</v>
          </cell>
          <cell r="D1903">
            <v>109959</v>
          </cell>
        </row>
        <row r="1904">
          <cell r="C1904" t="str">
            <v>ATP synthase subunit a</v>
          </cell>
          <cell r="D1904">
            <v>17705</v>
          </cell>
        </row>
        <row r="1905">
          <cell r="C1905" t="str">
            <v>Carbonic anhydrase 2</v>
          </cell>
          <cell r="D1905">
            <v>12349</v>
          </cell>
        </row>
        <row r="1906">
          <cell r="C1906" t="str">
            <v>Complement C3</v>
          </cell>
          <cell r="D1906">
            <v>12266</v>
          </cell>
        </row>
        <row r="1907">
          <cell r="C1907" t="str">
            <v>Complement C4-B</v>
          </cell>
          <cell r="D1907">
            <v>12268</v>
          </cell>
        </row>
        <row r="1908">
          <cell r="C1908" t="str">
            <v>Sex-limited protein (Fragment)</v>
          </cell>
          <cell r="D1908">
            <v>625018</v>
          </cell>
        </row>
        <row r="1909">
          <cell r="C1909" t="str">
            <v>Pro-epidermal growth factor</v>
          </cell>
          <cell r="D1909">
            <v>13645</v>
          </cell>
        </row>
        <row r="1910">
          <cell r="C1910" t="str">
            <v>Beta-2-microglobulin</v>
          </cell>
          <cell r="D1910">
            <v>12010</v>
          </cell>
        </row>
        <row r="1911">
          <cell r="C1911" t="str">
            <v>Hemoglobin subunit epsilon-Y2</v>
          </cell>
          <cell r="D1911">
            <v>15135</v>
          </cell>
        </row>
        <row r="1912">
          <cell r="C1912" t="str">
            <v>Collagen alpha-1(IV) chain</v>
          </cell>
          <cell r="D1912">
            <v>12826</v>
          </cell>
        </row>
        <row r="1913">
          <cell r="C1913" t="str">
            <v>Laminin subunit beta-1</v>
          </cell>
          <cell r="D1913">
            <v>16777</v>
          </cell>
        </row>
        <row r="1914">
          <cell r="C1914" t="str">
            <v>NADH-ubiquinone oxidoreductase chain 1</v>
          </cell>
          <cell r="D1914">
            <v>17716</v>
          </cell>
        </row>
        <row r="1915">
          <cell r="C1915" t="str">
            <v>NADH-ubiquinone oxidoreductase chain 2</v>
          </cell>
          <cell r="D1915">
            <v>17717</v>
          </cell>
        </row>
        <row r="1916">
          <cell r="C1916" t="str">
            <v>NADH-ubiquinone oxidoreductase chain 4</v>
          </cell>
          <cell r="D1916">
            <v>17719</v>
          </cell>
        </row>
        <row r="1917">
          <cell r="C1917" t="str">
            <v>NADH-ubiquinone oxidoreductase chain 5</v>
          </cell>
          <cell r="D1917">
            <v>17721</v>
          </cell>
        </row>
        <row r="1918">
          <cell r="C1918" t="str">
            <v>Complement factor D</v>
          </cell>
          <cell r="D1918">
            <v>11537</v>
          </cell>
        </row>
        <row r="1919">
          <cell r="C1919" t="str">
            <v>Ig gamma-3 chain C region</v>
          </cell>
        </row>
        <row r="1920">
          <cell r="C1920" t="str">
            <v>Fatty acid-binding protein, adipocyte</v>
          </cell>
          <cell r="D1920">
            <v>11770</v>
          </cell>
        </row>
        <row r="1921">
          <cell r="C1921" t="str">
            <v>Serine/threonine-protein kinase A-Raf</v>
          </cell>
          <cell r="D1921">
            <v>11836</v>
          </cell>
        </row>
        <row r="1922">
          <cell r="C1922" t="str">
            <v>RAF proto-oncogene serine/threonine-protein kinase</v>
          </cell>
          <cell r="D1922">
            <v>110157</v>
          </cell>
        </row>
        <row r="1923">
          <cell r="C1923" t="str">
            <v>Serine/threonine-protein kinase B-raf</v>
          </cell>
          <cell r="D1923">
            <v>109880</v>
          </cell>
        </row>
        <row r="1924">
          <cell r="C1924" t="str">
            <v>Major prion protein</v>
          </cell>
          <cell r="D1924">
            <v>19122</v>
          </cell>
        </row>
        <row r="1925">
          <cell r="C1925" t="str">
            <v>Fructose-bisphosphate aldolase A</v>
          </cell>
          <cell r="D1925">
            <v>11674</v>
          </cell>
        </row>
        <row r="1926">
          <cell r="C1926" t="str">
            <v>Fructose-bisphosphate aldolase</v>
          </cell>
          <cell r="D1926">
            <v>11674</v>
          </cell>
        </row>
        <row r="1927">
          <cell r="C1927" t="str">
            <v>Fructose-bisphosphate aldolase C</v>
          </cell>
          <cell r="D1927">
            <v>11676</v>
          </cell>
        </row>
        <row r="1928">
          <cell r="C1928" t="str">
            <v>Aspartate aminotransferase, cytoplasmic</v>
          </cell>
          <cell r="D1928">
            <v>14718</v>
          </cell>
        </row>
        <row r="1929">
          <cell r="C1929" t="str">
            <v>Serum amyloid A-1 protein</v>
          </cell>
          <cell r="D1929">
            <v>20208</v>
          </cell>
        </row>
        <row r="1930">
          <cell r="C1930" t="str">
            <v>Serum amyloid A-2 protein</v>
          </cell>
          <cell r="D1930">
            <v>20209</v>
          </cell>
        </row>
        <row r="1931">
          <cell r="C1931" t="str">
            <v>Proto-oncogene tyrosine-protein kinase Src</v>
          </cell>
          <cell r="D1931">
            <v>20779</v>
          </cell>
        </row>
        <row r="1932">
          <cell r="C1932" t="str">
            <v>Tyrosine-protein kinase Yes</v>
          </cell>
          <cell r="D1932">
            <v>22612</v>
          </cell>
        </row>
        <row r="1933">
          <cell r="C1933" t="str">
            <v>Tyrosine-protein kinase Fyn</v>
          </cell>
          <cell r="D1933">
            <v>14360</v>
          </cell>
        </row>
        <row r="1934">
          <cell r="C1934" t="str">
            <v>Platelet-derived growth factor receptor beta</v>
          </cell>
          <cell r="D1934">
            <v>18596</v>
          </cell>
        </row>
        <row r="1935">
          <cell r="C1935" t="str">
            <v>Myosin light chain 1/3, skeletal muscle isoform</v>
          </cell>
          <cell r="D1935">
            <v>17901</v>
          </cell>
        </row>
        <row r="1936">
          <cell r="C1936" t="str">
            <v>Renin-1</v>
          </cell>
          <cell r="D1936">
            <v>19701</v>
          </cell>
        </row>
        <row r="1937">
          <cell r="C1937" t="str">
            <v>Glucocorticoid receptor</v>
          </cell>
          <cell r="D1937">
            <v>14815</v>
          </cell>
        </row>
        <row r="1938">
          <cell r="C1938" t="str">
            <v>Complement component C9</v>
          </cell>
          <cell r="D1938">
            <v>12279</v>
          </cell>
        </row>
        <row r="1939">
          <cell r="C1939" t="str">
            <v>Complement C5</v>
          </cell>
          <cell r="D1939">
            <v>15139</v>
          </cell>
        </row>
        <row r="1940">
          <cell r="C1940" t="str">
            <v>Apolipoprotein A-IV</v>
          </cell>
          <cell r="D1940">
            <v>11808</v>
          </cell>
        </row>
        <row r="1941">
          <cell r="C1941" t="str">
            <v>Glucose-6-phosphate isomerase</v>
          </cell>
          <cell r="D1941">
            <v>14751</v>
          </cell>
        </row>
        <row r="1942">
          <cell r="C1942" t="str">
            <v>Procathepsin L</v>
          </cell>
          <cell r="D1942">
            <v>13039</v>
          </cell>
        </row>
        <row r="1943">
          <cell r="C1943" t="str">
            <v>Receptor-type tyrosine-protein phosphatase C</v>
          </cell>
          <cell r="D1943">
            <v>19264</v>
          </cell>
        </row>
        <row r="1944">
          <cell r="C1944" t="str">
            <v>NADP-dependent malic enzyme</v>
          </cell>
          <cell r="D1944">
            <v>17436</v>
          </cell>
        </row>
        <row r="1945">
          <cell r="C1945" t="str">
            <v>Ectonucleotide pyrophosphatase/phosphodiesterase family member 1</v>
          </cell>
          <cell r="D1945">
            <v>18605</v>
          </cell>
        </row>
        <row r="1946">
          <cell r="C1946" t="str">
            <v>Urokinase-type plasminogen activator</v>
          </cell>
          <cell r="D1946">
            <v>18792</v>
          </cell>
        </row>
        <row r="1947">
          <cell r="C1947" t="str">
            <v>Complement factor H</v>
          </cell>
          <cell r="D1947">
            <v>12628</v>
          </cell>
        </row>
        <row r="1948">
          <cell r="C1948" t="str">
            <v>Complement factor H-related 4</v>
          </cell>
          <cell r="D1948">
            <v>214403</v>
          </cell>
        </row>
        <row r="1949">
          <cell r="C1949" t="str">
            <v>Macrophage colony-stimulating factor 1</v>
          </cell>
          <cell r="D1949">
            <v>12977</v>
          </cell>
        </row>
        <row r="1950">
          <cell r="C1950" t="str">
            <v>Transthyretin</v>
          </cell>
          <cell r="D1950">
            <v>22139</v>
          </cell>
        </row>
        <row r="1951">
          <cell r="C1951" t="str">
            <v>Annexin A2</v>
          </cell>
          <cell r="D1951">
            <v>12306</v>
          </cell>
        </row>
        <row r="1952">
          <cell r="C1952" t="str">
            <v>Thymidylate synthase</v>
          </cell>
          <cell r="D1952">
            <v>22171</v>
          </cell>
        </row>
        <row r="1953">
          <cell r="C1953" t="str">
            <v>Albumin</v>
          </cell>
          <cell r="D1953">
            <v>11657</v>
          </cell>
        </row>
        <row r="1954">
          <cell r="C1954" t="str">
            <v>Ribonucleoside-diphosphate reductase large subunit</v>
          </cell>
          <cell r="D1954">
            <v>20133</v>
          </cell>
        </row>
        <row r="1955">
          <cell r="C1955" t="str">
            <v>DNA excision repair protein ERCC-1</v>
          </cell>
          <cell r="D1955">
            <v>13870</v>
          </cell>
        </row>
        <row r="1956">
          <cell r="C1956" t="str">
            <v>Adenine phosphoribosyltransferase</v>
          </cell>
          <cell r="D1956">
            <v>11821</v>
          </cell>
        </row>
        <row r="1957">
          <cell r="C1957" t="str">
            <v>Spectrin alpha chain, erythrocytic 1</v>
          </cell>
          <cell r="D1957">
            <v>20739</v>
          </cell>
        </row>
        <row r="1958">
          <cell r="C1958" t="str">
            <v>Lactotransferrin</v>
          </cell>
          <cell r="D1958">
            <v>17002</v>
          </cell>
        </row>
        <row r="1959">
          <cell r="C1959" t="str">
            <v>Endoplasmin</v>
          </cell>
          <cell r="D1959">
            <v>22027</v>
          </cell>
        </row>
        <row r="1960">
          <cell r="C1960" t="str">
            <v>Apolipoprotein E</v>
          </cell>
          <cell r="D1960">
            <v>11816</v>
          </cell>
        </row>
        <row r="1961">
          <cell r="C1961" t="str">
            <v>Superoxide dismutase [Cu-Zn]</v>
          </cell>
          <cell r="D1961">
            <v>20655</v>
          </cell>
        </row>
        <row r="1962">
          <cell r="C1962" t="str">
            <v>Malate dehydrogenase, mitochondrial</v>
          </cell>
          <cell r="D1962">
            <v>17448</v>
          </cell>
        </row>
        <row r="1963">
          <cell r="C1963" t="str">
            <v>C4b-binding protein</v>
          </cell>
          <cell r="D1963">
            <v>12269</v>
          </cell>
        </row>
        <row r="1964">
          <cell r="C1964" t="str">
            <v>Integrin beta-1</v>
          </cell>
          <cell r="D1964">
            <v>16412</v>
          </cell>
        </row>
        <row r="1965">
          <cell r="C1965" t="str">
            <v>Protein disulfide-isomerase</v>
          </cell>
          <cell r="D1965">
            <v>18453</v>
          </cell>
        </row>
        <row r="1966">
          <cell r="C1966" t="str">
            <v>Alkaline phosphatase, tissue-nonspecific isozyme</v>
          </cell>
          <cell r="D1966">
            <v>11647</v>
          </cell>
        </row>
        <row r="1967">
          <cell r="C1967" t="str">
            <v>Nucleolin</v>
          </cell>
          <cell r="D1967">
            <v>17975</v>
          </cell>
        </row>
        <row r="1968">
          <cell r="C1968" t="str">
            <v>Phosphoglycerate kinase 1</v>
          </cell>
          <cell r="D1968">
            <v>18655</v>
          </cell>
        </row>
        <row r="1969">
          <cell r="C1969" t="str">
            <v>Phosphoglycerate kinase (Fragment)</v>
          </cell>
          <cell r="D1969">
            <v>18655</v>
          </cell>
        </row>
        <row r="1970">
          <cell r="C1970" t="str">
            <v>Phosphoglycerate kinase 2</v>
          </cell>
          <cell r="D1970">
            <v>18663</v>
          </cell>
        </row>
        <row r="1971">
          <cell r="C1971" t="str">
            <v>Angiotensin-converting enzyme</v>
          </cell>
          <cell r="D1971">
            <v>11421</v>
          </cell>
        </row>
        <row r="1972">
          <cell r="C1972" t="str">
            <v>Ferritin heavy chain</v>
          </cell>
          <cell r="D1972">
            <v>14319</v>
          </cell>
        </row>
        <row r="1973">
          <cell r="C1973" t="str">
            <v>Macrophage colony-stimulating factor 1 receptor</v>
          </cell>
          <cell r="D1973">
            <v>12978</v>
          </cell>
        </row>
        <row r="1974">
          <cell r="C1974" t="str">
            <v>Superoxide dismutase [Mn], mitochondrial</v>
          </cell>
          <cell r="D1974">
            <v>20656</v>
          </cell>
        </row>
        <row r="1975">
          <cell r="C1975" t="str">
            <v>Apolipoprotein A-II</v>
          </cell>
          <cell r="D1975">
            <v>11807</v>
          </cell>
        </row>
        <row r="1976">
          <cell r="C1976" t="str">
            <v>Surfeit locus protein 1</v>
          </cell>
          <cell r="D1976">
            <v>20930</v>
          </cell>
        </row>
        <row r="1977">
          <cell r="C1977" t="str">
            <v>Surfeit locus protein 2</v>
          </cell>
          <cell r="D1977">
            <v>20931</v>
          </cell>
        </row>
        <row r="1978">
          <cell r="C1978" t="str">
            <v>cGMP-dependent protein kinase 1</v>
          </cell>
          <cell r="D1978">
            <v>19091</v>
          </cell>
        </row>
        <row r="1979">
          <cell r="C1979" t="str">
            <v>Proteasome assembly chaperone 4</v>
          </cell>
          <cell r="D1979">
            <v>69666</v>
          </cell>
        </row>
        <row r="1980">
          <cell r="C1980" t="str">
            <v>Bifunctional peptidase and (3S)-lysyl hydroxylase Jmjd7</v>
          </cell>
          <cell r="D1980">
            <v>433466</v>
          </cell>
        </row>
        <row r="1981">
          <cell r="C1981" t="str">
            <v>Calmodulin-1</v>
          </cell>
          <cell r="D1981">
            <v>12313</v>
          </cell>
        </row>
        <row r="1982">
          <cell r="C1982" t="str">
            <v>Calmodulin-like protein 3</v>
          </cell>
          <cell r="D1982">
            <v>70405</v>
          </cell>
        </row>
        <row r="1983">
          <cell r="C1983" t="str">
            <v>Calmodulin-3 (Fragment)</v>
          </cell>
          <cell r="D1983">
            <v>12315</v>
          </cell>
        </row>
        <row r="1984">
          <cell r="C1984" t="str">
            <v>Zinc finger TRAF-type-containing protein 1</v>
          </cell>
        </row>
        <row r="1985">
          <cell r="C1985" t="str">
            <v>Annexin A1</v>
          </cell>
          <cell r="D1985">
            <v>16952</v>
          </cell>
        </row>
        <row r="1986">
          <cell r="C1986" t="str">
            <v>Elongation factor 1-alpha 1</v>
          </cell>
          <cell r="D1986">
            <v>13627</v>
          </cell>
        </row>
        <row r="1987">
          <cell r="C1987" t="str">
            <v>Elongation factor 1-alpha 2</v>
          </cell>
          <cell r="D1987">
            <v>13628</v>
          </cell>
        </row>
        <row r="1988">
          <cell r="C1988" t="str">
            <v>Nidogen-1</v>
          </cell>
          <cell r="D1988">
            <v>18073</v>
          </cell>
        </row>
        <row r="1989">
          <cell r="C1989" t="str">
            <v>Delta-aminolevulinic acid dehydratase</v>
          </cell>
          <cell r="D1989">
            <v>17025</v>
          </cell>
        </row>
        <row r="1990">
          <cell r="C1990" t="str">
            <v>Cathepsin B</v>
          </cell>
          <cell r="D1990">
            <v>13030</v>
          </cell>
        </row>
        <row r="1991">
          <cell r="C1991" t="str">
            <v>Microtubule-associated protein tau</v>
          </cell>
          <cell r="D1991">
            <v>17762</v>
          </cell>
        </row>
        <row r="1992">
          <cell r="C1992" t="str">
            <v>Microtubule-associated protein</v>
          </cell>
          <cell r="D1992">
            <v>17762</v>
          </cell>
        </row>
        <row r="1993">
          <cell r="C1993" t="str">
            <v>Glutathione S-transferase A2</v>
          </cell>
          <cell r="D1993">
            <v>14858</v>
          </cell>
        </row>
        <row r="1994">
          <cell r="C1994" t="str">
            <v>Glutathione S-transferase A3</v>
          </cell>
          <cell r="D1994">
            <v>14859</v>
          </cell>
        </row>
        <row r="1995">
          <cell r="C1995" t="str">
            <v>Glutathione S-transferase Mu 1</v>
          </cell>
          <cell r="D1995">
            <v>14862</v>
          </cell>
        </row>
        <row r="1996">
          <cell r="C1996" t="str">
            <v>Glutathione S-transferase Mu 2</v>
          </cell>
          <cell r="D1996">
            <v>14863</v>
          </cell>
        </row>
        <row r="1997">
          <cell r="C1997" t="str">
            <v>Glutathione S-transferase Mu 7</v>
          </cell>
          <cell r="D1997">
            <v>68312</v>
          </cell>
        </row>
        <row r="1998">
          <cell r="C1998" t="str">
            <v>Glutathione S-transferase Mu 4</v>
          </cell>
          <cell r="D1998">
            <v>14865</v>
          </cell>
        </row>
        <row r="1999">
          <cell r="C1999" t="str">
            <v>Transcription elongation factor A protein 1</v>
          </cell>
          <cell r="D1999">
            <v>21399</v>
          </cell>
        </row>
        <row r="2000">
          <cell r="C2000" t="str">
            <v>Ras-related protein R-Ras</v>
          </cell>
          <cell r="D2000">
            <v>20130</v>
          </cell>
        </row>
        <row r="2001">
          <cell r="C2001" t="str">
            <v>Ras-related protein R-Ras2</v>
          </cell>
          <cell r="D2001">
            <v>66922</v>
          </cell>
        </row>
        <row r="2002">
          <cell r="C2002" t="str">
            <v>4F2 cell-surface antigen heavy chain</v>
          </cell>
          <cell r="D2002">
            <v>17254</v>
          </cell>
        </row>
        <row r="2003">
          <cell r="C2003" t="str">
            <v>Osteopontin</v>
          </cell>
          <cell r="D2003">
            <v>20750</v>
          </cell>
        </row>
        <row r="2004">
          <cell r="C2004" t="str">
            <v>Osteopontin</v>
          </cell>
          <cell r="D2004">
            <v>20750</v>
          </cell>
        </row>
        <row r="2005">
          <cell r="C2005" t="str">
            <v>Collagen alpha-1(I) chain</v>
          </cell>
          <cell r="D2005">
            <v>12842</v>
          </cell>
        </row>
        <row r="2006">
          <cell r="C2006" t="str">
            <v>Lipoprotein lipase</v>
          </cell>
          <cell r="D2006">
            <v>16956</v>
          </cell>
        </row>
        <row r="2007">
          <cell r="C2007" t="str">
            <v>Ribonucleoside-diphosphate reductase subunit M2</v>
          </cell>
          <cell r="D2007">
            <v>20135</v>
          </cell>
        </row>
        <row r="2008">
          <cell r="C2008" t="str">
            <v>Myeloperoxidase</v>
          </cell>
          <cell r="D2008">
            <v>17523</v>
          </cell>
        </row>
        <row r="2009">
          <cell r="C2009" t="str">
            <v>Glutathione peroxidase 1</v>
          </cell>
          <cell r="D2009">
            <v>14775</v>
          </cell>
        </row>
        <row r="2010">
          <cell r="C2010" t="str">
            <v>Cyclin-dependent kinase 1</v>
          </cell>
          <cell r="D2010">
            <v>12534</v>
          </cell>
        </row>
        <row r="2011">
          <cell r="C2011" t="str">
            <v>Heat shock protein HSP 90-beta</v>
          </cell>
          <cell r="D2011">
            <v>15516</v>
          </cell>
        </row>
        <row r="2012">
          <cell r="C2012" t="str">
            <v>Heat shock protein HSP 90-alpha</v>
          </cell>
          <cell r="D2012">
            <v>15519</v>
          </cell>
        </row>
        <row r="2013">
          <cell r="C2013" t="str">
            <v>Dystrophin</v>
          </cell>
          <cell r="D2013">
            <v>13405</v>
          </cell>
        </row>
        <row r="2014">
          <cell r="C2014" t="str">
            <v>Integrin alpha-5</v>
          </cell>
          <cell r="D2014">
            <v>16402</v>
          </cell>
        </row>
        <row r="2015">
          <cell r="C2015" t="str">
            <v>Integrin beta-2</v>
          </cell>
          <cell r="D2015">
            <v>16414</v>
          </cell>
        </row>
        <row r="2016">
          <cell r="C2016" t="str">
            <v>Growth arrest-specific protein 2</v>
          </cell>
          <cell r="D2016">
            <v>14453</v>
          </cell>
        </row>
        <row r="2017">
          <cell r="C2017" t="str">
            <v>Inositol 1,4,5-trisphosphate receptor type 1</v>
          </cell>
          <cell r="D2017">
            <v>16438</v>
          </cell>
        </row>
        <row r="2018">
          <cell r="C2018" t="str">
            <v>Inositol 1,4,5-trisphosphate receptor type 2</v>
          </cell>
          <cell r="D2018">
            <v>16439</v>
          </cell>
        </row>
        <row r="2019">
          <cell r="C2019" t="str">
            <v>2'-5'-oligoadenylate synthase 1A</v>
          </cell>
          <cell r="D2019">
            <v>246730</v>
          </cell>
        </row>
        <row r="2020">
          <cell r="C2020" t="str">
            <v>T-complex protein 1 subunit alpha</v>
          </cell>
          <cell r="D2020">
            <v>21454</v>
          </cell>
        </row>
        <row r="2021">
          <cell r="C2021" t="str">
            <v>Beta-glucuronidase</v>
          </cell>
          <cell r="D2021">
            <v>110006</v>
          </cell>
        </row>
        <row r="2022">
          <cell r="C2022" t="str">
            <v>cAMP-dependent protein kinase type II-alpha regulatory subunit</v>
          </cell>
          <cell r="D2022">
            <v>19087</v>
          </cell>
        </row>
        <row r="2023">
          <cell r="C2023" t="str">
            <v>cAMP-dependent protein kinase type II-beta regulatory subunit</v>
          </cell>
          <cell r="D2023">
            <v>19088</v>
          </cell>
        </row>
        <row r="2024">
          <cell r="C2024" t="str">
            <v>ATP-dependent 6-phosphofructokinase, liver type</v>
          </cell>
          <cell r="D2024">
            <v>18641</v>
          </cell>
        </row>
        <row r="2025">
          <cell r="C2025" t="str">
            <v>Calbindin</v>
          </cell>
          <cell r="D2025">
            <v>12307</v>
          </cell>
        </row>
        <row r="2026">
          <cell r="C2026" t="str">
            <v>Programmed cell death protein 6</v>
          </cell>
          <cell r="D2026">
            <v>18570</v>
          </cell>
        </row>
        <row r="2027">
          <cell r="C2027" t="str">
            <v>60S ribosomal protein L7a</v>
          </cell>
          <cell r="D2027">
            <v>27176</v>
          </cell>
        </row>
        <row r="2028">
          <cell r="C2028" t="str">
            <v>Gelsolin</v>
          </cell>
          <cell r="D2028">
            <v>227753</v>
          </cell>
        </row>
        <row r="2029">
          <cell r="C2029" t="str">
            <v>Gelsolin</v>
          </cell>
          <cell r="D2029">
            <v>227753</v>
          </cell>
        </row>
        <row r="2030">
          <cell r="C2030" t="str">
            <v>Acyl-CoA desaturase 1</v>
          </cell>
          <cell r="D2030">
            <v>20249</v>
          </cell>
        </row>
        <row r="2031">
          <cell r="C2031" t="str">
            <v>Neural cell adhesion molecule 1</v>
          </cell>
          <cell r="D2031">
            <v>17967</v>
          </cell>
        </row>
        <row r="2032">
          <cell r="C2032" t="str">
            <v>Neural cell adhesion molecule 1</v>
          </cell>
          <cell r="D2032">
            <v>17967</v>
          </cell>
        </row>
        <row r="2033">
          <cell r="C2033" t="str">
            <v>DNA (cytosine-5)-methyltransferase 1</v>
          </cell>
          <cell r="D2033">
            <v>13433</v>
          </cell>
        </row>
        <row r="2034">
          <cell r="C2034" t="str">
            <v>Solute carrier family 2, facilitated glucose transporter member 4</v>
          </cell>
          <cell r="D2034">
            <v>20528</v>
          </cell>
        </row>
        <row r="2035">
          <cell r="C2035" t="str">
            <v>60S ribosomal protein L7</v>
          </cell>
          <cell r="D2035">
            <v>19989</v>
          </cell>
        </row>
        <row r="2036">
          <cell r="C2036" t="str">
            <v>Malate dehydrogenase, cytoplasmic</v>
          </cell>
          <cell r="D2036">
            <v>17449</v>
          </cell>
        </row>
        <row r="2037">
          <cell r="C2037" t="str">
            <v>40S ribosomal protein SA</v>
          </cell>
          <cell r="D2037">
            <v>16785</v>
          </cell>
        </row>
        <row r="2038">
          <cell r="C2038" t="str">
            <v>Calreticulin</v>
          </cell>
          <cell r="D2038">
            <v>12317</v>
          </cell>
        </row>
        <row r="2039">
          <cell r="C2039" t="str">
            <v>Solute carrier family 2, facilitated glucose transporter member 2</v>
          </cell>
          <cell r="D2039">
            <v>20526</v>
          </cell>
        </row>
        <row r="2040">
          <cell r="C2040" t="str">
            <v>Histone-lysine N-methyltransferase MECOM</v>
          </cell>
          <cell r="D2040">
            <v>14013</v>
          </cell>
        </row>
        <row r="2041">
          <cell r="C2041" t="str">
            <v>H-2 class II histocompatibility antigen, A-B alpha chain</v>
          </cell>
          <cell r="D2041">
            <v>14960</v>
          </cell>
        </row>
        <row r="2042">
          <cell r="C2042" t="str">
            <v>H-2 class II histocompatibility antigen, A beta chain</v>
          </cell>
          <cell r="D2042">
            <v>14961</v>
          </cell>
        </row>
        <row r="2043">
          <cell r="C2043" t="str">
            <v>H-2 class II histocompatibility antigen, I-A beta chain (Fragment)</v>
          </cell>
          <cell r="D2043">
            <v>14969</v>
          </cell>
        </row>
        <row r="2044">
          <cell r="C2044" t="str">
            <v>Signal recognition particle 54 kDa protein</v>
          </cell>
          <cell r="D2044">
            <v>24067</v>
          </cell>
        </row>
        <row r="2045">
          <cell r="C2045" t="str">
            <v>Heat shock protein beta-1</v>
          </cell>
          <cell r="D2045">
            <v>15507</v>
          </cell>
        </row>
        <row r="2046">
          <cell r="C2046" t="str">
            <v>26S proteasome non-ATPase regulatory subunit 3</v>
          </cell>
          <cell r="D2046">
            <v>22123</v>
          </cell>
        </row>
        <row r="2047">
          <cell r="C2047" t="str">
            <v>Lamin-B1</v>
          </cell>
          <cell r="D2047">
            <v>16906</v>
          </cell>
        </row>
        <row r="2048">
          <cell r="C2048" t="str">
            <v>60S acidic ribosomal protein P0</v>
          </cell>
          <cell r="D2048">
            <v>11837</v>
          </cell>
        </row>
        <row r="2049">
          <cell r="C2049" t="str">
            <v>Microtubule-associated protein 1B</v>
          </cell>
          <cell r="D2049">
            <v>17755</v>
          </cell>
        </row>
        <row r="2050">
          <cell r="C2050" t="str">
            <v>Heme oxygenase 1</v>
          </cell>
          <cell r="D2050">
            <v>15368</v>
          </cell>
        </row>
        <row r="2051">
          <cell r="C2051" t="str">
            <v>Glutamine synthetase</v>
          </cell>
          <cell r="D2051">
            <v>14645</v>
          </cell>
        </row>
        <row r="2052">
          <cell r="C2052" t="str">
            <v>Interferon gamma receptor 1</v>
          </cell>
          <cell r="D2052">
            <v>15979</v>
          </cell>
        </row>
        <row r="2053">
          <cell r="C2053" t="str">
            <v>Bisphosphoglycerate mutase</v>
          </cell>
          <cell r="D2053">
            <v>12183</v>
          </cell>
        </row>
        <row r="2054">
          <cell r="C2054" t="str">
            <v>Leukosialin</v>
          </cell>
          <cell r="D2054">
            <v>20737</v>
          </cell>
        </row>
        <row r="2055">
          <cell r="C2055" t="str">
            <v>Histone H1.2</v>
          </cell>
          <cell r="D2055">
            <v>50708</v>
          </cell>
        </row>
        <row r="2056">
          <cell r="C2056" t="str">
            <v>Histone H1.3</v>
          </cell>
          <cell r="D2056">
            <v>14957</v>
          </cell>
        </row>
        <row r="2057">
          <cell r="C2057" t="str">
            <v>Histone H1.4</v>
          </cell>
          <cell r="D2057">
            <v>50709</v>
          </cell>
        </row>
        <row r="2058">
          <cell r="C2058" t="str">
            <v>Histone H1.5</v>
          </cell>
          <cell r="D2058">
            <v>56702</v>
          </cell>
        </row>
        <row r="2059">
          <cell r="C2059" t="str">
            <v>V-type proton ATPase 116 kDa subunit a 2</v>
          </cell>
          <cell r="D2059">
            <v>21871</v>
          </cell>
        </row>
        <row r="2060">
          <cell r="C2060" t="str">
            <v>Kallikrein-1</v>
          </cell>
          <cell r="D2060">
            <v>16612</v>
          </cell>
        </row>
        <row r="2061">
          <cell r="C2061" t="str">
            <v>Inactive ubiquitin carboxyl-terminal hydrolase 53</v>
          </cell>
          <cell r="D2061">
            <v>99526</v>
          </cell>
        </row>
        <row r="2062">
          <cell r="C2062" t="str">
            <v>Galectin-1</v>
          </cell>
          <cell r="D2062">
            <v>16852</v>
          </cell>
        </row>
        <row r="2063">
          <cell r="C2063" t="str">
            <v>Galectin-3</v>
          </cell>
          <cell r="D2063">
            <v>16854</v>
          </cell>
        </row>
        <row r="2064">
          <cell r="C2064" t="str">
            <v>L-lactate dehydrogenase B chain</v>
          </cell>
          <cell r="D2064">
            <v>16832</v>
          </cell>
        </row>
        <row r="2065">
          <cell r="C2065" t="str">
            <v>Phenylalanine-4-hydroxylase</v>
          </cell>
          <cell r="D2065">
            <v>18478</v>
          </cell>
        </row>
        <row r="2066">
          <cell r="C2066" t="str">
            <v>Phenylalanine-4-hydroxylase</v>
          </cell>
          <cell r="D2066">
            <v>18478</v>
          </cell>
        </row>
        <row r="2067">
          <cell r="C2067" t="str">
            <v>Methylmalonyl-CoA mutase, mitochondrial</v>
          </cell>
          <cell r="D2067">
            <v>17850</v>
          </cell>
        </row>
        <row r="2068">
          <cell r="C2068" t="str">
            <v>Glutamyl aminopeptidase</v>
          </cell>
          <cell r="D2068">
            <v>13809</v>
          </cell>
        </row>
        <row r="2069">
          <cell r="C2069" t="str">
            <v>Spectrin alpha chain, non-erythrocytic 1</v>
          </cell>
          <cell r="D2069">
            <v>20740</v>
          </cell>
        </row>
        <row r="2070">
          <cell r="C2070" t="str">
            <v>Spectrin alpha chain, non-erythrocytic 1</v>
          </cell>
          <cell r="D2070">
            <v>20740</v>
          </cell>
        </row>
        <row r="2071">
          <cell r="C2071" t="str">
            <v>Spna2 protein</v>
          </cell>
          <cell r="D2071">
            <v>20740</v>
          </cell>
        </row>
        <row r="2072">
          <cell r="C2072" t="str">
            <v>Spectrin alpha chain, non-erythrocytic 1</v>
          </cell>
          <cell r="D2072">
            <v>20740</v>
          </cell>
        </row>
        <row r="2073">
          <cell r="C2073" t="str">
            <v>Lysosomal protective protein</v>
          </cell>
          <cell r="D2073">
            <v>19025</v>
          </cell>
        </row>
        <row r="2074">
          <cell r="C2074" t="str">
            <v>Growth hormone receptor</v>
          </cell>
          <cell r="D2074">
            <v>14600</v>
          </cell>
        </row>
        <row r="2075">
          <cell r="C2075" t="str">
            <v>Cyclic AMP-dependent transcription factor ATF-2</v>
          </cell>
          <cell r="D2075">
            <v>11909</v>
          </cell>
        </row>
        <row r="2076">
          <cell r="C2076" t="str">
            <v>Lysosome-associated membrane glycoprotein 2</v>
          </cell>
          <cell r="D2076">
            <v>16784</v>
          </cell>
        </row>
        <row r="2077">
          <cell r="C2077" t="str">
            <v>Alpha-enolase</v>
          </cell>
          <cell r="D2077">
            <v>13806</v>
          </cell>
        </row>
        <row r="2078">
          <cell r="C2078" t="str">
            <v>Beta-enolase</v>
          </cell>
          <cell r="D2078">
            <v>13808</v>
          </cell>
        </row>
        <row r="2079">
          <cell r="C2079" t="str">
            <v>Gamma-enolase</v>
          </cell>
          <cell r="D2079">
            <v>13807</v>
          </cell>
        </row>
        <row r="2080">
          <cell r="C2080" t="str">
            <v>Polypyrimidine tract-binding protein 1</v>
          </cell>
          <cell r="D2080">
            <v>19205</v>
          </cell>
        </row>
        <row r="2081">
          <cell r="C2081" t="str">
            <v>Polypyrimidine tract-binding protein 3</v>
          </cell>
          <cell r="D2081">
            <v>230257</v>
          </cell>
        </row>
        <row r="2082">
          <cell r="C2082" t="str">
            <v>AP-2 complex subunit alpha-2</v>
          </cell>
          <cell r="D2082">
            <v>11772</v>
          </cell>
        </row>
        <row r="2083">
          <cell r="C2083" t="str">
            <v>AP-2 complex subunit alpha-1</v>
          </cell>
          <cell r="D2083">
            <v>11771</v>
          </cell>
        </row>
        <row r="2084">
          <cell r="C2084" t="str">
            <v>Lysosomal acid glucosylceramidase</v>
          </cell>
          <cell r="D2084">
            <v>14466</v>
          </cell>
        </row>
        <row r="2085">
          <cell r="C2085" t="str">
            <v>Methanethiol oxidase</v>
          </cell>
          <cell r="D2085">
            <v>20341</v>
          </cell>
        </row>
        <row r="2086">
          <cell r="C2086" t="str">
            <v>Methanethiol oxidase</v>
          </cell>
          <cell r="D2086">
            <v>20342</v>
          </cell>
        </row>
        <row r="2087">
          <cell r="C2087" t="str">
            <v>Hexokinase-1</v>
          </cell>
          <cell r="D2087">
            <v>15275</v>
          </cell>
        </row>
        <row r="2088">
          <cell r="C2088" t="str">
            <v>Peptidyl-prolyl cis-trans isomerase A</v>
          </cell>
          <cell r="D2088">
            <v>268373</v>
          </cell>
        </row>
        <row r="2089">
          <cell r="C2089" t="str">
            <v>Triosephosphate isomerase</v>
          </cell>
          <cell r="D2089">
            <v>21991</v>
          </cell>
        </row>
        <row r="2090">
          <cell r="C2090" t="str">
            <v>Solute carrier family 2, facilitated glucose transporter member 1</v>
          </cell>
          <cell r="D2090">
            <v>20525</v>
          </cell>
        </row>
        <row r="2091">
          <cell r="C2091" t="str">
            <v>Proliferating cell nuclear antigen</v>
          </cell>
          <cell r="D2091">
            <v>18538</v>
          </cell>
        </row>
        <row r="2092">
          <cell r="C2092" t="str">
            <v>CD48 antigen</v>
          </cell>
          <cell r="D2092">
            <v>12506</v>
          </cell>
        </row>
        <row r="2093">
          <cell r="C2093" t="str">
            <v>CD48</v>
          </cell>
          <cell r="D2093">
            <v>12506</v>
          </cell>
        </row>
        <row r="2094">
          <cell r="C2094" t="str">
            <v>Cathepsin D</v>
          </cell>
          <cell r="D2094">
            <v>13033</v>
          </cell>
        </row>
        <row r="2095">
          <cell r="C2095" t="str">
            <v>Atrial natriuretic peptide receptor 1</v>
          </cell>
          <cell r="D2095">
            <v>18160</v>
          </cell>
        </row>
        <row r="2096">
          <cell r="C2096" t="str">
            <v>Basigin</v>
          </cell>
          <cell r="D2096">
            <v>12215</v>
          </cell>
        </row>
        <row r="2097">
          <cell r="C2097" t="str">
            <v>Ribosomal protein S6 kinase alpha-3</v>
          </cell>
          <cell r="D2097">
            <v>110651</v>
          </cell>
        </row>
        <row r="2098">
          <cell r="C2098" t="str">
            <v>non-specific serine/threonine protein kinase (Fragment)</v>
          </cell>
          <cell r="D2098">
            <v>20111</v>
          </cell>
        </row>
        <row r="2099">
          <cell r="C2099" t="str">
            <v>Ribosomal protein S6 kinase alpha-6</v>
          </cell>
          <cell r="D2099">
            <v>67071</v>
          </cell>
        </row>
        <row r="2100">
          <cell r="C2100" t="str">
            <v>Cofilin-1</v>
          </cell>
          <cell r="D2100">
            <v>12631</v>
          </cell>
        </row>
        <row r="2101">
          <cell r="C2101" t="str">
            <v>Syndecan-1</v>
          </cell>
          <cell r="D2101">
            <v>20969</v>
          </cell>
        </row>
        <row r="2102">
          <cell r="C2102" t="str">
            <v>D-amino-acid oxidase</v>
          </cell>
          <cell r="D2102">
            <v>13142</v>
          </cell>
        </row>
        <row r="2103">
          <cell r="C2103" t="str">
            <v>Fatty acid synthase</v>
          </cell>
          <cell r="D2103">
            <v>14104</v>
          </cell>
        </row>
        <row r="2104">
          <cell r="C2104" t="str">
            <v>Glutathione S-transferase P 1</v>
          </cell>
          <cell r="D2104">
            <v>14870</v>
          </cell>
        </row>
        <row r="2105">
          <cell r="C2105" t="str">
            <v>Glutathione S-transferase</v>
          </cell>
          <cell r="D2105">
            <v>14870</v>
          </cell>
        </row>
        <row r="2106">
          <cell r="C2106" t="str">
            <v>Glutathione S-transferase P 2</v>
          </cell>
          <cell r="D2106">
            <v>14869</v>
          </cell>
        </row>
        <row r="2107">
          <cell r="C2107" t="str">
            <v>Interferon-related developmental regulator 1</v>
          </cell>
          <cell r="D2107">
            <v>15982</v>
          </cell>
        </row>
        <row r="2108">
          <cell r="C2108" t="str">
            <v>60S ribosomal protein L13a</v>
          </cell>
          <cell r="D2108">
            <v>22121</v>
          </cell>
        </row>
        <row r="2109">
          <cell r="C2109" t="str">
            <v>Protein Mpv17</v>
          </cell>
          <cell r="D2109">
            <v>17527</v>
          </cell>
        </row>
        <row r="2110">
          <cell r="C2110" t="str">
            <v>Serpin H1</v>
          </cell>
          <cell r="D2110">
            <v>12406</v>
          </cell>
        </row>
        <row r="2111">
          <cell r="C2111" t="str">
            <v>Negative elongation factor E</v>
          </cell>
          <cell r="D2111">
            <v>27632</v>
          </cell>
        </row>
        <row r="2112">
          <cell r="C2112" t="str">
            <v>Cytochrome c oxidase subunit 5B, mitochondrial</v>
          </cell>
          <cell r="D2112">
            <v>12859</v>
          </cell>
        </row>
        <row r="2113">
          <cell r="C2113" t="str">
            <v>Cytochrome c oxidase subunit 4 isoform 1, mitochondrial</v>
          </cell>
          <cell r="D2113">
            <v>12857</v>
          </cell>
        </row>
        <row r="2114">
          <cell r="C2114" t="str">
            <v>Endoplasmic reticulum chaperone BiP</v>
          </cell>
          <cell r="D2114">
            <v>14828</v>
          </cell>
        </row>
        <row r="2115">
          <cell r="C2115" t="str">
            <v>Thioredoxin-dependent peroxide reductase, mitochondrial</v>
          </cell>
          <cell r="D2115">
            <v>11757</v>
          </cell>
        </row>
        <row r="2116">
          <cell r="C2116" t="str">
            <v>Vimentin</v>
          </cell>
          <cell r="D2116">
            <v>22352</v>
          </cell>
        </row>
        <row r="2117">
          <cell r="C2117" t="str">
            <v>Vimentin</v>
          </cell>
          <cell r="D2117">
            <v>22352</v>
          </cell>
        </row>
        <row r="2118">
          <cell r="C2118" t="str">
            <v>Keratin, type II cytoskeletal 8</v>
          </cell>
          <cell r="D2118">
            <v>16691</v>
          </cell>
        </row>
        <row r="2119">
          <cell r="C2119" t="str">
            <v>Keratin, type II cytoskeletal 7</v>
          </cell>
          <cell r="D2119">
            <v>110310</v>
          </cell>
        </row>
        <row r="2120">
          <cell r="C2120" t="str">
            <v>Desmin</v>
          </cell>
          <cell r="D2120">
            <v>13346</v>
          </cell>
        </row>
        <row r="2121">
          <cell r="C2121" t="str">
            <v>Keratin, type II cytoskeletal 79</v>
          </cell>
          <cell r="D2121">
            <v>223917</v>
          </cell>
        </row>
        <row r="2122">
          <cell r="C2122" t="str">
            <v>Keratin, type II cytoskeletal 5</v>
          </cell>
          <cell r="D2122">
            <v>110308</v>
          </cell>
        </row>
        <row r="2123">
          <cell r="C2123" t="str">
            <v>Peripherin</v>
          </cell>
          <cell r="D2123">
            <v>19132</v>
          </cell>
        </row>
        <row r="2124">
          <cell r="C2124" t="str">
            <v>Keratin 78</v>
          </cell>
          <cell r="D2124">
            <v>332131</v>
          </cell>
        </row>
        <row r="2125">
          <cell r="C2125" t="str">
            <v>Keratin, type II cytoskeletal 2 oral</v>
          </cell>
          <cell r="D2125">
            <v>77055</v>
          </cell>
        </row>
        <row r="2126">
          <cell r="C2126" t="str">
            <v>Keratin, type II cuticular Hb5</v>
          </cell>
          <cell r="D2126">
            <v>53622</v>
          </cell>
        </row>
        <row r="2127">
          <cell r="C2127" t="str">
            <v>Neurofilament light polypeptide</v>
          </cell>
          <cell r="D2127">
            <v>18039</v>
          </cell>
        </row>
        <row r="2128">
          <cell r="C2128" t="str">
            <v>Keratin, type II cytoskeletal 1b</v>
          </cell>
          <cell r="D2128">
            <v>406220</v>
          </cell>
        </row>
        <row r="2129">
          <cell r="C2129" t="str">
            <v>Krt2 protein</v>
          </cell>
          <cell r="D2129">
            <v>16681</v>
          </cell>
        </row>
        <row r="2130">
          <cell r="C2130" t="str">
            <v>Microtubule-associated protein 2</v>
          </cell>
          <cell r="D2130">
            <v>17756</v>
          </cell>
        </row>
        <row r="2131">
          <cell r="C2131" t="str">
            <v>Microtubule-associated protein (Fragment)</v>
          </cell>
          <cell r="D2131">
            <v>17756</v>
          </cell>
        </row>
        <row r="2132">
          <cell r="C2132" t="str">
            <v>DNA primase small subunit</v>
          </cell>
          <cell r="D2132">
            <v>19075</v>
          </cell>
        </row>
        <row r="2133">
          <cell r="C2133" t="str">
            <v>Plasminogen</v>
          </cell>
          <cell r="D2133">
            <v>18815</v>
          </cell>
        </row>
        <row r="2134">
          <cell r="C2134" t="str">
            <v>Ubiquitin-like protein 4A</v>
          </cell>
          <cell r="D2134">
            <v>27643</v>
          </cell>
        </row>
        <row r="2135">
          <cell r="C2135" t="str">
            <v>Unconventional myosin-Vb</v>
          </cell>
          <cell r="D2135">
            <v>17919</v>
          </cell>
        </row>
        <row r="2136">
          <cell r="C2136" t="str">
            <v>ATP-dependent translocase ABCB1</v>
          </cell>
          <cell r="D2136">
            <v>18671</v>
          </cell>
        </row>
        <row r="2137">
          <cell r="C2137" t="str">
            <v>ATP-binding cassette sub-family B member 6</v>
          </cell>
          <cell r="D2137">
            <v>74104</v>
          </cell>
        </row>
        <row r="2138">
          <cell r="C2138" t="str">
            <v>Vitamin D-binding protein</v>
          </cell>
          <cell r="D2138">
            <v>14473</v>
          </cell>
        </row>
        <row r="2139">
          <cell r="C2139" t="str">
            <v>Lamin-B2</v>
          </cell>
          <cell r="D2139">
            <v>16907</v>
          </cell>
        </row>
        <row r="2140">
          <cell r="C2140" t="str">
            <v>Lactadherin</v>
          </cell>
          <cell r="D2140">
            <v>17304</v>
          </cell>
        </row>
        <row r="2141">
          <cell r="C2141" t="str">
            <v>Antigen peptide transporter 1</v>
          </cell>
          <cell r="D2141">
            <v>21354</v>
          </cell>
        </row>
        <row r="2142">
          <cell r="C2142" t="str">
            <v>Protein-glutamine gamma-glutamyltransferase 2</v>
          </cell>
          <cell r="D2142">
            <v>21817</v>
          </cell>
        </row>
        <row r="2143">
          <cell r="C2143" t="str">
            <v>Embigin</v>
          </cell>
          <cell r="D2143">
            <v>13723</v>
          </cell>
        </row>
        <row r="2144">
          <cell r="C2144" t="str">
            <v>Hepatocyte nuclear factor 1-alpha</v>
          </cell>
          <cell r="D2144">
            <v>21405</v>
          </cell>
        </row>
        <row r="2145">
          <cell r="C2145" t="str">
            <v>E3 ubiquitin-protein ligase CBL</v>
          </cell>
          <cell r="D2145">
            <v>12402</v>
          </cell>
        </row>
        <row r="2146">
          <cell r="C2146" t="str">
            <v>AP-1 complex subunit gamma-1</v>
          </cell>
          <cell r="D2146">
            <v>11765</v>
          </cell>
        </row>
        <row r="2147">
          <cell r="C2147" t="str">
            <v>Eukaryotic translation initiation factor 3 subunit A</v>
          </cell>
          <cell r="D2147">
            <v>13669</v>
          </cell>
        </row>
        <row r="2148">
          <cell r="C2148" t="str">
            <v>Chromobox protein homolog 3</v>
          </cell>
          <cell r="D2148">
            <v>12417</v>
          </cell>
        </row>
        <row r="2149">
          <cell r="C2149" t="str">
            <v>X-ray repair cross-complementing protein 6</v>
          </cell>
          <cell r="D2149">
            <v>14375</v>
          </cell>
        </row>
        <row r="2150">
          <cell r="C2150" t="str">
            <v>Purine nucleoside phosphorylase</v>
          </cell>
          <cell r="D2150">
            <v>18950</v>
          </cell>
        </row>
        <row r="2151">
          <cell r="C2151" t="str">
            <v>Purine nucleoside phosphorylase</v>
          </cell>
          <cell r="D2151">
            <v>667034</v>
          </cell>
        </row>
        <row r="2152">
          <cell r="C2152" t="str">
            <v>GDP-L-fucose synthase</v>
          </cell>
          <cell r="D2152">
            <v>22122</v>
          </cell>
        </row>
        <row r="2153">
          <cell r="C2153" t="str">
            <v>Beta-galactosidase</v>
          </cell>
          <cell r="D2153">
            <v>12091</v>
          </cell>
        </row>
        <row r="2154">
          <cell r="C2154" t="str">
            <v>Beta-galactosidase</v>
          </cell>
          <cell r="D2154">
            <v>12091</v>
          </cell>
        </row>
        <row r="2155">
          <cell r="C2155" t="str">
            <v>Transcription elongation factor A protein 3</v>
          </cell>
          <cell r="D2155">
            <v>21401</v>
          </cell>
        </row>
        <row r="2156">
          <cell r="C2156" t="str">
            <v>Alpha-crystallin B chain</v>
          </cell>
          <cell r="D2156">
            <v>12955</v>
          </cell>
        </row>
        <row r="2157">
          <cell r="C2157" t="str">
            <v>mRNA decay activator protein ZFP36L2</v>
          </cell>
          <cell r="D2157">
            <v>12193</v>
          </cell>
        </row>
        <row r="2158">
          <cell r="C2158" t="str">
            <v>Carboxylesterase 1C</v>
          </cell>
          <cell r="D2158">
            <v>13884</v>
          </cell>
        </row>
        <row r="2159">
          <cell r="C2159" t="str">
            <v>Branched-chain-amino-acid aminotransferase, cytosolic</v>
          </cell>
          <cell r="D2159">
            <v>12035</v>
          </cell>
        </row>
        <row r="2160">
          <cell r="C2160" t="str">
            <v>Peptidyl-prolyl cis-trans isomerase B</v>
          </cell>
          <cell r="D2160">
            <v>19035</v>
          </cell>
        </row>
        <row r="2161">
          <cell r="C2161" t="str">
            <v>Glutathione S-transferase A4</v>
          </cell>
          <cell r="D2161">
            <v>14860</v>
          </cell>
        </row>
        <row r="2162">
          <cell r="C2162" t="str">
            <v>Inosine-5'-monophosphate dehydrogenase 2</v>
          </cell>
          <cell r="D2162">
            <v>23918</v>
          </cell>
        </row>
        <row r="2163">
          <cell r="C2163" t="str">
            <v>Aldehyde dehydrogenase 1A1</v>
          </cell>
          <cell r="D2163">
            <v>11668</v>
          </cell>
        </row>
        <row r="2164">
          <cell r="C2164" t="str">
            <v>Aldehyde dehydrogenase, cytosolic 1</v>
          </cell>
          <cell r="D2164">
            <v>26358</v>
          </cell>
        </row>
        <row r="2165">
          <cell r="C2165" t="str">
            <v>Lysosomal acid phosphatase</v>
          </cell>
          <cell r="D2165">
            <v>11432</v>
          </cell>
        </row>
        <row r="2166">
          <cell r="C2166" t="str">
            <v>Cyclin-dependent kinase 11B</v>
          </cell>
          <cell r="D2166">
            <v>12537</v>
          </cell>
        </row>
        <row r="2167">
          <cell r="C2167" t="str">
            <v>40S ribosomal protein S2</v>
          </cell>
          <cell r="D2167">
            <v>16898</v>
          </cell>
        </row>
        <row r="2168">
          <cell r="C2168" t="str">
            <v>Tumor necrosis factor receptor superfamily member 6</v>
          </cell>
          <cell r="D2168">
            <v>14102</v>
          </cell>
        </row>
        <row r="2169">
          <cell r="C2169" t="str">
            <v>Nuclear factor NF-kappa-B p105 subunit</v>
          </cell>
          <cell r="D2169">
            <v>18033</v>
          </cell>
        </row>
        <row r="2170">
          <cell r="C2170" t="str">
            <v>Nucleolar transcription factor 1</v>
          </cell>
          <cell r="D2170">
            <v>21429</v>
          </cell>
        </row>
        <row r="2171">
          <cell r="C2171" t="str">
            <v>Nucleolar transcription factor 1</v>
          </cell>
          <cell r="D2171">
            <v>21429</v>
          </cell>
        </row>
        <row r="2172">
          <cell r="C2172" t="str">
            <v>Talin-1</v>
          </cell>
          <cell r="D2172">
            <v>21894</v>
          </cell>
        </row>
        <row r="2173">
          <cell r="C2173" t="str">
            <v>Talin-2</v>
          </cell>
          <cell r="D2173">
            <v>70549</v>
          </cell>
        </row>
        <row r="2174">
          <cell r="C2174" t="str">
            <v>I/LWEQ domain-containing protein (Fragment)</v>
          </cell>
          <cell r="D2174">
            <v>21894</v>
          </cell>
        </row>
        <row r="2175">
          <cell r="C2175" t="str">
            <v>Moesin</v>
          </cell>
          <cell r="D2175">
            <v>17698</v>
          </cell>
        </row>
        <row r="2176">
          <cell r="C2176" t="str">
            <v>Ezrin</v>
          </cell>
          <cell r="D2176">
            <v>22350</v>
          </cell>
        </row>
        <row r="2177">
          <cell r="C2177" t="str">
            <v>Radixin</v>
          </cell>
          <cell r="D2177">
            <v>19684</v>
          </cell>
        </row>
        <row r="2178">
          <cell r="C2178" t="str">
            <v>Catenin alpha-1</v>
          </cell>
          <cell r="D2178">
            <v>12385</v>
          </cell>
        </row>
        <row r="2179">
          <cell r="C2179" t="str">
            <v>Catenin alpha-2</v>
          </cell>
          <cell r="D2179">
            <v>12386</v>
          </cell>
        </row>
        <row r="2180">
          <cell r="C2180" t="str">
            <v>Splicing factor U2AF 65 kDa subunit</v>
          </cell>
          <cell r="D2180">
            <v>22185</v>
          </cell>
        </row>
        <row r="2181">
          <cell r="C2181" t="str">
            <v>Glutamate dehydrogenase 1, mitochondrial</v>
          </cell>
          <cell r="D2181">
            <v>14661</v>
          </cell>
        </row>
        <row r="2182">
          <cell r="C2182" t="str">
            <v>Phosphatidylinositol 3-kinase regulatory subunit alpha</v>
          </cell>
          <cell r="D2182">
            <v>18708</v>
          </cell>
        </row>
        <row r="2183">
          <cell r="C2183" t="str">
            <v>Platelet-derived growth factor receptor alpha</v>
          </cell>
          <cell r="D2183">
            <v>18595</v>
          </cell>
        </row>
        <row r="2184">
          <cell r="C2184" t="str">
            <v>Serine--tRNA ligase, cytoplasmic</v>
          </cell>
          <cell r="D2184">
            <v>20226</v>
          </cell>
        </row>
        <row r="2185">
          <cell r="C2185" t="str">
            <v>Myristoylated alanine-rich C-kinase substrate</v>
          </cell>
          <cell r="D2185">
            <v>17118</v>
          </cell>
        </row>
        <row r="2186">
          <cell r="C2186" t="str">
            <v>Peptidyl-prolyl cis-trans isomerase FKBP1A</v>
          </cell>
          <cell r="D2186">
            <v>14225</v>
          </cell>
        </row>
        <row r="2187">
          <cell r="C2187" t="str">
            <v>Alpha-mannosidase 2</v>
          </cell>
          <cell r="D2187">
            <v>17158</v>
          </cell>
        </row>
        <row r="2188">
          <cell r="C2188" t="str">
            <v>Small nuclear ribonucleoprotein-associated protein B</v>
          </cell>
          <cell r="D2188">
            <v>20638</v>
          </cell>
        </row>
        <row r="2189">
          <cell r="C2189" t="str">
            <v>Microtubule-associated protein 4</v>
          </cell>
          <cell r="D2189">
            <v>17758</v>
          </cell>
        </row>
        <row r="2190">
          <cell r="C2190" t="str">
            <v>Microtubule-associated protein</v>
          </cell>
          <cell r="D2190">
            <v>17758</v>
          </cell>
        </row>
        <row r="2191">
          <cell r="C2191" t="str">
            <v>Guanine nucleotide-binding protein subunit alpha-13</v>
          </cell>
          <cell r="D2191">
            <v>14674</v>
          </cell>
        </row>
        <row r="2192">
          <cell r="C2192" t="str">
            <v>Phospholipase A-2-activating protein</v>
          </cell>
          <cell r="D2192">
            <v>18786</v>
          </cell>
        </row>
        <row r="2193">
          <cell r="C2193" t="str">
            <v>X-ray repair cross-complementing protein 5</v>
          </cell>
          <cell r="D2193">
            <v>22596</v>
          </cell>
        </row>
        <row r="2194">
          <cell r="C2194" t="str">
            <v>60S ribosomal protein L3</v>
          </cell>
          <cell r="D2194">
            <v>27367</v>
          </cell>
        </row>
        <row r="2195">
          <cell r="C2195" t="str">
            <v>Protein disulfide-isomerase A3</v>
          </cell>
          <cell r="D2195">
            <v>14827</v>
          </cell>
        </row>
        <row r="2196">
          <cell r="C2196" t="str">
            <v>Alpha-1,3-mannosyl-glycoprotein 2-beta-N-acetylglucosaminyltransferase</v>
          </cell>
          <cell r="D2196">
            <v>17308</v>
          </cell>
        </row>
        <row r="2197">
          <cell r="C2197" t="str">
            <v>Proto-oncogene vav</v>
          </cell>
          <cell r="D2197">
            <v>22324</v>
          </cell>
        </row>
        <row r="2198">
          <cell r="C2198" t="str">
            <v>Hepatocyte nuclear factor 1-beta</v>
          </cell>
          <cell r="D2198">
            <v>21410</v>
          </cell>
        </row>
        <row r="2199">
          <cell r="C2199" t="str">
            <v>Proteasome subunit beta type-8</v>
          </cell>
          <cell r="D2199">
            <v>16913</v>
          </cell>
        </row>
        <row r="2200">
          <cell r="C2200" t="str">
            <v>DNA-(apurinic or apyrimidinic site) endonuclease</v>
          </cell>
          <cell r="D2200">
            <v>11792</v>
          </cell>
        </row>
        <row r="2201">
          <cell r="C2201" t="str">
            <v>Homeobox protein Hox-D10</v>
          </cell>
          <cell r="D2201">
            <v>15430</v>
          </cell>
        </row>
        <row r="2202">
          <cell r="C2202" t="str">
            <v>Alcohol dehydrogenase class-3</v>
          </cell>
          <cell r="D2202">
            <v>11532</v>
          </cell>
        </row>
        <row r="2203">
          <cell r="C2203" t="str">
            <v>Protein max</v>
          </cell>
          <cell r="D2203">
            <v>17187</v>
          </cell>
        </row>
        <row r="2204">
          <cell r="C2204" t="str">
            <v>Adenylosuccinate synthetase isozyme 1</v>
          </cell>
          <cell r="D2204">
            <v>11565</v>
          </cell>
        </row>
        <row r="2205">
          <cell r="C2205" t="str">
            <v>Biglycan</v>
          </cell>
          <cell r="D2205">
            <v>12111</v>
          </cell>
        </row>
        <row r="2206">
          <cell r="C2206" t="str">
            <v>Biglycan</v>
          </cell>
          <cell r="D2206">
            <v>12111</v>
          </cell>
        </row>
        <row r="2207">
          <cell r="C2207" t="str">
            <v>Decorin</v>
          </cell>
          <cell r="D2207">
            <v>13179</v>
          </cell>
        </row>
        <row r="2208">
          <cell r="C2208" t="str">
            <v>Nucleosome assembly protein 1-like 1</v>
          </cell>
          <cell r="D2208">
            <v>53605</v>
          </cell>
        </row>
        <row r="2209">
          <cell r="C2209" t="str">
            <v>Ataxin-10</v>
          </cell>
          <cell r="D2209">
            <v>54138</v>
          </cell>
        </row>
        <row r="2210">
          <cell r="C2210" t="str">
            <v>CUGBP Elav-like family member 1</v>
          </cell>
          <cell r="D2210">
            <v>13046</v>
          </cell>
        </row>
        <row r="2211">
          <cell r="C2211" t="str">
            <v>CUGBP Elav-like family member 2 (Fragment)</v>
          </cell>
          <cell r="D2211">
            <v>14007</v>
          </cell>
        </row>
        <row r="2212">
          <cell r="C2212" t="str">
            <v>Septin-4</v>
          </cell>
          <cell r="D2212">
            <v>18952</v>
          </cell>
        </row>
        <row r="2213">
          <cell r="C2213" t="str">
            <v>Murinoglobulin-1</v>
          </cell>
          <cell r="D2213">
            <v>17836</v>
          </cell>
        </row>
        <row r="2214">
          <cell r="C2214" t="str">
            <v>Retinoic acid receptor RXR-alpha</v>
          </cell>
          <cell r="D2214">
            <v>20181</v>
          </cell>
        </row>
        <row r="2215">
          <cell r="C2215" t="str">
            <v>Kinesin-like protein KIF2A</v>
          </cell>
          <cell r="D2215">
            <v>16563</v>
          </cell>
        </row>
        <row r="2216">
          <cell r="C2216" t="str">
            <v>Kinesin-like protein KIF3A</v>
          </cell>
          <cell r="D2216">
            <v>16568</v>
          </cell>
        </row>
        <row r="2217">
          <cell r="C2217" t="str">
            <v>Meprin A subunit alpha</v>
          </cell>
          <cell r="D2217">
            <v>17287</v>
          </cell>
        </row>
        <row r="2218">
          <cell r="C2218" t="str">
            <v>Receptor-type tyrosine-protein phosphatase mu</v>
          </cell>
          <cell r="D2218">
            <v>19274</v>
          </cell>
        </row>
        <row r="2219">
          <cell r="C2219" t="str">
            <v>Dipeptidyl peptidase 4</v>
          </cell>
          <cell r="D2219">
            <v>13482</v>
          </cell>
        </row>
        <row r="2220">
          <cell r="C2220" t="str">
            <v>Protein kinase C delta type</v>
          </cell>
          <cell r="D2220">
            <v>18753</v>
          </cell>
        </row>
        <row r="2221">
          <cell r="C2221" t="str">
            <v>Polyadenylate-binding protein 1</v>
          </cell>
          <cell r="D2221">
            <v>18458</v>
          </cell>
        </row>
        <row r="2222">
          <cell r="C2222" t="str">
            <v>Polyadenylate-binding protein</v>
          </cell>
          <cell r="D2222">
            <v>230721</v>
          </cell>
        </row>
        <row r="2223">
          <cell r="C2223" t="str">
            <v>Tyrosine-protein phosphatase non-receptor type 6</v>
          </cell>
          <cell r="D2223">
            <v>15170</v>
          </cell>
        </row>
        <row r="2224">
          <cell r="C2224" t="str">
            <v>Ferritin light chain 1</v>
          </cell>
          <cell r="D2224">
            <v>14325</v>
          </cell>
        </row>
        <row r="2225">
          <cell r="C2225" t="str">
            <v>Caspase-1</v>
          </cell>
          <cell r="D2225">
            <v>12362</v>
          </cell>
        </row>
        <row r="2226">
          <cell r="C2226" t="str">
            <v>Vascular cell adhesion protein 1</v>
          </cell>
          <cell r="D2226">
            <v>22329</v>
          </cell>
        </row>
        <row r="2227">
          <cell r="C2227" t="str">
            <v>Alpha-2-HS-glycoprotein</v>
          </cell>
          <cell r="D2227">
            <v>11625</v>
          </cell>
        </row>
        <row r="2228">
          <cell r="C2228" t="str">
            <v>Ornithine aminotransferase, mitochondrial</v>
          </cell>
          <cell r="D2228">
            <v>18242</v>
          </cell>
        </row>
        <row r="2229">
          <cell r="C2229" t="str">
            <v>Macrophage scavenger receptor types I and II</v>
          </cell>
          <cell r="D2229">
            <v>20288</v>
          </cell>
        </row>
        <row r="2230">
          <cell r="C2230" t="str">
            <v>Creatine kinase U-type, mitochondrial</v>
          </cell>
          <cell r="D2230">
            <v>12716</v>
          </cell>
        </row>
        <row r="2231">
          <cell r="C2231" t="str">
            <v>Cyclin-dependent kinase 4</v>
          </cell>
          <cell r="D2231">
            <v>12567</v>
          </cell>
        </row>
        <row r="2232">
          <cell r="C2232" t="str">
            <v>NK-tumor recognition protein</v>
          </cell>
          <cell r="D2232">
            <v>18087</v>
          </cell>
        </row>
        <row r="2233">
          <cell r="C2233" t="str">
            <v>Peptidyl-prolyl cis-trans isomerase FKBP4</v>
          </cell>
          <cell r="D2233">
            <v>14228</v>
          </cell>
        </row>
        <row r="2234">
          <cell r="C2234" t="str">
            <v>Guanine nucleotide-binding protein subunit alpha-14</v>
          </cell>
          <cell r="D2234">
            <v>14675</v>
          </cell>
        </row>
        <row r="2235">
          <cell r="C2235" t="str">
            <v>High mobility group protein B2</v>
          </cell>
          <cell r="D2235">
            <v>97165</v>
          </cell>
        </row>
        <row r="2236">
          <cell r="C2236" t="str">
            <v>Aminoacyl tRNA synthase complex-interacting multifunctional protein 1</v>
          </cell>
          <cell r="D2236">
            <v>13722</v>
          </cell>
        </row>
        <row r="2237">
          <cell r="C2237" t="str">
            <v>Recombining binding protein suppressor of hairless</v>
          </cell>
          <cell r="D2237">
            <v>19664</v>
          </cell>
        </row>
        <row r="2238">
          <cell r="C2238" t="str">
            <v>POU domain, class 3, transcription factor 3</v>
          </cell>
          <cell r="D2238">
            <v>18993</v>
          </cell>
        </row>
        <row r="2239">
          <cell r="C2239" t="str">
            <v>Dipeptidase 1</v>
          </cell>
          <cell r="D2239">
            <v>13479</v>
          </cell>
        </row>
        <row r="2240">
          <cell r="C2240" t="str">
            <v>Sodium- and chloride-dependent GABA transporter 2</v>
          </cell>
          <cell r="D2240">
            <v>14412</v>
          </cell>
        </row>
        <row r="2241">
          <cell r="C2241" t="str">
            <v>RAC-alpha serine/threonine-protein kinase</v>
          </cell>
          <cell r="D2241">
            <v>11651</v>
          </cell>
        </row>
        <row r="2242">
          <cell r="C2242" t="str">
            <v>RAC-gamma serine/threonine-protein kinase</v>
          </cell>
          <cell r="D2242">
            <v>23797</v>
          </cell>
        </row>
        <row r="2243">
          <cell r="C2243" t="str">
            <v>Acyl-CoA-binding protein</v>
          </cell>
          <cell r="D2243">
            <v>13167</v>
          </cell>
        </row>
        <row r="2244">
          <cell r="C2244" t="str">
            <v>Carcinoembryonic antigen-related cell adhesion molecule 1</v>
          </cell>
          <cell r="D2244">
            <v>26365</v>
          </cell>
        </row>
        <row r="2245">
          <cell r="C2245" t="str">
            <v>Sterol carrier protein 2</v>
          </cell>
          <cell r="D2245">
            <v>20280</v>
          </cell>
        </row>
        <row r="2246">
          <cell r="C2246" t="str">
            <v>Lupus La protein homolog</v>
          </cell>
          <cell r="D2246">
            <v>20823</v>
          </cell>
        </row>
        <row r="2247">
          <cell r="C2247" t="str">
            <v>Developmentally-regulated GTP-binding protein 1</v>
          </cell>
          <cell r="D2247">
            <v>13494</v>
          </cell>
        </row>
        <row r="2248">
          <cell r="C2248" t="str">
            <v>Antithrombin-III</v>
          </cell>
          <cell r="D2248">
            <v>11905</v>
          </cell>
        </row>
        <row r="2249">
          <cell r="C2249" t="str">
            <v>GTPase KRas</v>
          </cell>
          <cell r="D2249">
            <v>16653</v>
          </cell>
        </row>
        <row r="2250">
          <cell r="C2250" t="str">
            <v>GTPase NRas</v>
          </cell>
          <cell r="D2250">
            <v>18176</v>
          </cell>
        </row>
        <row r="2251">
          <cell r="C2251" t="str">
            <v>GTPase HRas</v>
          </cell>
          <cell r="D2251">
            <v>15461</v>
          </cell>
        </row>
        <row r="2252">
          <cell r="C2252" t="str">
            <v>Tryptophan--tRNA ligase, cytoplasmic</v>
          </cell>
          <cell r="D2252">
            <v>22375</v>
          </cell>
        </row>
        <row r="2253">
          <cell r="C2253" t="str">
            <v>Chromosome-associated kinesin KIF4</v>
          </cell>
          <cell r="D2253">
            <v>16571</v>
          </cell>
        </row>
        <row r="2254">
          <cell r="C2254" t="str">
            <v>Protein NEDD1</v>
          </cell>
          <cell r="D2254">
            <v>17997</v>
          </cell>
        </row>
        <row r="2255">
          <cell r="C2255" t="str">
            <v>72 kDa type IV collagenase</v>
          </cell>
          <cell r="D2255">
            <v>17390</v>
          </cell>
        </row>
        <row r="2256">
          <cell r="C2256" t="str">
            <v>DNA polymerase alpha catalytic subunit</v>
          </cell>
          <cell r="D2256">
            <v>18968</v>
          </cell>
        </row>
        <row r="2257">
          <cell r="C2257" t="str">
            <v>DNA primase large subunit</v>
          </cell>
          <cell r="D2257">
            <v>19076</v>
          </cell>
        </row>
        <row r="2258">
          <cell r="C2258" t="str">
            <v>Ran-specific GTPase-activating protein</v>
          </cell>
          <cell r="D2258">
            <v>19385</v>
          </cell>
        </row>
        <row r="2259">
          <cell r="C2259" t="str">
            <v>Focal adhesion kinase 1</v>
          </cell>
          <cell r="D2259">
            <v>14083</v>
          </cell>
        </row>
        <row r="2260">
          <cell r="C2260" t="str">
            <v>Ubiquitin carboxyl-terminal hydrolase 4</v>
          </cell>
          <cell r="D2260">
            <v>22258</v>
          </cell>
        </row>
        <row r="2261">
          <cell r="C2261" t="str">
            <v>Tyrosine-protein phosphatase non-receptor type 11</v>
          </cell>
          <cell r="D2261">
            <v>19247</v>
          </cell>
        </row>
        <row r="2262">
          <cell r="C2262" t="str">
            <v>Ras-related protein Rab-5C</v>
          </cell>
          <cell r="D2262">
            <v>19345</v>
          </cell>
        </row>
        <row r="2263">
          <cell r="C2263" t="str">
            <v>Rab5B</v>
          </cell>
          <cell r="D2263">
            <v>19344</v>
          </cell>
        </row>
        <row r="2264">
          <cell r="C2264" t="str">
            <v>Ras-related protein Rab-5A</v>
          </cell>
          <cell r="D2264">
            <v>271457</v>
          </cell>
        </row>
        <row r="2265">
          <cell r="C2265" t="str">
            <v>Ras-related protein Rab-12</v>
          </cell>
          <cell r="D2265">
            <v>19328</v>
          </cell>
        </row>
        <row r="2266">
          <cell r="C2266" t="str">
            <v>Ras-related protein Rab-23</v>
          </cell>
          <cell r="D2266">
            <v>19335</v>
          </cell>
        </row>
        <row r="2267">
          <cell r="C2267" t="str">
            <v>Ras-related protein Rab-24</v>
          </cell>
          <cell r="D2267">
            <v>19336</v>
          </cell>
        </row>
        <row r="2268">
          <cell r="C2268" t="str">
            <v>Ras-related protein Rab-17</v>
          </cell>
          <cell r="D2268">
            <v>19329</v>
          </cell>
        </row>
        <row r="2269">
          <cell r="C2269" t="str">
            <v>Ras-related protein Rab-18</v>
          </cell>
          <cell r="D2269">
            <v>19330</v>
          </cell>
        </row>
        <row r="2270">
          <cell r="C2270" t="str">
            <v>Intercellular adhesion molecule 2</v>
          </cell>
          <cell r="D2270">
            <v>15896</v>
          </cell>
        </row>
        <row r="2271">
          <cell r="C2271" t="str">
            <v>Thrombospondin-1</v>
          </cell>
          <cell r="D2271">
            <v>21825</v>
          </cell>
        </row>
        <row r="2272">
          <cell r="C2272" t="str">
            <v>rRNA 2'-O-methyltransferase fibrillarin</v>
          </cell>
          <cell r="D2272">
            <v>14113</v>
          </cell>
        </row>
        <row r="2273">
          <cell r="C2273" t="str">
            <v>Calnexin</v>
          </cell>
          <cell r="D2273">
            <v>12330</v>
          </cell>
        </row>
        <row r="2274">
          <cell r="C2274" t="str">
            <v>AP-1 complex subunit mu-1</v>
          </cell>
          <cell r="D2274">
            <v>11767</v>
          </cell>
        </row>
        <row r="2275">
          <cell r="C2275" t="str">
            <v>AP-1 complex subunit mu-2</v>
          </cell>
          <cell r="D2275">
            <v>11768</v>
          </cell>
        </row>
        <row r="2276">
          <cell r="C2276" t="str">
            <v>Replication factor C subunit 1</v>
          </cell>
          <cell r="D2276">
            <v>19687</v>
          </cell>
        </row>
        <row r="2277">
          <cell r="C2277" t="str">
            <v>Peroxiredoxin-1</v>
          </cell>
          <cell r="D2277">
            <v>18477</v>
          </cell>
        </row>
        <row r="2278">
          <cell r="C2278" t="str">
            <v>CD81 antigen</v>
          </cell>
          <cell r="D2278">
            <v>12520</v>
          </cell>
        </row>
        <row r="2279">
          <cell r="C2279" t="str">
            <v>Neuronal membrane glycoprotein M6-b</v>
          </cell>
          <cell r="D2279">
            <v>14758</v>
          </cell>
        </row>
        <row r="2280">
          <cell r="C2280" t="str">
            <v>Tyrosine-protein phosphatase non-receptor type 1</v>
          </cell>
          <cell r="D2280">
            <v>19246</v>
          </cell>
        </row>
        <row r="2281">
          <cell r="C2281" t="str">
            <v>Tyrosine-protein phosphatase non-receptor type 12</v>
          </cell>
          <cell r="D2281">
            <v>19248</v>
          </cell>
        </row>
        <row r="2282">
          <cell r="C2282" t="str">
            <v>60S ribosomal protein L12</v>
          </cell>
          <cell r="D2282">
            <v>269261</v>
          </cell>
        </row>
        <row r="2283">
          <cell r="C2283" t="str">
            <v>60S ribosomal protein L18</v>
          </cell>
          <cell r="D2283">
            <v>19899</v>
          </cell>
        </row>
        <row r="2284">
          <cell r="C2284" t="str">
            <v>Antigen peptide transporter 2</v>
          </cell>
          <cell r="D2284">
            <v>21355</v>
          </cell>
        </row>
        <row r="2285">
          <cell r="C2285" t="str">
            <v>Thromboxane-A synthase</v>
          </cell>
          <cell r="D2285">
            <v>21391</v>
          </cell>
        </row>
        <row r="2286">
          <cell r="C2286" t="str">
            <v>Oxygen-dependent coproporphyrinogen-III oxidase, mitochondrial</v>
          </cell>
          <cell r="D2286">
            <v>12892</v>
          </cell>
        </row>
        <row r="2287">
          <cell r="C2287" t="str">
            <v>Guanine nucleotide-binding protein-like 1</v>
          </cell>
          <cell r="D2287">
            <v>14670</v>
          </cell>
        </row>
        <row r="2288">
          <cell r="C2288" t="str">
            <v>NADPH--cytochrome P450 reductase</v>
          </cell>
          <cell r="D2288">
            <v>18984</v>
          </cell>
        </row>
        <row r="2289">
          <cell r="C2289" t="str">
            <v>Transgelin</v>
          </cell>
          <cell r="D2289">
            <v>21345</v>
          </cell>
        </row>
        <row r="2290">
          <cell r="C2290" t="str">
            <v>DNA ligase 1</v>
          </cell>
          <cell r="D2290">
            <v>16881</v>
          </cell>
        </row>
        <row r="2291">
          <cell r="C2291" t="str">
            <v>Heat shock factor protein 1</v>
          </cell>
          <cell r="D2291">
            <v>15499</v>
          </cell>
        </row>
        <row r="2292">
          <cell r="C2292" t="str">
            <v>Mannose-binding protein A</v>
          </cell>
          <cell r="D2292">
            <v>17194</v>
          </cell>
        </row>
        <row r="2293">
          <cell r="C2293" t="str">
            <v>Dynamin-2</v>
          </cell>
          <cell r="D2293">
            <v>13430</v>
          </cell>
        </row>
        <row r="2294">
          <cell r="C2294" t="str">
            <v>dynamin GTPase</v>
          </cell>
          <cell r="D2294">
            <v>103967</v>
          </cell>
        </row>
        <row r="2295">
          <cell r="C2295" t="str">
            <v>Dynamin-1</v>
          </cell>
          <cell r="D2295">
            <v>13429</v>
          </cell>
        </row>
        <row r="2296">
          <cell r="C2296" t="str">
            <v>dynamin GTPase</v>
          </cell>
          <cell r="D2296">
            <v>13429</v>
          </cell>
        </row>
        <row r="2297">
          <cell r="C2297" t="str">
            <v>dynamin GTPase</v>
          </cell>
          <cell r="D2297">
            <v>13430</v>
          </cell>
        </row>
        <row r="2298">
          <cell r="C2298" t="str">
            <v>Collagen alpha-1(XVIII) chain</v>
          </cell>
          <cell r="D2298">
            <v>12822</v>
          </cell>
        </row>
        <row r="2299">
          <cell r="C2299" t="str">
            <v>Mannosyl-oligosaccharide 1,2-alpha-mannosidase IB</v>
          </cell>
          <cell r="D2299">
            <v>17156</v>
          </cell>
        </row>
        <row r="2300">
          <cell r="C2300" t="str">
            <v>TNF receptor-associated factor 2</v>
          </cell>
          <cell r="D2300">
            <v>22030</v>
          </cell>
        </row>
        <row r="2301">
          <cell r="C2301" t="str">
            <v>Polyunsaturated fatty acid lipoxygenase ALOX12</v>
          </cell>
          <cell r="D2301">
            <v>11684</v>
          </cell>
        </row>
        <row r="2302">
          <cell r="C2302" t="str">
            <v>Adenylyl cyclase-associated protein 1</v>
          </cell>
          <cell r="D2302">
            <v>12331</v>
          </cell>
        </row>
        <row r="2303">
          <cell r="C2303" t="str">
            <v>Transketolase</v>
          </cell>
          <cell r="D2303">
            <v>21881</v>
          </cell>
        </row>
        <row r="2304">
          <cell r="C2304" t="str">
            <v>Chromodomain-helicase-DNA-binding protein 1</v>
          </cell>
          <cell r="D2304">
            <v>12648</v>
          </cell>
        </row>
        <row r="2305">
          <cell r="C2305" t="str">
            <v>CD82 antigen</v>
          </cell>
          <cell r="D2305">
            <v>12521</v>
          </cell>
        </row>
        <row r="2306">
          <cell r="C2306" t="str">
            <v>Vacuolar protein sorting-associated protein 26A</v>
          </cell>
          <cell r="D2306">
            <v>30930</v>
          </cell>
        </row>
        <row r="2307">
          <cell r="C2307" t="str">
            <v>Transcription factor A, mitochondrial</v>
          </cell>
          <cell r="D2307">
            <v>21780</v>
          </cell>
        </row>
        <row r="2308">
          <cell r="C2308" t="str">
            <v>60S ribosomal protein L28</v>
          </cell>
          <cell r="D2308">
            <v>19943</v>
          </cell>
        </row>
        <row r="2309">
          <cell r="C2309" t="str">
            <v>Long-chain-fatty-acid--CoA ligase 1</v>
          </cell>
          <cell r="D2309">
            <v>14081</v>
          </cell>
        </row>
        <row r="2310">
          <cell r="C2310" t="str">
            <v>ATP-binding cassette sub-family A member 2</v>
          </cell>
          <cell r="D2310">
            <v>11305</v>
          </cell>
        </row>
        <row r="2311">
          <cell r="C2311" t="str">
            <v>Tyrosine-protein kinase CSK</v>
          </cell>
          <cell r="D2311">
            <v>12988</v>
          </cell>
        </row>
        <row r="2312">
          <cell r="C2312" t="str">
            <v>Matrix metalloproteinase-9</v>
          </cell>
          <cell r="D2312">
            <v>17395</v>
          </cell>
        </row>
        <row r="2313">
          <cell r="C2313" t="str">
            <v>Reduced folate transporter</v>
          </cell>
          <cell r="D2313">
            <v>20509</v>
          </cell>
        </row>
        <row r="2314">
          <cell r="C2314" t="str">
            <v>Parathyroid hormone/parathyroid hormone-related peptide receptor</v>
          </cell>
          <cell r="D2314">
            <v>19228</v>
          </cell>
        </row>
        <row r="2315">
          <cell r="C2315" t="str">
            <v>Pre-B-cell leukemia transcription factor 1</v>
          </cell>
          <cell r="D2315">
            <v>18514</v>
          </cell>
        </row>
        <row r="2316">
          <cell r="C2316" t="str">
            <v>Enoyl-CoA delta isomerase 1, mitochondrial</v>
          </cell>
          <cell r="D2316">
            <v>13177</v>
          </cell>
        </row>
        <row r="2317">
          <cell r="C2317" t="str">
            <v>Forkhead box protein K1</v>
          </cell>
          <cell r="D2317">
            <v>17425</v>
          </cell>
        </row>
        <row r="2318">
          <cell r="C2318" t="str">
            <v>Signal transducer and activator of transcription 3</v>
          </cell>
          <cell r="D2318">
            <v>20848</v>
          </cell>
        </row>
        <row r="2319">
          <cell r="C2319" t="str">
            <v>Signal transducer and activator of transcription 5B</v>
          </cell>
          <cell r="D2319">
            <v>20851</v>
          </cell>
        </row>
        <row r="2320">
          <cell r="C2320" t="str">
            <v>Signal transducer and activator of transcription 5A</v>
          </cell>
          <cell r="D2320">
            <v>20850</v>
          </cell>
        </row>
        <row r="2321">
          <cell r="C2321" t="str">
            <v>Epidermal growth factor receptor substrate 15</v>
          </cell>
          <cell r="D2321">
            <v>13858</v>
          </cell>
        </row>
        <row r="2322">
          <cell r="C2322" t="str">
            <v>Transcriptional activator protein Pur-alpha</v>
          </cell>
          <cell r="D2322">
            <v>19290</v>
          </cell>
        </row>
        <row r="2323">
          <cell r="C2323" t="str">
            <v>UDP-N-acetylglucosamine--dolichyl-phosphate N-acetylglucosaminephosphotransferase</v>
          </cell>
          <cell r="D2323">
            <v>13478</v>
          </cell>
        </row>
        <row r="2324">
          <cell r="C2324" t="str">
            <v>T-complex protein 1 subunit theta</v>
          </cell>
          <cell r="D2324">
            <v>12469</v>
          </cell>
        </row>
        <row r="2325">
          <cell r="C2325" t="str">
            <v>COUP transcription factor 2</v>
          </cell>
          <cell r="D2325">
            <v>11819</v>
          </cell>
        </row>
        <row r="2326">
          <cell r="C2326" t="str">
            <v>Nuclear receptor subfamily 2 group F member 6</v>
          </cell>
          <cell r="D2326">
            <v>13864</v>
          </cell>
        </row>
        <row r="2327">
          <cell r="C2327" t="str">
            <v>DNA mismatch repair protein Msh2</v>
          </cell>
          <cell r="D2327">
            <v>17685</v>
          </cell>
        </row>
        <row r="2328">
          <cell r="C2328" t="str">
            <v>Integrin alpha-V</v>
          </cell>
          <cell r="D2328">
            <v>16410</v>
          </cell>
        </row>
        <row r="2329">
          <cell r="C2329" t="str">
            <v>Aldo-keto reductase family 1 member B1</v>
          </cell>
          <cell r="D2329">
            <v>11677</v>
          </cell>
        </row>
        <row r="2330">
          <cell r="C2330" t="str">
            <v>Cofilin-2</v>
          </cell>
          <cell r="D2330">
            <v>12632</v>
          </cell>
        </row>
        <row r="2331">
          <cell r="C2331" t="str">
            <v>Mannosyl-oligosaccharide 1,2-alpha-mannosidase IA</v>
          </cell>
          <cell r="D2331">
            <v>17155</v>
          </cell>
        </row>
        <row r="2332">
          <cell r="C2332" t="str">
            <v>Peptidyl-prolyl cis-trans isomerase FKBP2</v>
          </cell>
          <cell r="D2332">
            <v>14227</v>
          </cell>
        </row>
        <row r="2333">
          <cell r="C2333" t="str">
            <v>Medium-chain specific acyl-CoA dehydrogenase, mitochondrial</v>
          </cell>
          <cell r="D2333">
            <v>11364</v>
          </cell>
        </row>
        <row r="2334">
          <cell r="C2334" t="str">
            <v>Ran GTPase-activating protein 1</v>
          </cell>
          <cell r="D2334">
            <v>19387</v>
          </cell>
        </row>
        <row r="2335">
          <cell r="C2335" t="str">
            <v>Signal-induced proliferation-associated protein 1</v>
          </cell>
          <cell r="D2335">
            <v>20469</v>
          </cell>
        </row>
        <row r="2336">
          <cell r="C2336" t="str">
            <v>Glutathione peroxidase 3</v>
          </cell>
          <cell r="D2336">
            <v>14778</v>
          </cell>
        </row>
        <row r="2337">
          <cell r="C2337" t="str">
            <v>Vesicle-fusing ATPase</v>
          </cell>
          <cell r="D2337">
            <v>18195</v>
          </cell>
        </row>
        <row r="2338">
          <cell r="C2338" t="str">
            <v>Vacuolar protein sorting-associated protein 4B</v>
          </cell>
          <cell r="D2338">
            <v>20479</v>
          </cell>
        </row>
        <row r="2339">
          <cell r="C2339" t="str">
            <v>Vacuolar protein sorting-associated protein 4A</v>
          </cell>
          <cell r="D2339">
            <v>116733</v>
          </cell>
        </row>
        <row r="2340">
          <cell r="C2340" t="str">
            <v>26S proteasome regulatory subunit 7</v>
          </cell>
          <cell r="D2340">
            <v>19181</v>
          </cell>
        </row>
        <row r="2341">
          <cell r="C2341" t="str">
            <v>26S proteasome regulatory subunit 7</v>
          </cell>
          <cell r="D2341">
            <v>19181</v>
          </cell>
        </row>
        <row r="2342">
          <cell r="C2342" t="str">
            <v>Ras-related protein Rab-11B</v>
          </cell>
          <cell r="D2342">
            <v>19326</v>
          </cell>
        </row>
        <row r="2343">
          <cell r="C2343" t="str">
            <v>Ras-related protein Rab-11A</v>
          </cell>
          <cell r="D2343">
            <v>53869</v>
          </cell>
        </row>
        <row r="2344">
          <cell r="C2344" t="str">
            <v>Merlin</v>
          </cell>
          <cell r="D2344">
            <v>18016</v>
          </cell>
        </row>
        <row r="2345">
          <cell r="C2345" t="str">
            <v>Adenylosuccinate synthetase isozyme 2</v>
          </cell>
          <cell r="D2345">
            <v>11566</v>
          </cell>
        </row>
        <row r="2346">
          <cell r="C2346" t="str">
            <v>Unconventional myosin-Ib</v>
          </cell>
          <cell r="D2346">
            <v>17912</v>
          </cell>
        </row>
        <row r="2347">
          <cell r="C2347" t="str">
            <v>Unconventional myosin-Ib</v>
          </cell>
          <cell r="D2347">
            <v>17912</v>
          </cell>
        </row>
        <row r="2348">
          <cell r="C2348" t="str">
            <v>Lys-63-specific deubiquitinase BRCC36</v>
          </cell>
          <cell r="D2348">
            <v>210766</v>
          </cell>
        </row>
        <row r="2349">
          <cell r="C2349" t="str">
            <v>E3 ubiquitin-protein ligase NEDD4</v>
          </cell>
          <cell r="D2349">
            <v>17999</v>
          </cell>
        </row>
        <row r="2350">
          <cell r="C2350" t="str">
            <v>Transcriptional coactivator YAP1</v>
          </cell>
          <cell r="D2350">
            <v>22601</v>
          </cell>
        </row>
        <row r="2351">
          <cell r="C2351" t="str">
            <v>WW domain-containing protein (Fragment)</v>
          </cell>
          <cell r="D2351">
            <v>22601</v>
          </cell>
        </row>
        <row r="2352">
          <cell r="C2352" t="str">
            <v>Dolichyl-diphosphooligosaccharide--protein glycosyltransferase subunit STT3A</v>
          </cell>
          <cell r="D2352">
            <v>16430</v>
          </cell>
        </row>
        <row r="2353">
          <cell r="C2353" t="str">
            <v>Quinone oxidoreductase</v>
          </cell>
          <cell r="D2353">
            <v>12972</v>
          </cell>
        </row>
        <row r="2354">
          <cell r="C2354" t="str">
            <v>Cytosolic phospholipase A2</v>
          </cell>
          <cell r="D2354">
            <v>18783</v>
          </cell>
        </row>
        <row r="2355">
          <cell r="C2355" t="str">
            <v>Aldehyde dehydrogenase family 3 member A2</v>
          </cell>
          <cell r="D2355">
            <v>11671</v>
          </cell>
        </row>
        <row r="2356">
          <cell r="C2356" t="str">
            <v>Aldehyde dehydrogenase</v>
          </cell>
          <cell r="D2356">
            <v>11671</v>
          </cell>
        </row>
        <row r="2357">
          <cell r="C2357" t="str">
            <v>F-actin-capping protein subunit alpha-2</v>
          </cell>
          <cell r="D2357">
            <v>12343</v>
          </cell>
        </row>
        <row r="2358">
          <cell r="C2358" t="str">
            <v>F-actin-capping protein subunit alpha</v>
          </cell>
          <cell r="D2358">
            <v>12340</v>
          </cell>
        </row>
        <row r="2359">
          <cell r="C2359" t="str">
            <v>F-actin-capping protein subunit alpha</v>
          </cell>
          <cell r="D2359">
            <v>12340</v>
          </cell>
        </row>
        <row r="2360">
          <cell r="C2360" t="str">
            <v>Signal recognition particle receptor subunit beta</v>
          </cell>
          <cell r="D2360">
            <v>20818</v>
          </cell>
        </row>
        <row r="2361">
          <cell r="C2361" t="str">
            <v>Dual specificity mitogen-activated protein kinase kinase 4</v>
          </cell>
          <cell r="D2361">
            <v>26398</v>
          </cell>
        </row>
        <row r="2362">
          <cell r="C2362" t="str">
            <v>Mitogen-activated protein kinase 14</v>
          </cell>
          <cell r="D2362">
            <v>26416</v>
          </cell>
        </row>
        <row r="2363">
          <cell r="C2363" t="str">
            <v>Mitogen-activated protein kinase 12</v>
          </cell>
          <cell r="D2363">
            <v>29857</v>
          </cell>
        </row>
        <row r="2364">
          <cell r="C2364" t="str">
            <v>Mitogen-activated protein kinase 9</v>
          </cell>
          <cell r="D2364">
            <v>26420</v>
          </cell>
        </row>
        <row r="2365">
          <cell r="C2365" t="str">
            <v>Stress-activated protein kinase JNK</v>
          </cell>
          <cell r="D2365">
            <v>26419</v>
          </cell>
        </row>
        <row r="2366">
          <cell r="C2366" t="str">
            <v>Mitogen-activated protein kinase 13</v>
          </cell>
          <cell r="D2366">
            <v>26415</v>
          </cell>
        </row>
        <row r="2367">
          <cell r="C2367" t="str">
            <v>Stress-activated protein kinase JNK (Fragment)</v>
          </cell>
          <cell r="D2367">
            <v>26420</v>
          </cell>
        </row>
        <row r="2368">
          <cell r="C2368" t="str">
            <v>Glutamine--fructose-6-phosphate aminotransferase [isomerizing] 1</v>
          </cell>
          <cell r="D2368">
            <v>14583</v>
          </cell>
        </row>
        <row r="2369">
          <cell r="C2369" t="str">
            <v>ATP-dependent 6-phosphofructokinase, muscle type</v>
          </cell>
          <cell r="D2369">
            <v>18642</v>
          </cell>
        </row>
        <row r="2370">
          <cell r="C2370" t="str">
            <v>60S ribosomal protein L6</v>
          </cell>
          <cell r="D2370">
            <v>19988</v>
          </cell>
        </row>
        <row r="2371">
          <cell r="C2371" t="str">
            <v>60S ribosomal protein L29</v>
          </cell>
          <cell r="D2371">
            <v>19944</v>
          </cell>
        </row>
        <row r="2372">
          <cell r="C2372" t="str">
            <v>Carnitine O-acetyltransferase</v>
          </cell>
          <cell r="D2372">
            <v>12908</v>
          </cell>
        </row>
        <row r="2373">
          <cell r="C2373" t="str">
            <v>Crk-like protein</v>
          </cell>
          <cell r="D2373">
            <v>12929</v>
          </cell>
        </row>
        <row r="2374">
          <cell r="C2374" t="str">
            <v>60S ribosomal protein L5</v>
          </cell>
          <cell r="D2374">
            <v>100503670</v>
          </cell>
        </row>
        <row r="2375">
          <cell r="C2375" t="str">
            <v>60S ribosomal protein L13</v>
          </cell>
          <cell r="D2375">
            <v>270106</v>
          </cell>
        </row>
        <row r="2376">
          <cell r="C2376" t="str">
            <v>Tyrosine-protein kinase SYK</v>
          </cell>
          <cell r="D2376">
            <v>20963</v>
          </cell>
        </row>
        <row r="2377">
          <cell r="C2377" t="str">
            <v>Annexin A5</v>
          </cell>
          <cell r="D2377">
            <v>11747</v>
          </cell>
        </row>
        <row r="2378">
          <cell r="C2378" t="str">
            <v>Protein 4.1</v>
          </cell>
          <cell r="D2378">
            <v>269587</v>
          </cell>
        </row>
        <row r="2379">
          <cell r="C2379" t="str">
            <v>Protein 4.1 (Fragment)</v>
          </cell>
          <cell r="D2379">
            <v>269587</v>
          </cell>
        </row>
        <row r="2380">
          <cell r="C2380" t="str">
            <v>Protein 4.1 (Fragment)</v>
          </cell>
          <cell r="D2380">
            <v>269587</v>
          </cell>
        </row>
        <row r="2381">
          <cell r="C2381" t="str">
            <v>Vitamin D3 receptor</v>
          </cell>
          <cell r="D2381">
            <v>22337</v>
          </cell>
        </row>
        <row r="2382">
          <cell r="C2382" t="str">
            <v>MHC class II regulatory factor RFX1</v>
          </cell>
          <cell r="D2382">
            <v>19724</v>
          </cell>
        </row>
        <row r="2383">
          <cell r="C2383" t="str">
            <v>ATP-binding cassette sub-family D member 1</v>
          </cell>
          <cell r="D2383">
            <v>11666</v>
          </cell>
        </row>
        <row r="2384">
          <cell r="C2384" t="str">
            <v>Serine/threonine-protein phosphatase 2B catalytic subunit beta isoform</v>
          </cell>
          <cell r="D2384">
            <v>19056</v>
          </cell>
        </row>
        <row r="2385">
          <cell r="C2385" t="str">
            <v>Protein phosphatase 3 catalytic subunit alpha</v>
          </cell>
          <cell r="D2385">
            <v>19055</v>
          </cell>
        </row>
        <row r="2386">
          <cell r="C2386" t="str">
            <v>Prelamin-A/C</v>
          </cell>
          <cell r="D2386">
            <v>16905</v>
          </cell>
        </row>
        <row r="2387">
          <cell r="C2387" t="str">
            <v>Pecanex-like protein (Fragment)</v>
          </cell>
        </row>
        <row r="2388">
          <cell r="C2388" t="str">
            <v>Heat shock 70 kDa protein 4L</v>
          </cell>
          <cell r="D2388">
            <v>18415</v>
          </cell>
        </row>
        <row r="2389">
          <cell r="C2389" t="str">
            <v>Pericentrin</v>
          </cell>
          <cell r="D2389">
            <v>18541</v>
          </cell>
        </row>
        <row r="2390">
          <cell r="C2390" t="str">
            <v>Carbonyl reductase [NADPH] 1</v>
          </cell>
          <cell r="D2390">
            <v>12408</v>
          </cell>
        </row>
        <row r="2391">
          <cell r="C2391" t="str">
            <v>Glutathione S-transferase Mu 5</v>
          </cell>
          <cell r="D2391">
            <v>14866</v>
          </cell>
        </row>
        <row r="2392">
          <cell r="C2392" t="str">
            <v>General transcription and DNA repair factor IIH helicase subunit XPB</v>
          </cell>
          <cell r="D2392">
            <v>13872</v>
          </cell>
        </row>
        <row r="2393">
          <cell r="C2393" t="str">
            <v>Protein 4.2</v>
          </cell>
          <cell r="D2393">
            <v>13828</v>
          </cell>
        </row>
        <row r="2394">
          <cell r="C2394" t="str">
            <v>Heterogeneous nuclear ribonucleoprotein A1</v>
          </cell>
          <cell r="D2394">
            <v>15382</v>
          </cell>
        </row>
        <row r="2395">
          <cell r="C2395" t="str">
            <v>4-hydroxyphenylpyruvate dioxygenase</v>
          </cell>
          <cell r="D2395">
            <v>15445</v>
          </cell>
        </row>
        <row r="2396">
          <cell r="C2396" t="str">
            <v>Inositol polyphosphate 1-phosphatase</v>
          </cell>
          <cell r="D2396">
            <v>16329</v>
          </cell>
        </row>
        <row r="2397">
          <cell r="C2397" t="str">
            <v>Protein phosphatase 1A</v>
          </cell>
          <cell r="D2397">
            <v>19042</v>
          </cell>
        </row>
        <row r="2398">
          <cell r="C2398" t="str">
            <v>protein-serine/threonine phosphatase</v>
          </cell>
          <cell r="D2398">
            <v>19043</v>
          </cell>
        </row>
        <row r="2399">
          <cell r="C2399" t="str">
            <v>Protein phosphatase 1B</v>
          </cell>
          <cell r="D2399">
            <v>19043</v>
          </cell>
        </row>
        <row r="2400">
          <cell r="C2400" t="str">
            <v>Choline-phosphate cytidylyltransferase A</v>
          </cell>
          <cell r="D2400">
            <v>13026</v>
          </cell>
        </row>
        <row r="2401">
          <cell r="C2401" t="str">
            <v>Cyclin-dependent kinase 5</v>
          </cell>
          <cell r="D2401">
            <v>12568</v>
          </cell>
        </row>
        <row r="2402">
          <cell r="C2402" t="str">
            <v>Hepatocyte nuclear factor 4-alpha</v>
          </cell>
          <cell r="D2402">
            <v>15378</v>
          </cell>
        </row>
        <row r="2403">
          <cell r="C2403" t="str">
            <v>Hematopoietic lineage cell-specific protein</v>
          </cell>
          <cell r="D2403">
            <v>15163</v>
          </cell>
        </row>
        <row r="2404">
          <cell r="C2404" t="str">
            <v>DNA replication licensing factor MCM5</v>
          </cell>
          <cell r="D2404">
            <v>17218</v>
          </cell>
        </row>
        <row r="2405">
          <cell r="C2405" t="str">
            <v>Proteasome subunit alpha type-2</v>
          </cell>
          <cell r="D2405">
            <v>19166</v>
          </cell>
        </row>
        <row r="2406">
          <cell r="C2406" t="str">
            <v>Presenilin-1</v>
          </cell>
          <cell r="D2406">
            <v>19164</v>
          </cell>
        </row>
        <row r="2407">
          <cell r="C2407" t="str">
            <v>Caveolin-1</v>
          </cell>
          <cell r="D2407">
            <v>12389</v>
          </cell>
        </row>
        <row r="2408">
          <cell r="C2408" t="str">
            <v>Pro-cathepsin H</v>
          </cell>
          <cell r="D2408">
            <v>13036</v>
          </cell>
        </row>
        <row r="2409">
          <cell r="C2409" t="str">
            <v>Signal recognition particle 9 kDa protein</v>
          </cell>
          <cell r="D2409">
            <v>27058</v>
          </cell>
        </row>
        <row r="2410">
          <cell r="C2410" t="str">
            <v>(3R)-3-hydroxyacyl-CoA dehydrogenase</v>
          </cell>
          <cell r="D2410">
            <v>14979</v>
          </cell>
        </row>
        <row r="2411">
          <cell r="C2411" t="str">
            <v>11-beta-hydroxysteroid dehydrogenase 1</v>
          </cell>
          <cell r="D2411">
            <v>15483</v>
          </cell>
        </row>
        <row r="2412">
          <cell r="C2412" t="str">
            <v>Adenosylhomocysteinase</v>
          </cell>
          <cell r="D2412">
            <v>11615</v>
          </cell>
        </row>
        <row r="2413">
          <cell r="C2413" t="str">
            <v>Flavin-containing monooxygenase 1</v>
          </cell>
          <cell r="D2413">
            <v>14261</v>
          </cell>
        </row>
        <row r="2414">
          <cell r="C2414" t="str">
            <v>Arylamine N-acetyltransferase 2</v>
          </cell>
          <cell r="D2414">
            <v>17961</v>
          </cell>
        </row>
        <row r="2415">
          <cell r="C2415" t="str">
            <v>Serine hydroxymethyltransferase, cytosolic</v>
          </cell>
          <cell r="D2415">
            <v>20425</v>
          </cell>
        </row>
        <row r="2416">
          <cell r="C2416" t="str">
            <v>V-type proton ATPase catalytic subunit A</v>
          </cell>
          <cell r="D2416">
            <v>11964</v>
          </cell>
        </row>
        <row r="2417">
          <cell r="C2417" t="str">
            <v>V-type proton ATPase subunit E 1</v>
          </cell>
          <cell r="D2417">
            <v>11973</v>
          </cell>
        </row>
        <row r="2418">
          <cell r="C2418" t="str">
            <v>Very long-chain specific acyl-CoA dehydrogenase, mitochondrial</v>
          </cell>
          <cell r="D2418">
            <v>11370</v>
          </cell>
        </row>
        <row r="2419">
          <cell r="C2419" t="str">
            <v>Proliferation-associated protein 2G4</v>
          </cell>
          <cell r="D2419">
            <v>18813</v>
          </cell>
        </row>
        <row r="2420">
          <cell r="C2420" t="str">
            <v>Fibromodulin</v>
          </cell>
          <cell r="D2420">
            <v>14264</v>
          </cell>
        </row>
        <row r="2421">
          <cell r="C2421" t="str">
            <v>Calpastatin</v>
          </cell>
          <cell r="D2421">
            <v>12380</v>
          </cell>
        </row>
        <row r="2422">
          <cell r="C2422" t="str">
            <v>Segment polarity protein dishevelled homolog DVL-1</v>
          </cell>
          <cell r="D2422">
            <v>13542</v>
          </cell>
        </row>
        <row r="2423">
          <cell r="C2423" t="str">
            <v>Ras-related protein Rab-7a</v>
          </cell>
          <cell r="D2423">
            <v>19349</v>
          </cell>
        </row>
        <row r="2424">
          <cell r="C2424" t="str">
            <v>Uroporphyrinogen-III synthase</v>
          </cell>
          <cell r="D2424">
            <v>22276</v>
          </cell>
        </row>
        <row r="2425">
          <cell r="C2425" t="str">
            <v>Protoporphyrinogen oxidase</v>
          </cell>
          <cell r="D2425">
            <v>19044</v>
          </cell>
        </row>
        <row r="2426">
          <cell r="C2426" t="str">
            <v>60S ribosomal protein L9</v>
          </cell>
          <cell r="D2426">
            <v>20005</v>
          </cell>
        </row>
        <row r="2427">
          <cell r="C2427" t="str">
            <v>1-phosphatidylinositol 4,5-bisphosphate phosphodiesterase beta-3</v>
          </cell>
          <cell r="D2427">
            <v>18797</v>
          </cell>
        </row>
        <row r="2428">
          <cell r="C2428" t="str">
            <v>DNA repair protein complementing XP-C cells homolog</v>
          </cell>
          <cell r="D2428">
            <v>22591</v>
          </cell>
        </row>
        <row r="2429">
          <cell r="C2429" t="str">
            <v>Estradiol 17-beta-dehydrogenase 2</v>
          </cell>
          <cell r="D2429">
            <v>15486</v>
          </cell>
        </row>
        <row r="2430">
          <cell r="C2430" t="str">
            <v>Peroxisomal multifunctional enzyme type 2</v>
          </cell>
          <cell r="D2430">
            <v>15488</v>
          </cell>
        </row>
        <row r="2431">
          <cell r="C2431" t="str">
            <v>H(+)/Cl(-) exchange transporter 3</v>
          </cell>
          <cell r="D2431">
            <v>12725</v>
          </cell>
        </row>
        <row r="2432">
          <cell r="C2432" t="str">
            <v>Glutathione synthetase</v>
          </cell>
          <cell r="D2432">
            <v>14854</v>
          </cell>
        </row>
        <row r="2433">
          <cell r="C2433" t="str">
            <v>Hepatoma-derived growth factor</v>
          </cell>
          <cell r="D2433">
            <v>15191</v>
          </cell>
        </row>
        <row r="2434">
          <cell r="C2434" t="str">
            <v>V-type proton ATPase subunit d 1</v>
          </cell>
          <cell r="D2434">
            <v>11972</v>
          </cell>
        </row>
        <row r="2435">
          <cell r="C2435" t="str">
            <v>ADP/ATP translocase 2</v>
          </cell>
          <cell r="D2435">
            <v>11740</v>
          </cell>
        </row>
        <row r="2436">
          <cell r="C2436" t="str">
            <v>Excitatory amino acid transporter 3</v>
          </cell>
          <cell r="D2436">
            <v>20510</v>
          </cell>
        </row>
        <row r="2437">
          <cell r="C2437" t="str">
            <v>Squalene monooxygenase</v>
          </cell>
          <cell r="D2437">
            <v>20775</v>
          </cell>
        </row>
        <row r="2438">
          <cell r="C2438" t="str">
            <v>Importin subunit alpha-1</v>
          </cell>
          <cell r="D2438">
            <v>16647</v>
          </cell>
        </row>
        <row r="2439">
          <cell r="C2439" t="str">
            <v>Serum paraoxonase/arylesterase 1</v>
          </cell>
          <cell r="D2439">
            <v>18979</v>
          </cell>
        </row>
        <row r="2440">
          <cell r="C2440" t="str">
            <v>DNA polymerase delta catalytic subunit</v>
          </cell>
          <cell r="D2440">
            <v>18971</v>
          </cell>
        </row>
        <row r="2441">
          <cell r="C2441" t="str">
            <v>DNA-directed RNA polymerases I and III subunit RPAC1</v>
          </cell>
          <cell r="D2441">
            <v>20016</v>
          </cell>
        </row>
        <row r="2442">
          <cell r="C2442" t="str">
            <v>Ubiquitin carboxyl-terminal hydrolase 10</v>
          </cell>
          <cell r="D2442">
            <v>22224</v>
          </cell>
        </row>
        <row r="2443">
          <cell r="C2443" t="str">
            <v>Pyruvate kinase PKM</v>
          </cell>
          <cell r="D2443">
            <v>18746</v>
          </cell>
        </row>
        <row r="2444">
          <cell r="C2444" t="str">
            <v>Ubiquitin-conjugating enzyme E2 E3</v>
          </cell>
          <cell r="D2444">
            <v>22193</v>
          </cell>
        </row>
        <row r="2445">
          <cell r="C2445" t="str">
            <v>NADH dehydrogenase [ubiquinone] iron-sulfur protein 6, mitochondrial</v>
          </cell>
          <cell r="D2445">
            <v>407785</v>
          </cell>
        </row>
        <row r="2446">
          <cell r="C2446" t="str">
            <v>Uridine phosphorylase 1</v>
          </cell>
          <cell r="D2446">
            <v>22271</v>
          </cell>
        </row>
        <row r="2447">
          <cell r="C2447" t="str">
            <v>Signal transducer and transcription activator 6</v>
          </cell>
          <cell r="D2447">
            <v>20852</v>
          </cell>
        </row>
        <row r="2448">
          <cell r="C2448" t="str">
            <v>Ephrin-B2</v>
          </cell>
          <cell r="D2448">
            <v>13642</v>
          </cell>
        </row>
        <row r="2449">
          <cell r="C2449" t="str">
            <v>Carnitine O-palmitoyltransferase 2, mitochondrial</v>
          </cell>
          <cell r="D2449">
            <v>12896</v>
          </cell>
        </row>
        <row r="2450">
          <cell r="C2450" t="str">
            <v>Sulfotransferase 1A1</v>
          </cell>
          <cell r="D2450">
            <v>20887</v>
          </cell>
        </row>
        <row r="2451">
          <cell r="C2451" t="str">
            <v>Transmembrane protein 165</v>
          </cell>
          <cell r="D2451">
            <v>21982</v>
          </cell>
        </row>
        <row r="2452">
          <cell r="C2452" t="str">
            <v>High mobility group protein HMGI-C</v>
          </cell>
          <cell r="D2452">
            <v>15364</v>
          </cell>
        </row>
        <row r="2453">
          <cell r="C2453" t="str">
            <v>60S ribosomal protein L10a</v>
          </cell>
          <cell r="D2453">
            <v>19896</v>
          </cell>
        </row>
        <row r="2454">
          <cell r="C2454" t="str">
            <v>Lipoamide acyltransferase component of branched-chain alpha-keto acid dehydrogenase complex, mitochondrial</v>
          </cell>
          <cell r="D2454">
            <v>13171</v>
          </cell>
        </row>
        <row r="2455">
          <cell r="C2455" t="str">
            <v>Pyruvate kinase PKLR</v>
          </cell>
          <cell r="D2455">
            <v>18770</v>
          </cell>
        </row>
        <row r="2456">
          <cell r="C2456" t="str">
            <v>Holocytochrome c-type synthase</v>
          </cell>
          <cell r="D2456">
            <v>15159</v>
          </cell>
        </row>
        <row r="2457">
          <cell r="C2457" t="str">
            <v>Aryl hydrocarbon receptor nuclear translocator</v>
          </cell>
          <cell r="D2457">
            <v>11863</v>
          </cell>
        </row>
        <row r="2458">
          <cell r="C2458" t="str">
            <v>Monocarboxylate transporter 1</v>
          </cell>
          <cell r="D2458">
            <v>20501</v>
          </cell>
        </row>
        <row r="2459">
          <cell r="C2459" t="str">
            <v>Ras-related protein Rab-2A</v>
          </cell>
          <cell r="D2459">
            <v>59021</v>
          </cell>
        </row>
        <row r="2460">
          <cell r="C2460" t="str">
            <v>Ras-related protein Rab-2B</v>
          </cell>
          <cell r="D2460">
            <v>76338</v>
          </cell>
        </row>
        <row r="2461">
          <cell r="C2461" t="str">
            <v>Ras-related protein Rab-4B</v>
          </cell>
          <cell r="D2461">
            <v>19342</v>
          </cell>
        </row>
        <row r="2462">
          <cell r="C2462" t="str">
            <v>Anaphase-promoting complex subunit 1</v>
          </cell>
          <cell r="D2462">
            <v>17222</v>
          </cell>
        </row>
        <row r="2463">
          <cell r="C2463" t="str">
            <v>Isocitrate dehydrogenase [NADP], mitochondrial</v>
          </cell>
          <cell r="D2463">
            <v>269951</v>
          </cell>
        </row>
        <row r="2464">
          <cell r="C2464" t="str">
            <v>DnaJ homolog subfamily C member 2</v>
          </cell>
          <cell r="D2464">
            <v>22791</v>
          </cell>
        </row>
        <row r="2465">
          <cell r="C2465" t="str">
            <v>Stomatin</v>
          </cell>
          <cell r="D2465">
            <v>13830</v>
          </cell>
        </row>
        <row r="2466">
          <cell r="C2466" t="str">
            <v>Stathmin</v>
          </cell>
          <cell r="D2466">
            <v>16765</v>
          </cell>
        </row>
        <row r="2467">
          <cell r="C2467" t="str">
            <v>DNA mismatch repair protein Msh6</v>
          </cell>
          <cell r="D2467">
            <v>17688</v>
          </cell>
        </row>
        <row r="2468">
          <cell r="C2468" t="str">
            <v>UV excision repair protein RAD23 homolog B</v>
          </cell>
          <cell r="D2468">
            <v>19359</v>
          </cell>
        </row>
        <row r="2469">
          <cell r="C2469" t="str">
            <v>NEDD8 ultimate buster 1</v>
          </cell>
          <cell r="D2469">
            <v>53312</v>
          </cell>
        </row>
        <row r="2470">
          <cell r="C2470" t="str">
            <v>Ephrin type-B receptor 4</v>
          </cell>
          <cell r="D2470">
            <v>13846</v>
          </cell>
        </row>
        <row r="2471">
          <cell r="C2471" t="str">
            <v>26S proteasome regulatory subunit 6B</v>
          </cell>
          <cell r="D2471">
            <v>23996</v>
          </cell>
        </row>
        <row r="2472">
          <cell r="C2472" t="str">
            <v>Transport and Golgi organization 2 homolog</v>
          </cell>
          <cell r="D2472">
            <v>27883</v>
          </cell>
        </row>
        <row r="2473">
          <cell r="C2473" t="str">
            <v>Galactocerebrosidase</v>
          </cell>
          <cell r="D2473">
            <v>14420</v>
          </cell>
        </row>
        <row r="2474">
          <cell r="C2474" t="str">
            <v>Adenylosuccinate lyase</v>
          </cell>
          <cell r="D2474">
            <v>11564</v>
          </cell>
        </row>
        <row r="2475">
          <cell r="C2475" t="str">
            <v>ADP-ribosylhydrolase ARH1</v>
          </cell>
          <cell r="D2475">
            <v>11544</v>
          </cell>
        </row>
        <row r="2476">
          <cell r="C2476" t="str">
            <v>Phospholipid transfer protein</v>
          </cell>
          <cell r="D2476">
            <v>18830</v>
          </cell>
        </row>
        <row r="2477">
          <cell r="C2477" t="str">
            <v>Aquaporin-4</v>
          </cell>
          <cell r="D2477">
            <v>11829</v>
          </cell>
        </row>
        <row r="2478">
          <cell r="C2478" t="str">
            <v>ATP-binding cassette sub-family D member 3</v>
          </cell>
          <cell r="D2478">
            <v>19299</v>
          </cell>
        </row>
        <row r="2479">
          <cell r="C2479" t="str">
            <v>SH3 domain-binding protein 1</v>
          </cell>
          <cell r="D2479">
            <v>20401</v>
          </cell>
        </row>
        <row r="2480">
          <cell r="C2480" t="str">
            <v>Ras-related protein Rab-8A</v>
          </cell>
          <cell r="D2480">
            <v>17274</v>
          </cell>
        </row>
        <row r="2481">
          <cell r="C2481" t="str">
            <v>Adenosine kinase</v>
          </cell>
          <cell r="D2481">
            <v>11534</v>
          </cell>
        </row>
        <row r="2482">
          <cell r="C2482" t="str">
            <v>Cadherin-11</v>
          </cell>
          <cell r="D2482">
            <v>12552</v>
          </cell>
        </row>
        <row r="2483">
          <cell r="C2483" t="str">
            <v>Alpha-2-macroglobulin receptor-associated protein</v>
          </cell>
          <cell r="D2483">
            <v>16976</v>
          </cell>
        </row>
        <row r="2484">
          <cell r="C2484" t="str">
            <v>Alpha-2-MRAP_C domain-containing protein (Fragment)</v>
          </cell>
          <cell r="D2484">
            <v>16976</v>
          </cell>
        </row>
        <row r="2485">
          <cell r="C2485" t="str">
            <v>Ribosomal RNA processing protein 1 homolog A</v>
          </cell>
          <cell r="D2485">
            <v>18114</v>
          </cell>
        </row>
        <row r="2486">
          <cell r="C2486" t="str">
            <v>cAMP-regulated phosphoprotein 19</v>
          </cell>
          <cell r="D2486">
            <v>59046</v>
          </cell>
        </row>
        <row r="2487">
          <cell r="C2487" t="str">
            <v>FAD-linked sulfhydryl oxidase ALR</v>
          </cell>
          <cell r="D2487">
            <v>11692</v>
          </cell>
        </row>
        <row r="2488">
          <cell r="C2488" t="str">
            <v>Ras-related protein Rab-4A</v>
          </cell>
          <cell r="D2488">
            <v>19341</v>
          </cell>
        </row>
        <row r="2489">
          <cell r="C2489" t="str">
            <v>Acylphosphatase-1</v>
          </cell>
          <cell r="D2489">
            <v>66204</v>
          </cell>
        </row>
        <row r="2490">
          <cell r="C2490" t="str">
            <v>ATP synthase subunit ATP5MPL, mitochondrial</v>
          </cell>
          <cell r="D2490">
            <v>70257</v>
          </cell>
        </row>
        <row r="2491">
          <cell r="C2491" t="str">
            <v>Cytidine deaminase</v>
          </cell>
          <cell r="D2491">
            <v>72269</v>
          </cell>
        </row>
        <row r="2492">
          <cell r="C2492" t="str">
            <v>Cytochrome c oxidase subunit 6B1</v>
          </cell>
          <cell r="D2492">
            <v>110323</v>
          </cell>
        </row>
        <row r="2493">
          <cell r="C2493" t="str">
            <v>Cytochrome b5</v>
          </cell>
          <cell r="D2493">
            <v>109672</v>
          </cell>
        </row>
        <row r="2494">
          <cell r="C2494" t="str">
            <v>Ubiquitin carboxyl-terminal hydrolase 5</v>
          </cell>
          <cell r="D2494">
            <v>22225</v>
          </cell>
        </row>
        <row r="2495">
          <cell r="C2495" t="str">
            <v>Interferon regulatory factor 5</v>
          </cell>
          <cell r="D2495">
            <v>27056</v>
          </cell>
        </row>
        <row r="2496">
          <cell r="C2496" t="str">
            <v>ADP-ribosyl cyclase/cyclic ADP-ribose hydrolase 1</v>
          </cell>
          <cell r="D2496">
            <v>12494</v>
          </cell>
        </row>
        <row r="2497">
          <cell r="C2497" t="str">
            <v>Deoxyribonuclease-2-alpha</v>
          </cell>
          <cell r="D2497">
            <v>13423</v>
          </cell>
        </row>
        <row r="2498">
          <cell r="C2498" t="str">
            <v>Protein S100-A1</v>
          </cell>
          <cell r="D2498">
            <v>20193</v>
          </cell>
        </row>
        <row r="2499">
          <cell r="C2499" t="str">
            <v>Suppressor of tumorigenicity 14 protein homolog</v>
          </cell>
          <cell r="D2499">
            <v>19143</v>
          </cell>
        </row>
        <row r="2500">
          <cell r="C2500" t="str">
            <v>Wolframin</v>
          </cell>
          <cell r="D2500">
            <v>22393</v>
          </cell>
        </row>
        <row r="2501">
          <cell r="C2501" t="str">
            <v>Programmed cell death protein 5</v>
          </cell>
          <cell r="D2501">
            <v>56330</v>
          </cell>
        </row>
        <row r="2502">
          <cell r="C2502" t="str">
            <v>Protein ZNRD2</v>
          </cell>
          <cell r="D2502">
            <v>56390</v>
          </cell>
        </row>
        <row r="2503">
          <cell r="C2503" t="str">
            <v>RNA-binding protein FUS</v>
          </cell>
          <cell r="D2503">
            <v>233908</v>
          </cell>
        </row>
        <row r="2504">
          <cell r="C2504" t="str">
            <v>Exosome component 10</v>
          </cell>
          <cell r="D2504">
            <v>50912</v>
          </cell>
        </row>
        <row r="2505">
          <cell r="C2505" t="str">
            <v>Ladinin-1</v>
          </cell>
          <cell r="D2505">
            <v>16763</v>
          </cell>
        </row>
        <row r="2506">
          <cell r="C2506" t="str">
            <v>Ubiquitin carboxyl-terminal hydrolase 25</v>
          </cell>
          <cell r="D2506">
            <v>30940</v>
          </cell>
        </row>
        <row r="2507">
          <cell r="C2507" t="str">
            <v>EvC complex member EVC</v>
          </cell>
          <cell r="D2507">
            <v>59056</v>
          </cell>
        </row>
        <row r="2508">
          <cell r="C2508" t="str">
            <v>Nicastrin</v>
          </cell>
          <cell r="D2508">
            <v>59287</v>
          </cell>
        </row>
        <row r="2509">
          <cell r="C2509" t="str">
            <v>SAM domain-containing protein SAMSN-1</v>
          </cell>
          <cell r="D2509">
            <v>67742</v>
          </cell>
        </row>
        <row r="2510">
          <cell r="C2510" t="str">
            <v>V-type proton ATPase subunit D</v>
          </cell>
          <cell r="D2510">
            <v>73834</v>
          </cell>
        </row>
        <row r="2511">
          <cell r="C2511" t="str">
            <v>Endoplasmic reticulum resident protein 29</v>
          </cell>
          <cell r="D2511">
            <v>67397</v>
          </cell>
        </row>
        <row r="2512">
          <cell r="C2512" t="str">
            <v>Alpha-actinin-4</v>
          </cell>
          <cell r="D2512">
            <v>60595</v>
          </cell>
        </row>
        <row r="2513">
          <cell r="C2513" t="str">
            <v>Alpha actinin 1a</v>
          </cell>
          <cell r="D2513">
            <v>109711</v>
          </cell>
        </row>
        <row r="2514">
          <cell r="C2514" t="str">
            <v>Alpha-actinin-1</v>
          </cell>
          <cell r="D2514">
            <v>109711</v>
          </cell>
        </row>
        <row r="2515">
          <cell r="C2515" t="str">
            <v>Alpha-actinin-4 (Fragment)</v>
          </cell>
          <cell r="D2515">
            <v>60595</v>
          </cell>
        </row>
        <row r="2516">
          <cell r="C2516" t="str">
            <v>Alpha-actinin-3</v>
          </cell>
          <cell r="D2516">
            <v>11474</v>
          </cell>
        </row>
        <row r="2517">
          <cell r="C2517" t="str">
            <v>U2 small nuclear ribonucleoprotein A'</v>
          </cell>
          <cell r="D2517">
            <v>68981</v>
          </cell>
        </row>
        <row r="2518">
          <cell r="C2518" t="str">
            <v>Transmembrane 9 superfamily member 2</v>
          </cell>
          <cell r="D2518">
            <v>68059</v>
          </cell>
        </row>
        <row r="2519">
          <cell r="C2519" t="str">
            <v>Lysyl oxidase homolog 2</v>
          </cell>
          <cell r="D2519">
            <v>94352</v>
          </cell>
        </row>
        <row r="2520">
          <cell r="C2520" t="str">
            <v>Sestrin-2</v>
          </cell>
          <cell r="D2520">
            <v>230784</v>
          </cell>
        </row>
        <row r="2521">
          <cell r="C2521" t="str">
            <v>Isopentenyl-diphosphate Delta-isomerase 1</v>
          </cell>
          <cell r="D2521">
            <v>319554</v>
          </cell>
        </row>
        <row r="2522">
          <cell r="C2522" t="str">
            <v>isopentenyl-diphosphate Delta-isomerase</v>
          </cell>
          <cell r="D2522">
            <v>319554</v>
          </cell>
        </row>
        <row r="2523">
          <cell r="C2523" t="str">
            <v>28S ribosomal protein S6, mitochondrial</v>
          </cell>
          <cell r="D2523">
            <v>121022</v>
          </cell>
        </row>
        <row r="2524">
          <cell r="C2524" t="str">
            <v>Acyl-coenzyme A thioesterase 8</v>
          </cell>
          <cell r="D2524">
            <v>170789</v>
          </cell>
        </row>
        <row r="2525">
          <cell r="C2525" t="str">
            <v>Galactosylgalactosylxylosylprotein 3-beta-glucuronosyltransferase 3</v>
          </cell>
          <cell r="D2525">
            <v>72727</v>
          </cell>
        </row>
        <row r="2526">
          <cell r="C2526" t="str">
            <v>Phospholipid scramblase 4</v>
          </cell>
          <cell r="D2526">
            <v>235527</v>
          </cell>
        </row>
        <row r="2527">
          <cell r="C2527" t="str">
            <v>Acid sphingomyelinase-like phosphodiesterase 3b</v>
          </cell>
          <cell r="D2527">
            <v>100340</v>
          </cell>
        </row>
        <row r="2528">
          <cell r="C2528" t="str">
            <v>Elongation factor 2</v>
          </cell>
          <cell r="D2528">
            <v>13629</v>
          </cell>
        </row>
        <row r="2529">
          <cell r="C2529" t="str">
            <v>Serine/threonine-protein phosphatase 2A activator</v>
          </cell>
          <cell r="D2529">
            <v>110854</v>
          </cell>
        </row>
        <row r="2530">
          <cell r="C2530" t="str">
            <v>Striatin-4</v>
          </cell>
          <cell r="D2530">
            <v>97387</v>
          </cell>
        </row>
        <row r="2531">
          <cell r="C2531" t="str">
            <v>Forkhead box protein P1</v>
          </cell>
          <cell r="D2531">
            <v>108655</v>
          </cell>
        </row>
        <row r="2532">
          <cell r="C2532" t="str">
            <v>PAX3- and PAX7-binding protein 1</v>
          </cell>
          <cell r="D2532">
            <v>67367</v>
          </cell>
        </row>
        <row r="2533">
          <cell r="C2533" t="str">
            <v>Aladin</v>
          </cell>
          <cell r="D2533">
            <v>223921</v>
          </cell>
        </row>
        <row r="2534">
          <cell r="C2534" t="str">
            <v>TBC1 domain family member 10A</v>
          </cell>
          <cell r="D2534">
            <v>103724</v>
          </cell>
        </row>
        <row r="2535">
          <cell r="C2535" t="str">
            <v>182 kDa tankyrase-1-binding protein</v>
          </cell>
          <cell r="D2535">
            <v>228140</v>
          </cell>
        </row>
        <row r="2536">
          <cell r="C2536" t="str">
            <v>Vacuolar protein sorting-associated protein 33B</v>
          </cell>
          <cell r="D2536">
            <v>233405</v>
          </cell>
        </row>
        <row r="2537">
          <cell r="C2537" t="str">
            <v>Bcl-2-like protein 13</v>
          </cell>
          <cell r="D2537">
            <v>94044</v>
          </cell>
        </row>
        <row r="2538">
          <cell r="C2538" t="str">
            <v>DnaJ homolog subfamily C member 30, mitochondrial</v>
          </cell>
          <cell r="D2538">
            <v>66114</v>
          </cell>
        </row>
        <row r="2539">
          <cell r="C2539" t="str">
            <v>Copine-2</v>
          </cell>
          <cell r="D2539">
            <v>234577</v>
          </cell>
        </row>
        <row r="2540">
          <cell r="C2540" t="str">
            <v>Fermitin family homolog 1</v>
          </cell>
          <cell r="D2540">
            <v>241639</v>
          </cell>
        </row>
        <row r="2541">
          <cell r="C2541" t="str">
            <v>mRNA (2'-O-methyladenosine-N(6)-)-methyltransferase</v>
          </cell>
          <cell r="D2541">
            <v>228866</v>
          </cell>
        </row>
        <row r="2542">
          <cell r="C2542" t="str">
            <v>Solute carrier family 12 member 3</v>
          </cell>
          <cell r="D2542">
            <v>20497</v>
          </cell>
        </row>
        <row r="2543">
          <cell r="C2543" t="str">
            <v>Nucleoporin Nup43</v>
          </cell>
          <cell r="D2543">
            <v>69912</v>
          </cell>
        </row>
        <row r="2544">
          <cell r="C2544" t="str">
            <v>Eukaryotic translation initiation factor 5</v>
          </cell>
          <cell r="D2544">
            <v>217869</v>
          </cell>
        </row>
        <row r="2545">
          <cell r="C2545" t="str">
            <v>BLOC-2 complex member HPS5</v>
          </cell>
          <cell r="D2545">
            <v>246694</v>
          </cell>
        </row>
        <row r="2546">
          <cell r="C2546" t="str">
            <v>DNA-directed RNA polymerase III subunit RPC2</v>
          </cell>
          <cell r="D2546">
            <v>70428</v>
          </cell>
        </row>
        <row r="2547">
          <cell r="C2547" t="str">
            <v>VIP36-like protein</v>
          </cell>
          <cell r="D2547">
            <v>214895</v>
          </cell>
        </row>
        <row r="2548">
          <cell r="C2548" t="str">
            <v>Ankyrin repeat and SAM domain-containing protein 1A</v>
          </cell>
          <cell r="D2548">
            <v>224650</v>
          </cell>
        </row>
        <row r="2549">
          <cell r="C2549" t="str">
            <v>Splicing factor 3B subunit 6</v>
          </cell>
          <cell r="D2549">
            <v>66055</v>
          </cell>
        </row>
        <row r="2550">
          <cell r="C2550" t="str">
            <v>Ras and Rab interactor 3</v>
          </cell>
          <cell r="D2550">
            <v>217835</v>
          </cell>
        </row>
        <row r="2551">
          <cell r="C2551" t="str">
            <v>Dedicator of cytokinesis protein 4</v>
          </cell>
          <cell r="D2551">
            <v>238130</v>
          </cell>
        </row>
        <row r="2552">
          <cell r="C2552" t="str">
            <v>SAM and SH3 domain-containing protein 1</v>
          </cell>
          <cell r="D2552">
            <v>70097</v>
          </cell>
        </row>
        <row r="2553">
          <cell r="C2553" t="str">
            <v>Protein-L-isoaspartate O-methyltransferase domain-containing protein 1</v>
          </cell>
          <cell r="D2553">
            <v>319263</v>
          </cell>
        </row>
        <row r="2554">
          <cell r="C2554" t="str">
            <v>Actin-related protein 2/3 complex subunit 4</v>
          </cell>
          <cell r="D2554">
            <v>68089</v>
          </cell>
        </row>
        <row r="2555">
          <cell r="C2555" t="str">
            <v>Protein transport protein Sec61 subunit gamma</v>
          </cell>
          <cell r="D2555">
            <v>20335</v>
          </cell>
        </row>
        <row r="2556">
          <cell r="C2556" t="str">
            <v>RuvB-like 1</v>
          </cell>
          <cell r="D2556">
            <v>56505</v>
          </cell>
        </row>
        <row r="2557">
          <cell r="C2557" t="str">
            <v>Eukaryotic translation initiation factor 3 subunit E</v>
          </cell>
          <cell r="D2557">
            <v>16341</v>
          </cell>
        </row>
        <row r="2558">
          <cell r="C2558" t="str">
            <v>Poly(rC)-binding protein 1</v>
          </cell>
          <cell r="D2558">
            <v>23983</v>
          </cell>
        </row>
        <row r="2559">
          <cell r="C2559" t="str">
            <v>Poly(rC)-binding protein 2</v>
          </cell>
          <cell r="D2559">
            <v>18521</v>
          </cell>
        </row>
        <row r="2560">
          <cell r="C2560" t="str">
            <v>Poly(rC)-binding protein 2 (Fragment)</v>
          </cell>
          <cell r="D2560">
            <v>18521</v>
          </cell>
        </row>
        <row r="2561">
          <cell r="C2561" t="str">
            <v>Poly(rC)-binding protein 3</v>
          </cell>
          <cell r="D2561">
            <v>59093</v>
          </cell>
        </row>
        <row r="2562">
          <cell r="C2562" t="str">
            <v>Poly(rC)-binding protein 2</v>
          </cell>
          <cell r="D2562">
            <v>18521</v>
          </cell>
        </row>
        <row r="2563">
          <cell r="C2563" t="str">
            <v>Ubiquitin-conjugating enzyme E2 G2</v>
          </cell>
          <cell r="D2563">
            <v>22213</v>
          </cell>
        </row>
        <row r="2564">
          <cell r="C2564" t="str">
            <v>Nuclear protein localization protein 4 homolog</v>
          </cell>
          <cell r="D2564">
            <v>217365</v>
          </cell>
        </row>
        <row r="2565">
          <cell r="C2565" t="str">
            <v>Mortality factor 4-like protein 1</v>
          </cell>
          <cell r="D2565">
            <v>21761</v>
          </cell>
        </row>
        <row r="2566">
          <cell r="C2566" t="str">
            <v>Cold-inducible RNA-binding protein</v>
          </cell>
          <cell r="D2566">
            <v>12696</v>
          </cell>
        </row>
        <row r="2567">
          <cell r="C2567" t="str">
            <v>Eukaryotic initiation factor 4A-I</v>
          </cell>
          <cell r="D2567">
            <v>13681</v>
          </cell>
        </row>
        <row r="2568">
          <cell r="C2568" t="str">
            <v>Eukaryotic initiation factor 4A-II</v>
          </cell>
          <cell r="D2568">
            <v>13682</v>
          </cell>
        </row>
        <row r="2569">
          <cell r="C2569" t="str">
            <v>Eukaryotic initiation factor 4A-III</v>
          </cell>
          <cell r="D2569">
            <v>192170</v>
          </cell>
        </row>
        <row r="2570">
          <cell r="C2570" t="str">
            <v>DnaJ homolog subfamily C member 5</v>
          </cell>
          <cell r="D2570">
            <v>13002</v>
          </cell>
        </row>
        <row r="2571">
          <cell r="C2571" t="str">
            <v>Calcineurin B homologous protein 1</v>
          </cell>
          <cell r="D2571">
            <v>56398</v>
          </cell>
        </row>
        <row r="2572">
          <cell r="C2572" t="str">
            <v>Ras-related protein Rab-8B</v>
          </cell>
          <cell r="D2572">
            <v>235442</v>
          </cell>
        </row>
        <row r="2573">
          <cell r="C2573" t="str">
            <v>NEDD8-conjugating enzyme Ubc12</v>
          </cell>
          <cell r="D2573">
            <v>22192</v>
          </cell>
        </row>
        <row r="2574">
          <cell r="C2574" t="str">
            <v>Ubiquitin-conjugating enzyme E2 K</v>
          </cell>
          <cell r="D2574">
            <v>53323</v>
          </cell>
        </row>
        <row r="2575">
          <cell r="C2575" t="str">
            <v>Ubiquitin-conjugating enzyme E2 N</v>
          </cell>
          <cell r="D2575">
            <v>93765</v>
          </cell>
        </row>
        <row r="2576">
          <cell r="C2576" t="str">
            <v>Fibroblast growth factor 1</v>
          </cell>
          <cell r="D2576">
            <v>14164</v>
          </cell>
        </row>
        <row r="2577">
          <cell r="C2577" t="str">
            <v>Alpha-centractin</v>
          </cell>
          <cell r="D2577">
            <v>54130</v>
          </cell>
        </row>
        <row r="2578">
          <cell r="C2578" t="str">
            <v>Beta-centractin</v>
          </cell>
          <cell r="D2578">
            <v>226977</v>
          </cell>
        </row>
        <row r="2579">
          <cell r="C2579" t="str">
            <v>COP9 signalosome complex subunit 2</v>
          </cell>
          <cell r="D2579">
            <v>12848</v>
          </cell>
        </row>
        <row r="2580">
          <cell r="C2580" t="str">
            <v>ADP-ribosylation factor-like protein 1</v>
          </cell>
          <cell r="D2580">
            <v>104303</v>
          </cell>
        </row>
        <row r="2581">
          <cell r="C2581" t="str">
            <v>ATP-binding cassette sub-family E member 1</v>
          </cell>
          <cell r="D2581">
            <v>24015</v>
          </cell>
        </row>
        <row r="2582">
          <cell r="C2582" t="str">
            <v>60S ribosomal protein L26</v>
          </cell>
          <cell r="D2582">
            <v>19941</v>
          </cell>
        </row>
        <row r="2583">
          <cell r="C2583" t="str">
            <v>Proteasome activator complex subunit 3</v>
          </cell>
          <cell r="D2583">
            <v>19192</v>
          </cell>
        </row>
        <row r="2584">
          <cell r="C2584" t="str">
            <v>Protein mago nashi homolog</v>
          </cell>
          <cell r="D2584">
            <v>17149</v>
          </cell>
        </row>
        <row r="2585">
          <cell r="C2585" t="str">
            <v>60S ribosomal protein L27</v>
          </cell>
          <cell r="D2585">
            <v>19942</v>
          </cell>
        </row>
        <row r="2586">
          <cell r="C2586" t="str">
            <v>Pterin-4-alpha-carbinolamine dehydratase</v>
          </cell>
          <cell r="D2586">
            <v>13180</v>
          </cell>
        </row>
        <row r="2587">
          <cell r="C2587" t="str">
            <v>60S ribosomal protein L37a</v>
          </cell>
          <cell r="D2587">
            <v>19981</v>
          </cell>
        </row>
        <row r="2588">
          <cell r="C2588" t="str">
            <v>Prefoldin subunit 3</v>
          </cell>
          <cell r="D2588">
            <v>22327</v>
          </cell>
        </row>
        <row r="2589">
          <cell r="C2589" t="str">
            <v>4-aminobutyrate aminotransferase, mitochondrial</v>
          </cell>
          <cell r="D2589">
            <v>268860</v>
          </cell>
        </row>
        <row r="2590">
          <cell r="C2590" t="str">
            <v>Coatomer subunit zeta-1</v>
          </cell>
          <cell r="D2590">
            <v>56447</v>
          </cell>
        </row>
        <row r="2591">
          <cell r="C2591" t="str">
            <v>Ubiquitin-fold modifier 1</v>
          </cell>
          <cell r="D2591">
            <v>67890</v>
          </cell>
        </row>
        <row r="2592">
          <cell r="C2592" t="str">
            <v>DDB1- and CUL4-associated factor 7</v>
          </cell>
          <cell r="D2592">
            <v>71833</v>
          </cell>
        </row>
        <row r="2593">
          <cell r="C2593" t="str">
            <v>WD repeat-containing protein 5</v>
          </cell>
          <cell r="D2593">
            <v>140858</v>
          </cell>
        </row>
        <row r="2594">
          <cell r="C2594" t="str">
            <v>AP-1 complex subunit sigma-1A</v>
          </cell>
          <cell r="D2594">
            <v>11769</v>
          </cell>
        </row>
        <row r="2595">
          <cell r="C2595" t="str">
            <v>AP complex subunit sigma</v>
          </cell>
          <cell r="D2595">
            <v>108012</v>
          </cell>
        </row>
        <row r="2596">
          <cell r="C2596" t="str">
            <v>Ubiquitin carboxyl-terminal hydrolase 46</v>
          </cell>
          <cell r="D2596">
            <v>69727</v>
          </cell>
        </row>
        <row r="2597">
          <cell r="C2597" t="str">
            <v>Mitochondrial import inner membrane translocase subunit Tim13</v>
          </cell>
          <cell r="D2597">
            <v>30055</v>
          </cell>
        </row>
        <row r="2598">
          <cell r="C2598" t="str">
            <v>Serine/threonine-protein phosphatase PP1-alpha catalytic subunit</v>
          </cell>
          <cell r="D2598">
            <v>19045</v>
          </cell>
        </row>
        <row r="2599">
          <cell r="C2599" t="str">
            <v>Serine/threonine-protein phosphatase PP1-beta catalytic subunit</v>
          </cell>
          <cell r="D2599">
            <v>19046</v>
          </cell>
        </row>
        <row r="2600">
          <cell r="C2600" t="str">
            <v>Serine/threonine-protein phosphatase PP1-gamma catalytic subunit</v>
          </cell>
          <cell r="D2600">
            <v>19047</v>
          </cell>
        </row>
        <row r="2601">
          <cell r="C2601" t="str">
            <v>40S ribosomal protein S8</v>
          </cell>
          <cell r="D2601">
            <v>20116</v>
          </cell>
        </row>
        <row r="2602">
          <cell r="C2602" t="str">
            <v>40S ribosomal protein S15a</v>
          </cell>
          <cell r="D2602">
            <v>267019</v>
          </cell>
        </row>
        <row r="2603">
          <cell r="C2603" t="str">
            <v>Ubiquitin-conjugating enzyme E2 G1</v>
          </cell>
          <cell r="D2603">
            <v>67128</v>
          </cell>
        </row>
        <row r="2604">
          <cell r="C2604" t="str">
            <v>Ubiquitin-conjugating enzyme E2 H</v>
          </cell>
          <cell r="D2604">
            <v>22214</v>
          </cell>
        </row>
        <row r="2605">
          <cell r="C2605" t="str">
            <v>14-3-3 protein epsilon</v>
          </cell>
          <cell r="D2605">
            <v>22627</v>
          </cell>
        </row>
        <row r="2606">
          <cell r="C2606" t="str">
            <v>14-3-3 protein zeta/delta</v>
          </cell>
          <cell r="D2606">
            <v>22631</v>
          </cell>
        </row>
        <row r="2607">
          <cell r="C2607" t="str">
            <v>14-3-3 protein beta/alpha</v>
          </cell>
          <cell r="D2607">
            <v>54401</v>
          </cell>
        </row>
        <row r="2608">
          <cell r="C2608" t="str">
            <v>14-3-3 protein gamma</v>
          </cell>
          <cell r="D2608">
            <v>22628</v>
          </cell>
        </row>
        <row r="2609">
          <cell r="C2609" t="str">
            <v>14-3-3 protein eta</v>
          </cell>
          <cell r="D2609">
            <v>22629</v>
          </cell>
        </row>
        <row r="2610">
          <cell r="C2610" t="str">
            <v>14-3-3 protein theta</v>
          </cell>
          <cell r="D2610">
            <v>22630</v>
          </cell>
        </row>
        <row r="2611">
          <cell r="C2611" t="str">
            <v>14-3-3 protein sigma</v>
          </cell>
          <cell r="D2611">
            <v>55948</v>
          </cell>
        </row>
        <row r="2612">
          <cell r="C2612" t="str">
            <v>40S ribosomal protein S14</v>
          </cell>
          <cell r="D2612">
            <v>20044</v>
          </cell>
        </row>
        <row r="2613">
          <cell r="C2613" t="str">
            <v>40S ribosomal protein S23</v>
          </cell>
          <cell r="D2613">
            <v>66475</v>
          </cell>
        </row>
        <row r="2614">
          <cell r="C2614" t="str">
            <v>40S ribosomal protein S18</v>
          </cell>
          <cell r="D2614">
            <v>20084</v>
          </cell>
        </row>
        <row r="2615">
          <cell r="C2615" t="str">
            <v>40S ribosomal protein S11</v>
          </cell>
          <cell r="D2615">
            <v>27207</v>
          </cell>
        </row>
        <row r="2616">
          <cell r="C2616" t="str">
            <v>40S ribosomal protein S13</v>
          </cell>
          <cell r="D2616">
            <v>68052</v>
          </cell>
        </row>
        <row r="2617">
          <cell r="C2617" t="str">
            <v>Small nuclear ribonucleoprotein Sm D1</v>
          </cell>
          <cell r="D2617">
            <v>20641</v>
          </cell>
        </row>
        <row r="2618">
          <cell r="C2618" t="str">
            <v>Small nuclear ribonucleoprotein Sm D3</v>
          </cell>
          <cell r="D2618">
            <v>67332</v>
          </cell>
        </row>
        <row r="2619">
          <cell r="C2619" t="str">
            <v>U6 snRNA-associated Sm-like protein LSm5</v>
          </cell>
          <cell r="D2619">
            <v>66373</v>
          </cell>
        </row>
        <row r="2620">
          <cell r="C2620" t="str">
            <v>26S proteasome regulatory subunit 10B</v>
          </cell>
          <cell r="D2620">
            <v>67089</v>
          </cell>
        </row>
        <row r="2621">
          <cell r="C2621" t="str">
            <v>Abl interactor 2</v>
          </cell>
          <cell r="D2621">
            <v>329165</v>
          </cell>
        </row>
        <row r="2622">
          <cell r="C2622" t="str">
            <v>Dynein light chain roadblock-type 1</v>
          </cell>
          <cell r="D2622">
            <v>67068</v>
          </cell>
        </row>
        <row r="2623">
          <cell r="C2623" t="str">
            <v>60S ribosomal protein L18a</v>
          </cell>
          <cell r="D2623">
            <v>76808</v>
          </cell>
        </row>
        <row r="2624">
          <cell r="C2624" t="str">
            <v>AP-2 complex subunit sigma</v>
          </cell>
          <cell r="D2624">
            <v>232910</v>
          </cell>
        </row>
        <row r="2625">
          <cell r="C2625" t="str">
            <v>Hippocalcin-like protein 1</v>
          </cell>
          <cell r="D2625">
            <v>53602</v>
          </cell>
        </row>
        <row r="2626">
          <cell r="C2626" t="str">
            <v>Neurocalcin-delta</v>
          </cell>
          <cell r="D2626">
            <v>52589</v>
          </cell>
        </row>
        <row r="2627">
          <cell r="C2627" t="str">
            <v>60S ribosomal protein L23a</v>
          </cell>
          <cell r="D2627">
            <v>268449</v>
          </cell>
        </row>
        <row r="2628">
          <cell r="C2628" t="str">
            <v>40S ribosomal protein S6</v>
          </cell>
          <cell r="D2628">
            <v>20104</v>
          </cell>
        </row>
        <row r="2629">
          <cell r="C2629" t="str">
            <v>Myotrophin</v>
          </cell>
          <cell r="D2629">
            <v>14489</v>
          </cell>
        </row>
        <row r="2630">
          <cell r="C2630" t="str">
            <v>Histone H4</v>
          </cell>
          <cell r="D2630">
            <v>69386</v>
          </cell>
        </row>
        <row r="2631">
          <cell r="C2631" t="str">
            <v>GTP-binding nuclear protein Ran</v>
          </cell>
          <cell r="D2631">
            <v>19384</v>
          </cell>
        </row>
        <row r="2632">
          <cell r="C2632" t="str">
            <v>60S ribosomal protein L23</v>
          </cell>
          <cell r="D2632">
            <v>65019</v>
          </cell>
        </row>
        <row r="2633">
          <cell r="C2633" t="str">
            <v>40S ribosomal protein S15</v>
          </cell>
          <cell r="D2633">
            <v>20054</v>
          </cell>
        </row>
        <row r="2634">
          <cell r="C2634" t="str">
            <v>40S ribosomal protein S24</v>
          </cell>
          <cell r="D2634">
            <v>20088</v>
          </cell>
        </row>
        <row r="2635">
          <cell r="C2635" t="str">
            <v>40S ribosomal protein S25</v>
          </cell>
          <cell r="D2635">
            <v>75617</v>
          </cell>
        </row>
        <row r="2636">
          <cell r="C2636" t="str">
            <v>Elongin-B</v>
          </cell>
          <cell r="D2636">
            <v>67673</v>
          </cell>
        </row>
        <row r="2637">
          <cell r="C2637" t="str">
            <v>60S ribosomal protein L30</v>
          </cell>
          <cell r="D2637">
            <v>19946</v>
          </cell>
        </row>
        <row r="2638">
          <cell r="C2638" t="str">
            <v>60S ribosomal protein L31</v>
          </cell>
          <cell r="D2638">
            <v>114641</v>
          </cell>
        </row>
        <row r="2639">
          <cell r="C2639" t="str">
            <v>40S ribosomal protein S3</v>
          </cell>
          <cell r="D2639">
            <v>27050</v>
          </cell>
        </row>
        <row r="2640">
          <cell r="C2640" t="str">
            <v>60S ribosomal protein L32</v>
          </cell>
          <cell r="D2640">
            <v>19951</v>
          </cell>
        </row>
        <row r="2641">
          <cell r="C2641" t="str">
            <v>Transcription initiation factor IIB</v>
          </cell>
          <cell r="D2641">
            <v>229906</v>
          </cell>
        </row>
        <row r="2642">
          <cell r="C2642" t="str">
            <v>60S ribosomal protein L8</v>
          </cell>
          <cell r="D2642">
            <v>26961</v>
          </cell>
        </row>
        <row r="2643">
          <cell r="C2643" t="str">
            <v>Y-box-binding protein 1</v>
          </cell>
          <cell r="D2643">
            <v>22608</v>
          </cell>
        </row>
        <row r="2644">
          <cell r="C2644" t="str">
            <v>Y-box-binding protein 3</v>
          </cell>
          <cell r="D2644">
            <v>56449</v>
          </cell>
        </row>
        <row r="2645">
          <cell r="C2645" t="str">
            <v>Y box protein 2</v>
          </cell>
          <cell r="D2645">
            <v>53422</v>
          </cell>
        </row>
        <row r="2646">
          <cell r="C2646" t="str">
            <v>Csda protein</v>
          </cell>
          <cell r="D2646">
            <v>56449</v>
          </cell>
        </row>
        <row r="2647">
          <cell r="C2647" t="str">
            <v>Profilin-1</v>
          </cell>
          <cell r="D2647">
            <v>18643</v>
          </cell>
        </row>
        <row r="2648">
          <cell r="C2648" t="str">
            <v>Ubiquitin-60S ribosomal protein L40</v>
          </cell>
          <cell r="D2648">
            <v>22186</v>
          </cell>
        </row>
        <row r="2649">
          <cell r="C2649" t="str">
            <v>Ubiquitin A-52 residue ribosomal protein fusion product 1 (Fragment)</v>
          </cell>
          <cell r="D2649">
            <v>22186</v>
          </cell>
        </row>
        <row r="2650">
          <cell r="C2650" t="str">
            <v>Transformer-2 protein homolog beta</v>
          </cell>
          <cell r="D2650">
            <v>20462</v>
          </cell>
        </row>
        <row r="2651">
          <cell r="C2651" t="str">
            <v>Transformer-2 protein homolog alpha</v>
          </cell>
          <cell r="D2651">
            <v>101214</v>
          </cell>
        </row>
        <row r="2652">
          <cell r="C2652" t="str">
            <v>Platelet-activating factor acetylhydrolase IB subunit beta</v>
          </cell>
          <cell r="D2652">
            <v>18472</v>
          </cell>
        </row>
        <row r="2653">
          <cell r="C2653" t="str">
            <v>Ras-related protein Rab-3A</v>
          </cell>
          <cell r="D2653">
            <v>19339</v>
          </cell>
        </row>
        <row r="2654">
          <cell r="C2654" t="str">
            <v>Ras-related protein Rab-3B</v>
          </cell>
          <cell r="D2654">
            <v>69908</v>
          </cell>
        </row>
        <row r="2655">
          <cell r="C2655" t="str">
            <v>Ras-related protein Rab-3D</v>
          </cell>
          <cell r="D2655">
            <v>19340</v>
          </cell>
        </row>
        <row r="2656">
          <cell r="C2656" t="str">
            <v>Vesicle-associated membrane protein 3</v>
          </cell>
          <cell r="D2656">
            <v>22319</v>
          </cell>
        </row>
        <row r="2657">
          <cell r="C2657" t="str">
            <v>Vesicle-associated membrane protein 2</v>
          </cell>
          <cell r="D2657">
            <v>22318</v>
          </cell>
        </row>
        <row r="2658">
          <cell r="C2658" t="str">
            <v>Translationally-controlled tumor protein</v>
          </cell>
          <cell r="D2658">
            <v>22070</v>
          </cell>
        </row>
        <row r="2659">
          <cell r="C2659" t="str">
            <v>Mitochondrial pyruvate carrier 1</v>
          </cell>
          <cell r="D2659">
            <v>55951</v>
          </cell>
        </row>
        <row r="2660">
          <cell r="C2660" t="str">
            <v>Cytohesin-2</v>
          </cell>
          <cell r="D2660">
            <v>19158</v>
          </cell>
        </row>
        <row r="2661">
          <cell r="C2661" t="str">
            <v>Cytohesin-1 (Fragment)</v>
          </cell>
          <cell r="D2661">
            <v>19157</v>
          </cell>
        </row>
        <row r="2662">
          <cell r="C2662" t="str">
            <v>MKIAA4241 protein (Fragment)</v>
          </cell>
          <cell r="D2662">
            <v>19159</v>
          </cell>
        </row>
        <row r="2663">
          <cell r="C2663" t="str">
            <v>DnaJ homolog subfamily A member 1</v>
          </cell>
          <cell r="D2663">
            <v>15502</v>
          </cell>
        </row>
        <row r="2664">
          <cell r="C2664" t="str">
            <v>60 kDa heat shock protein, mitochondrial</v>
          </cell>
          <cell r="D2664">
            <v>15510</v>
          </cell>
        </row>
        <row r="2665">
          <cell r="C2665" t="str">
            <v>Eukaryotic translation initiation factor 4E</v>
          </cell>
          <cell r="D2665">
            <v>13684</v>
          </cell>
        </row>
        <row r="2666">
          <cell r="C2666" t="str">
            <v>V-type proton ATPase 16 kDa proteolipid subunit c</v>
          </cell>
          <cell r="D2666">
            <v>11984</v>
          </cell>
        </row>
        <row r="2667">
          <cell r="C2667" t="str">
            <v>Ubiquitin-conjugating enzyme E2 B</v>
          </cell>
          <cell r="D2667">
            <v>22210</v>
          </cell>
        </row>
        <row r="2668">
          <cell r="C2668" t="str">
            <v>Ubiquitin-conjugating enzyme E2 A</v>
          </cell>
          <cell r="D2668">
            <v>22209</v>
          </cell>
        </row>
        <row r="2669">
          <cell r="C2669" t="str">
            <v>High mobility group protein B1</v>
          </cell>
          <cell r="D2669">
            <v>15289</v>
          </cell>
        </row>
        <row r="2670">
          <cell r="C2670" t="str">
            <v>High mobility group protein B1</v>
          </cell>
          <cell r="D2670">
            <v>15289</v>
          </cell>
        </row>
        <row r="2671">
          <cell r="C2671" t="str">
            <v>Small ubiquitin-related modifier 1</v>
          </cell>
          <cell r="D2671">
            <v>22218</v>
          </cell>
        </row>
        <row r="2672">
          <cell r="C2672" t="str">
            <v>cAMP-dependent protein kinase inhibitor alpha</v>
          </cell>
          <cell r="D2672">
            <v>18767</v>
          </cell>
        </row>
        <row r="2673">
          <cell r="C2673" t="str">
            <v>Cysteine-rich protein 1</v>
          </cell>
          <cell r="D2673">
            <v>12925</v>
          </cell>
        </row>
        <row r="2674">
          <cell r="C2674" t="str">
            <v>40S ribosomal protein S17</v>
          </cell>
          <cell r="D2674">
            <v>20068</v>
          </cell>
        </row>
        <row r="2675">
          <cell r="C2675" t="str">
            <v>SUMO-conjugating enzyme UBC9</v>
          </cell>
          <cell r="D2675">
            <v>22196</v>
          </cell>
        </row>
        <row r="2676">
          <cell r="C2676" t="str">
            <v>Ras-related protein Ral-A</v>
          </cell>
          <cell r="D2676">
            <v>56044</v>
          </cell>
        </row>
        <row r="2677">
          <cell r="C2677" t="str">
            <v>40S ribosomal protein S12</v>
          </cell>
          <cell r="D2677">
            <v>20042</v>
          </cell>
        </row>
        <row r="2678">
          <cell r="C2678" t="str">
            <v>Serine/threonine-protein phosphatase 2A catalytic subunit alpha isoform</v>
          </cell>
          <cell r="D2678">
            <v>19052</v>
          </cell>
        </row>
        <row r="2679">
          <cell r="C2679" t="str">
            <v>Serine/threonine-protein phosphatase 2A catalytic subunit beta isoform</v>
          </cell>
          <cell r="D2679">
            <v>19053</v>
          </cell>
        </row>
        <row r="2680">
          <cell r="C2680" t="str">
            <v>Prohibitin 1</v>
          </cell>
          <cell r="D2680">
            <v>18673</v>
          </cell>
        </row>
        <row r="2681">
          <cell r="C2681" t="str">
            <v>Casein kinase II subunit beta</v>
          </cell>
          <cell r="D2681">
            <v>13001</v>
          </cell>
        </row>
        <row r="2682">
          <cell r="C2682" t="str">
            <v>Ubiquitin-conjugating enzyme E2 L3</v>
          </cell>
          <cell r="D2682">
            <v>22195</v>
          </cell>
        </row>
        <row r="2683">
          <cell r="C2683" t="str">
            <v>UBC core domain-containing protein</v>
          </cell>
          <cell r="D2683">
            <v>22195</v>
          </cell>
        </row>
        <row r="2684">
          <cell r="C2684" t="str">
            <v>cAMP-dependent protein kinase catalytic subunit beta</v>
          </cell>
          <cell r="D2684">
            <v>18749</v>
          </cell>
        </row>
        <row r="2685">
          <cell r="C2685" t="str">
            <v>cAMP-dependent protein kinase catalytic subunit alpha</v>
          </cell>
          <cell r="D2685">
            <v>18747</v>
          </cell>
        </row>
        <row r="2686">
          <cell r="C2686" t="str">
            <v>Tubulin beta-4B chain</v>
          </cell>
          <cell r="D2686">
            <v>227613</v>
          </cell>
        </row>
        <row r="2687">
          <cell r="C2687" t="str">
            <v>Tubulin beta-2A chain</v>
          </cell>
          <cell r="D2687">
            <v>22151</v>
          </cell>
        </row>
        <row r="2688">
          <cell r="C2688" t="str">
            <v>Tubulin beta-2B chain</v>
          </cell>
          <cell r="D2688">
            <v>73710</v>
          </cell>
        </row>
        <row r="2689">
          <cell r="C2689" t="str">
            <v>Tubulin beta-5 chain</v>
          </cell>
          <cell r="D2689">
            <v>22154</v>
          </cell>
        </row>
        <row r="2690">
          <cell r="C2690" t="str">
            <v>Tubulin beta-4A chain</v>
          </cell>
          <cell r="D2690">
            <v>22153</v>
          </cell>
        </row>
        <row r="2691">
          <cell r="C2691" t="str">
            <v>Tubulin beta-6 chain</v>
          </cell>
          <cell r="D2691">
            <v>67951</v>
          </cell>
        </row>
        <row r="2692">
          <cell r="C2692" t="str">
            <v>Tubulin beta-3 chain</v>
          </cell>
          <cell r="D2692">
            <v>22152</v>
          </cell>
        </row>
        <row r="2693">
          <cell r="C2693" t="str">
            <v>Tubulin beta-1 chain</v>
          </cell>
          <cell r="D2693">
            <v>545486</v>
          </cell>
        </row>
        <row r="2694">
          <cell r="C2694" t="str">
            <v>Tubulin alpha-1C chain</v>
          </cell>
          <cell r="D2694">
            <v>22146</v>
          </cell>
        </row>
        <row r="2695">
          <cell r="C2695" t="str">
            <v>Tubulin alpha-1A chain</v>
          </cell>
          <cell r="D2695">
            <v>22142</v>
          </cell>
        </row>
        <row r="2696">
          <cell r="C2696" t="str">
            <v>Tubulin alpha-4A chain</v>
          </cell>
          <cell r="D2696">
            <v>22145</v>
          </cell>
        </row>
        <row r="2697">
          <cell r="C2697" t="str">
            <v>Tubulin alpha-1B chain</v>
          </cell>
          <cell r="D2697">
            <v>22143</v>
          </cell>
        </row>
        <row r="2698">
          <cell r="C2698" t="str">
            <v>Histone H3.1</v>
          </cell>
          <cell r="D2698">
            <v>97908</v>
          </cell>
        </row>
        <row r="2699">
          <cell r="C2699" t="str">
            <v>Zinc fingers and homeoboxes protein 1</v>
          </cell>
          <cell r="D2699">
            <v>22770</v>
          </cell>
        </row>
        <row r="2700">
          <cell r="C2700" t="str">
            <v>Ribosome maturation protein SBDS</v>
          </cell>
          <cell r="D2700">
            <v>66711</v>
          </cell>
        </row>
        <row r="2701">
          <cell r="C2701" t="str">
            <v>Acid sphingomyelinase-like phosphodiesterase 3a</v>
          </cell>
          <cell r="D2701">
            <v>57319</v>
          </cell>
        </row>
        <row r="2702">
          <cell r="C2702" t="str">
            <v>Importin subunit beta-1</v>
          </cell>
          <cell r="D2702">
            <v>16211</v>
          </cell>
        </row>
        <row r="2703">
          <cell r="C2703" t="str">
            <v>Kinesin-associated protein 3</v>
          </cell>
          <cell r="D2703">
            <v>16579</v>
          </cell>
        </row>
        <row r="2704">
          <cell r="C2704" t="str">
            <v>Plexin-A1</v>
          </cell>
          <cell r="D2704">
            <v>18844</v>
          </cell>
        </row>
        <row r="2705">
          <cell r="C2705" t="str">
            <v>Inositol 1,4,5-trisphosphate receptor type 3</v>
          </cell>
          <cell r="D2705">
            <v>16440</v>
          </cell>
        </row>
        <row r="2706">
          <cell r="C2706" t="str">
            <v>Dual specificity mitogen-activated protein kinase kinase 6</v>
          </cell>
          <cell r="D2706">
            <v>26399</v>
          </cell>
        </row>
        <row r="2707">
          <cell r="C2707" t="str">
            <v>3-beta-hydroxysteroid-Delta(8),Delta(7)-isomerase</v>
          </cell>
          <cell r="D2707">
            <v>13595</v>
          </cell>
        </row>
        <row r="2708">
          <cell r="C2708" t="str">
            <v>Nuclear factor 1 C-type</v>
          </cell>
          <cell r="D2708">
            <v>18029</v>
          </cell>
        </row>
        <row r="2709">
          <cell r="C2709" t="str">
            <v>Paladin</v>
          </cell>
          <cell r="D2709">
            <v>27355</v>
          </cell>
        </row>
        <row r="2710">
          <cell r="C2710" t="str">
            <v>Serine/threonine-protein kinase N1</v>
          </cell>
          <cell r="D2710">
            <v>320795</v>
          </cell>
        </row>
        <row r="2711">
          <cell r="C2711" t="str">
            <v>PDZ and LIM domain protein 4</v>
          </cell>
          <cell r="D2711">
            <v>30794</v>
          </cell>
        </row>
        <row r="2712">
          <cell r="C2712" t="str">
            <v>Selenoprotein P</v>
          </cell>
          <cell r="D2712">
            <v>20363</v>
          </cell>
        </row>
        <row r="2713">
          <cell r="C2713" t="str">
            <v>Alpha-N-acetylgalactosaminide alpha-2,6-sialyltransferase 2</v>
          </cell>
          <cell r="D2713">
            <v>20446</v>
          </cell>
        </row>
        <row r="2714">
          <cell r="C2714" t="str">
            <v>Surfeit locus protein 6</v>
          </cell>
          <cell r="D2714">
            <v>20935</v>
          </cell>
        </row>
        <row r="2715">
          <cell r="C2715" t="str">
            <v>55 kDa erythrocyte membrane protein</v>
          </cell>
          <cell r="D2715">
            <v>17524</v>
          </cell>
        </row>
        <row r="2716">
          <cell r="C2716" t="str">
            <v>Lipid droplet-regulating VLDL assembly factor AUP1</v>
          </cell>
          <cell r="D2716">
            <v>11993</v>
          </cell>
        </row>
        <row r="2717">
          <cell r="C2717" t="str">
            <v>Phosphatidylethanolamine-binding protein 1</v>
          </cell>
          <cell r="D2717">
            <v>23980</v>
          </cell>
        </row>
        <row r="2718">
          <cell r="C2718" t="str">
            <v>Signal transducing adapter molecule 1</v>
          </cell>
          <cell r="D2718">
            <v>20844</v>
          </cell>
        </row>
        <row r="2719">
          <cell r="C2719" t="str">
            <v>Stromal interaction molecule 1</v>
          </cell>
          <cell r="D2719">
            <v>20866</v>
          </cell>
        </row>
        <row r="2720">
          <cell r="C2720" t="str">
            <v>Nucleolysin TIAR</v>
          </cell>
          <cell r="D2720">
            <v>21843</v>
          </cell>
        </row>
        <row r="2721">
          <cell r="C2721" t="str">
            <v>Cytotoxic granule associated RNA binding protein TIA1</v>
          </cell>
          <cell r="D2721">
            <v>21841</v>
          </cell>
        </row>
        <row r="2722">
          <cell r="C2722" t="str">
            <v>Heterogeneous nuclear ribonucleoprotein H2</v>
          </cell>
          <cell r="D2722">
            <v>56258</v>
          </cell>
        </row>
        <row r="2723">
          <cell r="C2723" t="str">
            <v>Heterogeneous nuclear ribonucleoprotein H</v>
          </cell>
          <cell r="D2723">
            <v>59013</v>
          </cell>
        </row>
        <row r="2724">
          <cell r="C2724" t="str">
            <v>Adenosine 5'-monophosphoramidase HINT1</v>
          </cell>
          <cell r="D2724">
            <v>15254</v>
          </cell>
        </row>
        <row r="2725">
          <cell r="C2725" t="str">
            <v>Ubiquitin recognition factor in ER-associated degradation protein 1</v>
          </cell>
          <cell r="D2725">
            <v>22230</v>
          </cell>
        </row>
        <row r="2726">
          <cell r="C2726" t="str">
            <v>DNA repair protein RAD50</v>
          </cell>
          <cell r="D2726">
            <v>19360</v>
          </cell>
        </row>
        <row r="2727">
          <cell r="C2727" t="str">
            <v>Insulin-like growth factor-binding protein complex acid labile subunit</v>
          </cell>
          <cell r="D2727">
            <v>16005</v>
          </cell>
        </row>
        <row r="2728">
          <cell r="C2728" t="str">
            <v>Probable ubiquitin carboxyl-terminal hydrolase FAF-X</v>
          </cell>
          <cell r="D2728">
            <v>22284</v>
          </cell>
        </row>
        <row r="2729">
          <cell r="C2729" t="str">
            <v>ubiquitinyl hydrolase 1</v>
          </cell>
          <cell r="D2729">
            <v>107868</v>
          </cell>
        </row>
        <row r="2730">
          <cell r="C2730" t="str">
            <v>TP53-binding protein 1</v>
          </cell>
          <cell r="D2730">
            <v>27223</v>
          </cell>
        </row>
        <row r="2731">
          <cell r="C2731" t="str">
            <v>Isocitrate dehydrogenase [NAD] subunit gamma 1, mitochondrial</v>
          </cell>
          <cell r="D2731">
            <v>15929</v>
          </cell>
        </row>
        <row r="2732">
          <cell r="C2732" t="str">
            <v>Receptor tyrosine-protein kinase erbB-2</v>
          </cell>
          <cell r="D2732">
            <v>13866</v>
          </cell>
        </row>
        <row r="2733">
          <cell r="C2733" t="str">
            <v>GTP-binding protein Rit1</v>
          </cell>
          <cell r="D2733">
            <v>19769</v>
          </cell>
        </row>
        <row r="2734">
          <cell r="C2734" t="str">
            <v>Ena/VASP-like protein</v>
          </cell>
          <cell r="D2734">
            <v>14026</v>
          </cell>
        </row>
        <row r="2735">
          <cell r="C2735" t="str">
            <v>Na(+)/H(+) exchange regulatory cofactor NHE-RF1</v>
          </cell>
          <cell r="D2735">
            <v>26941</v>
          </cell>
        </row>
        <row r="2736">
          <cell r="C2736" t="str">
            <v>Tyrosine-protein kinase Fer</v>
          </cell>
          <cell r="D2736">
            <v>14158</v>
          </cell>
        </row>
        <row r="2737">
          <cell r="C2737" t="str">
            <v>Tyrosine-protein kinase Fes/Fps</v>
          </cell>
          <cell r="D2737">
            <v>14159</v>
          </cell>
        </row>
        <row r="2738">
          <cell r="C2738" t="str">
            <v>Syntaxin-4</v>
          </cell>
          <cell r="D2738">
            <v>20909</v>
          </cell>
        </row>
        <row r="2739">
          <cell r="C2739" t="str">
            <v>Sialate O-acetylesterase</v>
          </cell>
          <cell r="D2739">
            <v>22619</v>
          </cell>
        </row>
        <row r="2740">
          <cell r="C2740" t="str">
            <v>Nascent polypeptide-associated complex subunit alpha, muscle-specific form</v>
          </cell>
          <cell r="D2740">
            <v>17938</v>
          </cell>
        </row>
        <row r="2741">
          <cell r="C2741" t="str">
            <v>Interferon regulatory factor 3</v>
          </cell>
          <cell r="D2741">
            <v>54131</v>
          </cell>
        </row>
        <row r="2742">
          <cell r="C2742" t="str">
            <v>Caspase-3</v>
          </cell>
          <cell r="D2742">
            <v>12367</v>
          </cell>
        </row>
        <row r="2743">
          <cell r="C2743" t="str">
            <v>Uroporphyrinogen decarboxylase</v>
          </cell>
          <cell r="D2743">
            <v>22275</v>
          </cell>
        </row>
        <row r="2744">
          <cell r="C2744" t="str">
            <v>CTP synthase 1</v>
          </cell>
          <cell r="D2744">
            <v>51797</v>
          </cell>
        </row>
        <row r="2745">
          <cell r="C2745" t="str">
            <v>Lysosomal alpha-glucosidase</v>
          </cell>
          <cell r="D2745">
            <v>14387</v>
          </cell>
        </row>
        <row r="2746">
          <cell r="C2746" t="str">
            <v>T-complex protein 1 subunit eta</v>
          </cell>
          <cell r="D2746">
            <v>12468</v>
          </cell>
        </row>
        <row r="2747">
          <cell r="C2747" t="str">
            <v>T-complex protein 1 subunit beta</v>
          </cell>
          <cell r="D2747">
            <v>12461</v>
          </cell>
        </row>
        <row r="2748">
          <cell r="C2748" t="str">
            <v>T-complex protein 1 subunit delta</v>
          </cell>
          <cell r="D2748">
            <v>12464</v>
          </cell>
        </row>
        <row r="2749">
          <cell r="C2749" t="str">
            <v>T-complex protein 1 subunit epsilon</v>
          </cell>
          <cell r="D2749">
            <v>12465</v>
          </cell>
        </row>
        <row r="2750">
          <cell r="C2750" t="str">
            <v>T-complex protein 1 subunit zeta</v>
          </cell>
          <cell r="D2750">
            <v>12466</v>
          </cell>
        </row>
        <row r="2751">
          <cell r="C2751" t="str">
            <v>Chaperonin containing TCP1 subunit 6A</v>
          </cell>
          <cell r="D2751">
            <v>12466</v>
          </cell>
        </row>
        <row r="2752">
          <cell r="C2752" t="str">
            <v>T-complex protein 1 subunit gamma</v>
          </cell>
          <cell r="D2752">
            <v>12462</v>
          </cell>
        </row>
        <row r="2753">
          <cell r="C2753" t="str">
            <v>Nucleobindin-2</v>
          </cell>
          <cell r="D2753">
            <v>53322</v>
          </cell>
        </row>
        <row r="2754">
          <cell r="C2754" t="str">
            <v>Cyclic AMP-dependent transcription factor ATF-1</v>
          </cell>
          <cell r="D2754">
            <v>11908</v>
          </cell>
        </row>
        <row r="2755">
          <cell r="C2755" t="str">
            <v>Cyclic AMP-responsive element-binding protein 1</v>
          </cell>
          <cell r="D2755">
            <v>12912</v>
          </cell>
        </row>
        <row r="2756">
          <cell r="C2756" t="str">
            <v>cAMP-responsive element modulator (Fragment)</v>
          </cell>
          <cell r="D2756">
            <v>12916</v>
          </cell>
        </row>
        <row r="2757">
          <cell r="C2757" t="str">
            <v>Transcriptional regulator ERG</v>
          </cell>
          <cell r="D2757">
            <v>13876</v>
          </cell>
        </row>
        <row r="2758">
          <cell r="C2758" t="str">
            <v>Friend leukemia integration 1 transcription factor</v>
          </cell>
          <cell r="D2758">
            <v>14247</v>
          </cell>
        </row>
        <row r="2759">
          <cell r="C2759" t="str">
            <v>Transforming growth factor-beta-induced protein ig-h3</v>
          </cell>
          <cell r="D2759">
            <v>21810</v>
          </cell>
        </row>
        <row r="2760">
          <cell r="C2760" t="str">
            <v>Stromal interaction molecule 2</v>
          </cell>
          <cell r="D2760">
            <v>116873</v>
          </cell>
        </row>
        <row r="2761">
          <cell r="C2761" t="str">
            <v>Serine/threonine-protein kinase WNK1</v>
          </cell>
          <cell r="D2761">
            <v>232341</v>
          </cell>
        </row>
        <row r="2762">
          <cell r="C2762" t="str">
            <v>Serine/threonine-protein kinase WNK4</v>
          </cell>
          <cell r="D2762">
            <v>69847</v>
          </cell>
        </row>
        <row r="2763">
          <cell r="C2763" t="str">
            <v>60S ribosomal protein L36a</v>
          </cell>
          <cell r="D2763">
            <v>19982</v>
          </cell>
        </row>
        <row r="2764">
          <cell r="C2764" t="str">
            <v>Tubulin gamma-1 chain</v>
          </cell>
          <cell r="D2764">
            <v>103733</v>
          </cell>
        </row>
        <row r="2765">
          <cell r="C2765" t="str">
            <v>Chromobox protein homolog 1</v>
          </cell>
          <cell r="D2765">
            <v>12412</v>
          </cell>
        </row>
        <row r="2766">
          <cell r="C2766" t="str">
            <v>Elongin-C</v>
          </cell>
          <cell r="D2766">
            <v>67923</v>
          </cell>
        </row>
        <row r="2767">
          <cell r="C2767" t="str">
            <v>ADP-ribosylation factor 1</v>
          </cell>
          <cell r="D2767">
            <v>11840</v>
          </cell>
        </row>
        <row r="2768">
          <cell r="C2768" t="str">
            <v>ADP-ribosylation factor 5</v>
          </cell>
          <cell r="D2768">
            <v>11844</v>
          </cell>
        </row>
        <row r="2769">
          <cell r="C2769" t="str">
            <v>ADP-ribosylation factor 4</v>
          </cell>
          <cell r="D2769">
            <v>11843</v>
          </cell>
        </row>
        <row r="2770">
          <cell r="C2770" t="str">
            <v>Enhancer of rudimentary homolog</v>
          </cell>
          <cell r="D2770">
            <v>13877</v>
          </cell>
        </row>
        <row r="2771">
          <cell r="C2771" t="str">
            <v>AP-2 complex subunit mu</v>
          </cell>
          <cell r="D2771">
            <v>11773</v>
          </cell>
        </row>
        <row r="2772">
          <cell r="C2772" t="str">
            <v>AP-2 complex subunit mu (Fragment)</v>
          </cell>
          <cell r="D2772">
            <v>11773</v>
          </cell>
        </row>
        <row r="2773">
          <cell r="C2773" t="str">
            <v>Plasma protease C1 inhibitor</v>
          </cell>
          <cell r="D2773">
            <v>12258</v>
          </cell>
        </row>
        <row r="2774">
          <cell r="C2774" t="str">
            <v>Pigment epithelium-derived factor</v>
          </cell>
          <cell r="D2774">
            <v>20317</v>
          </cell>
        </row>
        <row r="2775">
          <cell r="C2775" t="str">
            <v>Neuroplastin</v>
          </cell>
          <cell r="D2775">
            <v>20320</v>
          </cell>
        </row>
        <row r="2776">
          <cell r="C2776" t="str">
            <v>DNA replication licensing factor MCM2</v>
          </cell>
          <cell r="D2776">
            <v>17216</v>
          </cell>
        </row>
        <row r="2777">
          <cell r="C2777" t="str">
            <v>DNA replication licensing factor MCM6</v>
          </cell>
          <cell r="D2777">
            <v>17219</v>
          </cell>
        </row>
        <row r="2778">
          <cell r="C2778" t="str">
            <v>Cysteine and glycine-rich protein 2</v>
          </cell>
          <cell r="D2778">
            <v>13008</v>
          </cell>
        </row>
        <row r="2779">
          <cell r="C2779" t="str">
            <v>Cadherin-6</v>
          </cell>
          <cell r="D2779">
            <v>12563</v>
          </cell>
        </row>
        <row r="2780">
          <cell r="C2780" t="str">
            <v>Neuropilin-1</v>
          </cell>
          <cell r="D2780">
            <v>18186</v>
          </cell>
        </row>
        <row r="2781">
          <cell r="C2781" t="str">
            <v>Rho-related GTP-binding protein RhoD</v>
          </cell>
          <cell r="D2781">
            <v>11854</v>
          </cell>
        </row>
        <row r="2782">
          <cell r="C2782" t="str">
            <v>40S ribosomal protein S3a</v>
          </cell>
          <cell r="D2782">
            <v>20091</v>
          </cell>
        </row>
        <row r="2783">
          <cell r="C2783" t="str">
            <v>Spermine synthase</v>
          </cell>
          <cell r="D2783">
            <v>20603</v>
          </cell>
        </row>
        <row r="2784">
          <cell r="C2784" t="str">
            <v>Transcription factor ETV6</v>
          </cell>
          <cell r="D2784">
            <v>14011</v>
          </cell>
        </row>
        <row r="2785">
          <cell r="C2785" t="str">
            <v>Transcription factor ETV6</v>
          </cell>
          <cell r="D2785">
            <v>14011</v>
          </cell>
        </row>
        <row r="2786">
          <cell r="C2786" t="str">
            <v>Serine palmitoyltransferase 2</v>
          </cell>
          <cell r="D2786">
            <v>20773</v>
          </cell>
        </row>
        <row r="2787">
          <cell r="C2787" t="str">
            <v>Selenide, water dikinase 2</v>
          </cell>
          <cell r="D2787">
            <v>20768</v>
          </cell>
        </row>
        <row r="2788">
          <cell r="C2788" t="str">
            <v>Ecotropic viral integration site 5 protein</v>
          </cell>
          <cell r="D2788">
            <v>14020</v>
          </cell>
        </row>
        <row r="2789">
          <cell r="C2789" t="str">
            <v>Neutrophil cytosol factor 4</v>
          </cell>
          <cell r="D2789">
            <v>17972</v>
          </cell>
        </row>
        <row r="2790">
          <cell r="C2790" t="str">
            <v>Sodium/potassium-transporting ATPase subunit beta-3</v>
          </cell>
          <cell r="D2790">
            <v>11933</v>
          </cell>
        </row>
        <row r="2791">
          <cell r="C2791" t="str">
            <v>Proteasome activator complex subunit 1</v>
          </cell>
          <cell r="D2791">
            <v>19186</v>
          </cell>
        </row>
        <row r="2792">
          <cell r="C2792" t="str">
            <v>Proteasome activator complex subunit 2</v>
          </cell>
          <cell r="D2792">
            <v>19188</v>
          </cell>
        </row>
        <row r="2793">
          <cell r="C2793" t="str">
            <v>Protein FRG1</v>
          </cell>
          <cell r="D2793">
            <v>14300</v>
          </cell>
        </row>
        <row r="2794">
          <cell r="C2794" t="str">
            <v>Ras GTPase-activating protein-binding protein 2</v>
          </cell>
          <cell r="D2794">
            <v>23881</v>
          </cell>
        </row>
        <row r="2795">
          <cell r="C2795" t="str">
            <v>Annexin A11</v>
          </cell>
          <cell r="D2795">
            <v>11744</v>
          </cell>
        </row>
        <row r="2796">
          <cell r="C2796" t="str">
            <v>DNA ligase 3</v>
          </cell>
          <cell r="D2796">
            <v>16882</v>
          </cell>
        </row>
        <row r="2797">
          <cell r="C2797" t="str">
            <v>Rho GTPase-activating protein 5</v>
          </cell>
          <cell r="D2797">
            <v>11855</v>
          </cell>
        </row>
        <row r="2798">
          <cell r="C2798" t="str">
            <v>Potassium voltage-gated channel subfamily KQT member 1</v>
          </cell>
          <cell r="D2798">
            <v>16535</v>
          </cell>
        </row>
        <row r="2799">
          <cell r="C2799" t="str">
            <v>Annexin A4</v>
          </cell>
          <cell r="D2799">
            <v>11746</v>
          </cell>
        </row>
        <row r="2800">
          <cell r="C2800" t="str">
            <v>Interferon regulatory factor 6</v>
          </cell>
          <cell r="D2800">
            <v>54139</v>
          </cell>
        </row>
        <row r="2801">
          <cell r="C2801" t="str">
            <v>Rho guanine nucleotide exchange factor 28</v>
          </cell>
          <cell r="D2801">
            <v>110596</v>
          </cell>
        </row>
        <row r="2802">
          <cell r="C2802" t="str">
            <v>Aminopeptidase N</v>
          </cell>
          <cell r="D2802">
            <v>16790</v>
          </cell>
        </row>
        <row r="2803">
          <cell r="C2803" t="str">
            <v>Uncharacterized protein</v>
          </cell>
          <cell r="D2803">
            <v>16790</v>
          </cell>
        </row>
        <row r="2804">
          <cell r="C2804" t="str">
            <v>ATP synthase-coupling factor 6, mitochondrial</v>
          </cell>
          <cell r="D2804">
            <v>11957</v>
          </cell>
        </row>
        <row r="2805">
          <cell r="C2805" t="str">
            <v>Ribosome biogenesis protein BOP1</v>
          </cell>
          <cell r="D2805">
            <v>12181</v>
          </cell>
        </row>
        <row r="2806">
          <cell r="C2806" t="str">
            <v>40S ribosomal protein S5</v>
          </cell>
          <cell r="D2806">
            <v>20103</v>
          </cell>
        </row>
        <row r="2807">
          <cell r="C2807" t="str">
            <v>Docking protein 1</v>
          </cell>
          <cell r="D2807">
            <v>13448</v>
          </cell>
        </row>
        <row r="2808">
          <cell r="C2808" t="str">
            <v>Peptidyl-glycine alpha-amidating monooxygenase</v>
          </cell>
          <cell r="D2808">
            <v>18484</v>
          </cell>
        </row>
        <row r="2809">
          <cell r="C2809" t="str">
            <v>Chemerin-like receptor 1</v>
          </cell>
          <cell r="D2809">
            <v>14747</v>
          </cell>
        </row>
        <row r="2810">
          <cell r="C2810" t="str">
            <v>Serine/threonine-protein phosphatase 4 catalytic subunit</v>
          </cell>
          <cell r="D2810">
            <v>56420</v>
          </cell>
        </row>
        <row r="2811">
          <cell r="C2811" t="str">
            <v>RISC-loading complex subunit TARBP2</v>
          </cell>
          <cell r="D2811">
            <v>21357</v>
          </cell>
        </row>
        <row r="2812">
          <cell r="C2812" t="str">
            <v>5-demethoxyubiquinone hydroxylase, mitochondrial</v>
          </cell>
          <cell r="D2812">
            <v>12850</v>
          </cell>
        </row>
        <row r="2813">
          <cell r="C2813" t="str">
            <v>Unconventional myosin-VIIa</v>
          </cell>
          <cell r="D2813">
            <v>17921</v>
          </cell>
        </row>
        <row r="2814">
          <cell r="C2814" t="str">
            <v>Eyes absent homolog 3</v>
          </cell>
          <cell r="D2814">
            <v>14050</v>
          </cell>
        </row>
        <row r="2815">
          <cell r="C2815" t="str">
            <v>Glutamate--cysteine ligase catalytic subunit</v>
          </cell>
          <cell r="D2815">
            <v>14629</v>
          </cell>
        </row>
        <row r="2816">
          <cell r="C2816" t="str">
            <v>Telomerase protein component 1</v>
          </cell>
          <cell r="D2816">
            <v>21745</v>
          </cell>
        </row>
        <row r="2817">
          <cell r="C2817" t="str">
            <v>Carnitine O-palmitoyltransferase 1, liver isoform</v>
          </cell>
          <cell r="D2817">
            <v>12894</v>
          </cell>
        </row>
        <row r="2818">
          <cell r="C2818" t="str">
            <v>DNA-directed RNA polymerase II subunit RPB3</v>
          </cell>
          <cell r="D2818">
            <v>20021</v>
          </cell>
        </row>
        <row r="2819">
          <cell r="C2819" t="str">
            <v>Retinitis pigmentosa 9 protein homolog</v>
          </cell>
          <cell r="D2819">
            <v>55934</v>
          </cell>
        </row>
        <row r="2820">
          <cell r="C2820" t="str">
            <v>tRNA (guanine(6)-N2)-methyltransferase THUMP3</v>
          </cell>
          <cell r="D2820">
            <v>14911</v>
          </cell>
        </row>
        <row r="2821">
          <cell r="C2821" t="str">
            <v>Coxsackievirus and adenovirus receptor homolog</v>
          </cell>
          <cell r="D2821">
            <v>13052</v>
          </cell>
        </row>
        <row r="2822">
          <cell r="C2822" t="str">
            <v>Neogenin</v>
          </cell>
          <cell r="D2822">
            <v>18007</v>
          </cell>
        </row>
        <row r="2823">
          <cell r="C2823" t="str">
            <v>Survival motor neuron protein</v>
          </cell>
          <cell r="D2823">
            <v>20595</v>
          </cell>
        </row>
        <row r="2824">
          <cell r="C2824" t="str">
            <v>Fumarate hydratase, mitochondrial</v>
          </cell>
          <cell r="D2824">
            <v>14194</v>
          </cell>
        </row>
        <row r="2825">
          <cell r="C2825" t="str">
            <v>Phospholipase D2</v>
          </cell>
          <cell r="D2825">
            <v>18806</v>
          </cell>
        </row>
        <row r="2826">
          <cell r="C2826" t="str">
            <v>Protein S100-G</v>
          </cell>
          <cell r="D2826">
            <v>12309</v>
          </cell>
        </row>
        <row r="2827">
          <cell r="C2827" t="str">
            <v>85/88 kDa calcium-independent phospholipase A2</v>
          </cell>
          <cell r="D2827">
            <v>53357</v>
          </cell>
        </row>
        <row r="2828">
          <cell r="C2828" t="str">
            <v>Dipeptidyl peptidase 1</v>
          </cell>
          <cell r="D2828">
            <v>13032</v>
          </cell>
        </row>
        <row r="2829">
          <cell r="C2829" t="str">
            <v>Acidic leucine-rich nuclear phosphoprotein 32 family member E</v>
          </cell>
          <cell r="D2829">
            <v>66471</v>
          </cell>
        </row>
        <row r="2830">
          <cell r="C2830" t="str">
            <v>Acyl-protein thioesterase 1</v>
          </cell>
          <cell r="D2830">
            <v>18777</v>
          </cell>
        </row>
        <row r="2831">
          <cell r="C2831" t="str">
            <v>Ras GTPase-activating protein-binding protein 1</v>
          </cell>
          <cell r="D2831">
            <v>27041</v>
          </cell>
        </row>
        <row r="2832">
          <cell r="C2832" t="str">
            <v>Caspase-7</v>
          </cell>
          <cell r="D2832">
            <v>12369</v>
          </cell>
        </row>
        <row r="2833">
          <cell r="C2833" t="str">
            <v>Flavin-containing monooxygenase 5</v>
          </cell>
          <cell r="D2833">
            <v>14263</v>
          </cell>
        </row>
        <row r="2834">
          <cell r="C2834" t="str">
            <v>Laminin subunit alpha-4</v>
          </cell>
          <cell r="D2834">
            <v>16775</v>
          </cell>
        </row>
        <row r="2835">
          <cell r="C2835" t="str">
            <v>Thymidylate kinase</v>
          </cell>
          <cell r="D2835">
            <v>21915</v>
          </cell>
        </row>
        <row r="2836">
          <cell r="C2836" t="str">
            <v>Disabled homolog 2</v>
          </cell>
          <cell r="D2836">
            <v>13132</v>
          </cell>
        </row>
        <row r="2837">
          <cell r="C2837" t="str">
            <v>PID domain-containing protein</v>
          </cell>
          <cell r="D2837">
            <v>13132</v>
          </cell>
        </row>
        <row r="2838">
          <cell r="C2838" t="str">
            <v>SHC-transforming protein 1</v>
          </cell>
          <cell r="D2838">
            <v>20416</v>
          </cell>
        </row>
        <row r="2839">
          <cell r="C2839" t="str">
            <v>Complement C1q subcomponent subunit A</v>
          </cell>
          <cell r="D2839">
            <v>12259</v>
          </cell>
        </row>
        <row r="2840">
          <cell r="C2840" t="str">
            <v>Dihydroxyacetone phosphate acyltransferase</v>
          </cell>
          <cell r="D2840">
            <v>14712</v>
          </cell>
        </row>
        <row r="2841">
          <cell r="C2841" t="str">
            <v>Probable phospholipid-transporting ATPase IIB</v>
          </cell>
          <cell r="D2841">
            <v>50771</v>
          </cell>
        </row>
        <row r="2842">
          <cell r="C2842" t="str">
            <v>Phospholipid-transporting ATPase IH</v>
          </cell>
          <cell r="D2842">
            <v>50770</v>
          </cell>
        </row>
        <row r="2843">
          <cell r="C2843" t="str">
            <v>Splicing regulator ARVCF</v>
          </cell>
          <cell r="D2843">
            <v>11877</v>
          </cell>
        </row>
        <row r="2844">
          <cell r="C2844" t="str">
            <v>60S acidic ribosomal protein P2</v>
          </cell>
          <cell r="D2844">
            <v>67186</v>
          </cell>
        </row>
        <row r="2845">
          <cell r="C2845" t="str">
            <v>Cytochrome b-c1 complex subunit 6, mitochondrial</v>
          </cell>
          <cell r="D2845">
            <v>66576</v>
          </cell>
        </row>
        <row r="2846">
          <cell r="C2846" t="str">
            <v>Paired box protein Pax-8</v>
          </cell>
          <cell r="D2846">
            <v>18510</v>
          </cell>
        </row>
        <row r="2847">
          <cell r="C2847" t="str">
            <v>GA-binding protein subunit beta-1</v>
          </cell>
          <cell r="D2847">
            <v>14391</v>
          </cell>
        </row>
        <row r="2848">
          <cell r="C2848" t="str">
            <v>GA-binding protein alpha chain</v>
          </cell>
          <cell r="D2848">
            <v>14390</v>
          </cell>
        </row>
        <row r="2849">
          <cell r="C2849" t="str">
            <v>Xanthine dehydrogenase/oxidase</v>
          </cell>
          <cell r="D2849">
            <v>22436</v>
          </cell>
        </row>
        <row r="2850">
          <cell r="C2850" t="str">
            <v>Interleukin-6 receptor subunit beta</v>
          </cell>
          <cell r="D2850">
            <v>16195</v>
          </cell>
        </row>
        <row r="2851">
          <cell r="C2851" t="str">
            <v>Glucose-6-phosphate 1-dehydrogenase X</v>
          </cell>
          <cell r="D2851">
            <v>14381</v>
          </cell>
        </row>
        <row r="2852">
          <cell r="C2852" t="str">
            <v>Apolipoprotein A-I</v>
          </cell>
          <cell r="D2852">
            <v>11806</v>
          </cell>
        </row>
        <row r="2853">
          <cell r="C2853" t="str">
            <v>Apoa1 protein</v>
          </cell>
          <cell r="D2853">
            <v>11806</v>
          </cell>
        </row>
        <row r="2854">
          <cell r="C2854" t="str">
            <v>Retinol-binding protein 4</v>
          </cell>
          <cell r="D2854">
            <v>19662</v>
          </cell>
        </row>
        <row r="2855">
          <cell r="C2855" t="str">
            <v>Alpha-1-antitrypsin 1-5</v>
          </cell>
          <cell r="D2855">
            <v>20704</v>
          </cell>
        </row>
        <row r="2856">
          <cell r="C2856" t="str">
            <v>Alpha-1-antitrypsin 1-2</v>
          </cell>
          <cell r="D2856">
            <v>20701</v>
          </cell>
        </row>
        <row r="2857">
          <cell r="C2857" t="str">
            <v>Alpha-1-antitrypsin 1-4</v>
          </cell>
          <cell r="D2857">
            <v>20703</v>
          </cell>
        </row>
        <row r="2858">
          <cell r="C2858" t="str">
            <v>Alpha-1-antitrypsin 1-1</v>
          </cell>
          <cell r="D2858">
            <v>20700</v>
          </cell>
        </row>
        <row r="2859">
          <cell r="C2859" t="str">
            <v>Transcriptional repressor protein YY1</v>
          </cell>
          <cell r="D2859">
            <v>22632</v>
          </cell>
        </row>
        <row r="2860">
          <cell r="C2860" t="str">
            <v>Heterogeneous nuclear ribonucleoprotein U-like protein 2</v>
          </cell>
          <cell r="D2860">
            <v>68693</v>
          </cell>
        </row>
        <row r="2861">
          <cell r="C2861" t="str">
            <v>Rho GTPase-activating protein 26</v>
          </cell>
          <cell r="D2861">
            <v>71302</v>
          </cell>
        </row>
        <row r="2862">
          <cell r="C2862" t="str">
            <v>Collagen alpha-2(I) chain</v>
          </cell>
          <cell r="D2862">
            <v>12843</v>
          </cell>
        </row>
        <row r="2863">
          <cell r="C2863" t="str">
            <v>3-hydroxy-3-methylglutaryl-coenzyme A reductase</v>
          </cell>
          <cell r="D2863">
            <v>15357</v>
          </cell>
        </row>
        <row r="2864">
          <cell r="C2864" t="str">
            <v>Epidermal growth factor receptor</v>
          </cell>
          <cell r="D2864">
            <v>13649</v>
          </cell>
        </row>
        <row r="2865">
          <cell r="C2865" t="str">
            <v>Beta-2-glycoprotein 1</v>
          </cell>
          <cell r="D2865">
            <v>11818</v>
          </cell>
        </row>
        <row r="2866">
          <cell r="C2866" t="str">
            <v>Adenylate cyclase type 6</v>
          </cell>
          <cell r="D2866">
            <v>11512</v>
          </cell>
        </row>
        <row r="2867">
          <cell r="C2867" t="str">
            <v>Neurogenic locus notch homolog protein 1</v>
          </cell>
          <cell r="D2867">
            <v>18128</v>
          </cell>
        </row>
        <row r="2868">
          <cell r="C2868" t="str">
            <v>Growth arrest-specific protein 1</v>
          </cell>
          <cell r="D2868">
            <v>14451</v>
          </cell>
        </row>
        <row r="2869">
          <cell r="C2869" t="str">
            <v>Ras suppressor protein 1</v>
          </cell>
          <cell r="D2869">
            <v>20163</v>
          </cell>
        </row>
        <row r="2870">
          <cell r="C2870" t="str">
            <v>Transitional endoplasmic reticulum ATPase</v>
          </cell>
          <cell r="D2870">
            <v>269523</v>
          </cell>
        </row>
        <row r="2871">
          <cell r="C2871" t="str">
            <v>T-lymphocyte surface antigen Ly-9</v>
          </cell>
          <cell r="D2871">
            <v>17085</v>
          </cell>
        </row>
        <row r="2872">
          <cell r="C2872" t="str">
            <v>Ubiquitin-like modifier-activating enzyme 1</v>
          </cell>
          <cell r="D2872">
            <v>22201</v>
          </cell>
        </row>
        <row r="2873">
          <cell r="C2873" t="str">
            <v>Catenin beta-1</v>
          </cell>
          <cell r="D2873">
            <v>12387</v>
          </cell>
        </row>
        <row r="2874">
          <cell r="C2874" t="str">
            <v>Collagen alpha-2(VI) chain</v>
          </cell>
          <cell r="D2874">
            <v>12834</v>
          </cell>
        </row>
        <row r="2875">
          <cell r="C2875" t="str">
            <v>Nucleobindin-1</v>
          </cell>
          <cell r="D2875">
            <v>18220</v>
          </cell>
        </row>
        <row r="2876">
          <cell r="C2876" t="str">
            <v>Protein kinase C zeta type</v>
          </cell>
          <cell r="D2876">
            <v>18762</v>
          </cell>
        </row>
        <row r="2877">
          <cell r="C2877" t="str">
            <v>MAP/microtubule affinity-regulating kinase 3</v>
          </cell>
          <cell r="D2877">
            <v>17169</v>
          </cell>
        </row>
        <row r="2878">
          <cell r="C2878" t="str">
            <v>Epithelial discoidin domain-containing receptor 1</v>
          </cell>
          <cell r="D2878">
            <v>12305</v>
          </cell>
        </row>
        <row r="2879">
          <cell r="C2879" t="str">
            <v>Cyclin-dependent kinase 7</v>
          </cell>
          <cell r="D2879">
            <v>12572</v>
          </cell>
        </row>
        <row r="2880">
          <cell r="C2880" t="str">
            <v>Protein enabled homolog</v>
          </cell>
          <cell r="D2880">
            <v>13800</v>
          </cell>
        </row>
        <row r="2881">
          <cell r="C2881" t="str">
            <v>Galactose-1-phosphate uridylyltransferase</v>
          </cell>
          <cell r="D2881">
            <v>14430</v>
          </cell>
        </row>
        <row r="2882">
          <cell r="C2882" t="str">
            <v>Interferon-induced, double-stranded RNA-activated protein kinase</v>
          </cell>
          <cell r="D2882">
            <v>19106</v>
          </cell>
        </row>
        <row r="2883">
          <cell r="C2883" t="str">
            <v>Transcription factor p65</v>
          </cell>
          <cell r="D2883">
            <v>19697</v>
          </cell>
        </row>
        <row r="2884">
          <cell r="C2884" t="str">
            <v>Proto-oncogene c-Rel</v>
          </cell>
          <cell r="D2884">
            <v>19696</v>
          </cell>
        </row>
        <row r="2885">
          <cell r="C2885" t="str">
            <v>Sodium/potassium-transporting ATPase subunit gamma</v>
          </cell>
          <cell r="D2885">
            <v>11936</v>
          </cell>
        </row>
        <row r="2886">
          <cell r="C2886" t="str">
            <v>FXYD domain-containing ion transport regulator</v>
          </cell>
          <cell r="D2886">
            <v>11936</v>
          </cell>
        </row>
        <row r="2887">
          <cell r="C2887" t="str">
            <v>Neurofibromin</v>
          </cell>
          <cell r="D2887">
            <v>18015</v>
          </cell>
        </row>
        <row r="2888">
          <cell r="C2888" t="str">
            <v>NF1 (Fragment)</v>
          </cell>
          <cell r="D2888">
            <v>18015</v>
          </cell>
        </row>
        <row r="2889">
          <cell r="C2889" t="str">
            <v>SWI/SNF-related matrix-associated actin-dependent regulator of chromatin subfamily A containing DEAD/H box 1</v>
          </cell>
          <cell r="D2889">
            <v>13990</v>
          </cell>
        </row>
        <row r="2890">
          <cell r="C2890" t="str">
            <v>Cyclin-dependent kinase 16</v>
          </cell>
          <cell r="D2890">
            <v>18555</v>
          </cell>
        </row>
        <row r="2891">
          <cell r="C2891" t="str">
            <v>Cyclin-dependent kinase 17</v>
          </cell>
          <cell r="D2891">
            <v>237459</v>
          </cell>
        </row>
        <row r="2892">
          <cell r="C2892" t="str">
            <v>DNA topoisomerase 1</v>
          </cell>
          <cell r="D2892">
            <v>21969</v>
          </cell>
        </row>
        <row r="2893">
          <cell r="C2893" t="str">
            <v>Collagen alpha-1(VI) chain</v>
          </cell>
          <cell r="D2893">
            <v>12833</v>
          </cell>
        </row>
        <row r="2894">
          <cell r="C2894" t="str">
            <v>Transcription factor RelB</v>
          </cell>
          <cell r="D2894">
            <v>19698</v>
          </cell>
        </row>
        <row r="2895">
          <cell r="C2895" t="str">
            <v>Cyclin-dependent kinase 18</v>
          </cell>
          <cell r="D2895">
            <v>18557</v>
          </cell>
        </row>
        <row r="2896">
          <cell r="C2896" t="str">
            <v>Cytochrome P450 2E1</v>
          </cell>
          <cell r="D2896">
            <v>13106</v>
          </cell>
        </row>
        <row r="2897">
          <cell r="C2897" t="str">
            <v>Thrombospondin-3</v>
          </cell>
          <cell r="D2897">
            <v>21827</v>
          </cell>
        </row>
        <row r="2898">
          <cell r="C2898" t="str">
            <v>Receptor-type tyrosine-protein phosphatase gamma</v>
          </cell>
          <cell r="D2898">
            <v>19270</v>
          </cell>
        </row>
        <row r="2899">
          <cell r="C2899" t="str">
            <v>Eukaryotic translation initiation factor 5B</v>
          </cell>
          <cell r="D2899">
            <v>226982</v>
          </cell>
        </row>
        <row r="2900">
          <cell r="C2900" t="str">
            <v>Calcium-binding protein 39</v>
          </cell>
          <cell r="D2900">
            <v>12283</v>
          </cell>
        </row>
        <row r="2901">
          <cell r="C2901" t="str">
            <v>ATP synthase subunit e, mitochondrial</v>
          </cell>
          <cell r="D2901">
            <v>11958</v>
          </cell>
        </row>
        <row r="2902">
          <cell r="C2902" t="str">
            <v>Amyloid beta precursor like protein 2</v>
          </cell>
          <cell r="D2902">
            <v>11804</v>
          </cell>
        </row>
        <row r="2903">
          <cell r="C2903" t="str">
            <v>Corticosteroid-binding globulin</v>
          </cell>
          <cell r="D2903">
            <v>12401</v>
          </cell>
        </row>
        <row r="2904">
          <cell r="C2904" t="str">
            <v>Clusterin</v>
          </cell>
          <cell r="D2904">
            <v>12759</v>
          </cell>
        </row>
        <row r="2905">
          <cell r="C2905" t="str">
            <v>Insulin-like growth factor-binding protein 5</v>
          </cell>
          <cell r="D2905">
            <v>16011</v>
          </cell>
        </row>
        <row r="2906">
          <cell r="C2906" t="str">
            <v>Cation-independent mannose-6-phosphate receptor</v>
          </cell>
          <cell r="D2906">
            <v>16004</v>
          </cell>
        </row>
        <row r="2907">
          <cell r="C2907" t="str">
            <v>Short-chain specific acyl-CoA dehydrogenase, mitochondrial</v>
          </cell>
          <cell r="D2907">
            <v>11409</v>
          </cell>
        </row>
        <row r="2908">
          <cell r="C2908" t="str">
            <v>Protein AMBP</v>
          </cell>
          <cell r="D2908">
            <v>11699</v>
          </cell>
        </row>
        <row r="2909">
          <cell r="C2909" t="str">
            <v>Galectin-3-binding protein</v>
          </cell>
          <cell r="D2909">
            <v>19039</v>
          </cell>
        </row>
        <row r="2910">
          <cell r="C2910" t="str">
            <v>Core-binding factor subunit beta</v>
          </cell>
          <cell r="D2910">
            <v>12400</v>
          </cell>
        </row>
        <row r="2911">
          <cell r="C2911" t="str">
            <v>Calponin-1</v>
          </cell>
          <cell r="D2911">
            <v>12797</v>
          </cell>
        </row>
        <row r="2912">
          <cell r="C2912" t="str">
            <v>Calponin-2</v>
          </cell>
          <cell r="D2912">
            <v>12798</v>
          </cell>
        </row>
        <row r="2913">
          <cell r="C2913" t="str">
            <v>Transducin-like enhancer protein 3</v>
          </cell>
          <cell r="D2913">
            <v>21887</v>
          </cell>
        </row>
        <row r="2914">
          <cell r="C2914" t="str">
            <v>Cell growth-regulating nucleolar protein</v>
          </cell>
          <cell r="D2914">
            <v>17089</v>
          </cell>
        </row>
        <row r="2915">
          <cell r="C2915" t="str">
            <v>Platelet endothelial cell adhesion molecule</v>
          </cell>
          <cell r="D2915">
            <v>18613</v>
          </cell>
        </row>
        <row r="2916">
          <cell r="C2916" t="str">
            <v>Epidermal growth factor receptor kinase substrate 8</v>
          </cell>
          <cell r="D2916">
            <v>13860</v>
          </cell>
        </row>
        <row r="2917">
          <cell r="C2917" t="str">
            <v>Vitamin K-dependent protein S</v>
          </cell>
          <cell r="D2917">
            <v>19128</v>
          </cell>
        </row>
        <row r="2918">
          <cell r="C2918" t="str">
            <v>Platelet glycoprotein 4</v>
          </cell>
          <cell r="D2918">
            <v>12491</v>
          </cell>
        </row>
        <row r="2919">
          <cell r="C2919" t="str">
            <v>Fibulin-1</v>
          </cell>
          <cell r="D2919">
            <v>14114</v>
          </cell>
        </row>
        <row r="2920">
          <cell r="C2920" t="str">
            <v>Beta-1,4 N-acetylgalactosaminyltransferase 1</v>
          </cell>
          <cell r="D2920">
            <v>14421</v>
          </cell>
        </row>
        <row r="2921">
          <cell r="C2921" t="str">
            <v>Tetratricopeptide repeat protein 21B</v>
          </cell>
          <cell r="D2921">
            <v>73668</v>
          </cell>
        </row>
        <row r="2922">
          <cell r="C2922" t="str">
            <v>Triple functional domain protein</v>
          </cell>
          <cell r="D2922">
            <v>223435</v>
          </cell>
        </row>
        <row r="2923">
          <cell r="C2923" t="str">
            <v>Kalirin</v>
          </cell>
          <cell r="D2923">
            <v>545156</v>
          </cell>
        </row>
        <row r="2924">
          <cell r="C2924" t="str">
            <v>Zinc finger CCCH domain-containing protein 18</v>
          </cell>
          <cell r="D2924">
            <v>76014</v>
          </cell>
        </row>
        <row r="2925">
          <cell r="C2925" t="str">
            <v>Zinc finger protein 800</v>
          </cell>
          <cell r="D2925">
            <v>627049</v>
          </cell>
        </row>
        <row r="2926">
          <cell r="C2926" t="str">
            <v>Serine/threonine-protein phosphatase 4 regulatory subunit 2</v>
          </cell>
          <cell r="D2926">
            <v>232314</v>
          </cell>
        </row>
        <row r="2927">
          <cell r="C2927" t="str">
            <v>Puromycin-sensitive aminopeptidase</v>
          </cell>
          <cell r="D2927">
            <v>19155</v>
          </cell>
        </row>
        <row r="2928">
          <cell r="C2928" t="str">
            <v>Xaa-Pro dipeptidase</v>
          </cell>
          <cell r="D2928">
            <v>18624</v>
          </cell>
        </row>
        <row r="2929">
          <cell r="C2929" t="str">
            <v>DnaJ homolog subfamily B member 14</v>
          </cell>
          <cell r="D2929">
            <v>70604</v>
          </cell>
        </row>
        <row r="2930">
          <cell r="C2930" t="str">
            <v>Cyclin-dependent kinase 12</v>
          </cell>
          <cell r="D2930">
            <v>69131</v>
          </cell>
        </row>
        <row r="2931">
          <cell r="C2931" t="str">
            <v>Pentatricopeptide repeat domain-containing protein 3, mitochondrial</v>
          </cell>
          <cell r="D2931">
            <v>69956</v>
          </cell>
        </row>
        <row r="2932">
          <cell r="C2932" t="str">
            <v>Protein Shroom4</v>
          </cell>
          <cell r="D2932">
            <v>208431</v>
          </cell>
        </row>
        <row r="2933">
          <cell r="C2933" t="str">
            <v>Protein mono-ADP-ribosyltransferase PARP14</v>
          </cell>
          <cell r="D2933">
            <v>547253</v>
          </cell>
        </row>
        <row r="2934">
          <cell r="C2934" t="str">
            <v>Proton-coupled zinc antiporter SLC30A2</v>
          </cell>
          <cell r="D2934">
            <v>230810</v>
          </cell>
        </row>
        <row r="2935">
          <cell r="C2935" t="str">
            <v>Cytospin-A</v>
          </cell>
          <cell r="D2935">
            <v>74392</v>
          </cell>
        </row>
        <row r="2936">
          <cell r="C2936" t="str">
            <v>eIF5-mimic protein 1</v>
          </cell>
          <cell r="D2936">
            <v>66912</v>
          </cell>
        </row>
        <row r="2937">
          <cell r="C2937" t="str">
            <v>Phosphatase and actin regulator 1</v>
          </cell>
          <cell r="D2937">
            <v>218194</v>
          </cell>
        </row>
        <row r="2938">
          <cell r="C2938" t="str">
            <v>Phosphatidylinositol 4-kinase type 2-alpha</v>
          </cell>
          <cell r="D2938">
            <v>84095</v>
          </cell>
        </row>
        <row r="2939">
          <cell r="C2939" t="str">
            <v>Hydroxysteroid dehydrogenase-like protein 2</v>
          </cell>
          <cell r="D2939">
            <v>72479</v>
          </cell>
        </row>
        <row r="2940">
          <cell r="C2940" t="str">
            <v>Chromatin modification-related protein MEAF6</v>
          </cell>
          <cell r="D2940">
            <v>70088</v>
          </cell>
        </row>
        <row r="2941">
          <cell r="C2941" t="str">
            <v>Protein misato homolog 1</v>
          </cell>
          <cell r="D2941">
            <v>229524</v>
          </cell>
        </row>
        <row r="2942">
          <cell r="C2942" t="str">
            <v>Metal transporter CNNM3</v>
          </cell>
          <cell r="D2942">
            <v>94218</v>
          </cell>
        </row>
        <row r="2943">
          <cell r="C2943" t="str">
            <v>E3 ubiquitin-protein ligase MARCHF5</v>
          </cell>
          <cell r="D2943">
            <v>69104</v>
          </cell>
        </row>
        <row r="2944">
          <cell r="C2944" t="str">
            <v>Phosphatidylinositol 3,4,5-trisphosphate-dependent Rac exchanger 2 protein</v>
          </cell>
          <cell r="D2944">
            <v>109294</v>
          </cell>
        </row>
        <row r="2945">
          <cell r="C2945" t="str">
            <v>5'-deoxynucleotidase HDDC2</v>
          </cell>
          <cell r="D2945">
            <v>69692</v>
          </cell>
        </row>
        <row r="2946">
          <cell r="C2946" t="str">
            <v>T-cell-specific guanine nucleotide triphosphate-binding protein 2</v>
          </cell>
          <cell r="D2946">
            <v>21822</v>
          </cell>
        </row>
        <row r="2947">
          <cell r="C2947" t="str">
            <v>Solute carrier family 2, facilitated glucose transporter member 9</v>
          </cell>
          <cell r="D2947">
            <v>117591</v>
          </cell>
        </row>
        <row r="2948">
          <cell r="C2948" t="str">
            <v>Dolichyl pyrophosphate Man9GlcNAc2 alpha-1,3-glucosyltransferase</v>
          </cell>
          <cell r="D2948">
            <v>320438</v>
          </cell>
        </row>
        <row r="2949">
          <cell r="C2949" t="str">
            <v>ER membrane protein complex subunit 10</v>
          </cell>
          <cell r="D2949">
            <v>69683</v>
          </cell>
        </row>
        <row r="2950">
          <cell r="C2950" t="str">
            <v>Pleckstrin homology domain-containing family F member 1</v>
          </cell>
          <cell r="D2950">
            <v>72287</v>
          </cell>
        </row>
        <row r="2951">
          <cell r="C2951" t="str">
            <v>Rho GTPase-activating protein 45</v>
          </cell>
          <cell r="D2951">
            <v>70719</v>
          </cell>
        </row>
        <row r="2952">
          <cell r="C2952" t="str">
            <v>Stimulator of interferon genes protein</v>
          </cell>
          <cell r="D2952">
            <v>72512</v>
          </cell>
        </row>
        <row r="2953">
          <cell r="C2953" t="str">
            <v>39S ribosomal protein L10, mitochondrial</v>
          </cell>
          <cell r="D2953">
            <v>107732</v>
          </cell>
        </row>
        <row r="2954">
          <cell r="C2954" t="str">
            <v>Protein PAT1 homolog 1</v>
          </cell>
          <cell r="D2954">
            <v>225929</v>
          </cell>
        </row>
        <row r="2955">
          <cell r="C2955" t="str">
            <v>HCLS1-binding protein 3</v>
          </cell>
          <cell r="D2955">
            <v>58240</v>
          </cell>
        </row>
        <row r="2956">
          <cell r="C2956" t="str">
            <v>Cullin-4A</v>
          </cell>
          <cell r="D2956">
            <v>99375</v>
          </cell>
        </row>
        <row r="2957">
          <cell r="C2957" t="str">
            <v>Cullin-4B</v>
          </cell>
          <cell r="D2957">
            <v>72584</v>
          </cell>
        </row>
        <row r="2958">
          <cell r="C2958" t="str">
            <v>BRISC complex subunit Abraxas 2</v>
          </cell>
          <cell r="D2958">
            <v>109359</v>
          </cell>
        </row>
        <row r="2959">
          <cell r="C2959" t="str">
            <v>Protein rogdi homolog</v>
          </cell>
          <cell r="D2959">
            <v>66049</v>
          </cell>
        </row>
        <row r="2960">
          <cell r="C2960" t="str">
            <v>FAS-associated factor 2</v>
          </cell>
          <cell r="D2960">
            <v>76577</v>
          </cell>
        </row>
        <row r="2961">
          <cell r="C2961" t="str">
            <v>Cytochrome b5 reductase 4</v>
          </cell>
          <cell r="D2961">
            <v>266690</v>
          </cell>
        </row>
        <row r="2962">
          <cell r="C2962" t="str">
            <v>Heterochromatin protein 1-binding protein 3</v>
          </cell>
          <cell r="D2962">
            <v>15441</v>
          </cell>
        </row>
        <row r="2963">
          <cell r="C2963" t="str">
            <v>Heterochromatin protein 1-binding protein 3 (Fragment)</v>
          </cell>
          <cell r="D2963">
            <v>15441</v>
          </cell>
        </row>
        <row r="2964">
          <cell r="C2964" t="str">
            <v>Lysophosphatidylcholine acyltransferase 1</v>
          </cell>
          <cell r="D2964">
            <v>210992</v>
          </cell>
        </row>
        <row r="2965">
          <cell r="C2965" t="str">
            <v>SPRY domain-containing protein 7</v>
          </cell>
          <cell r="D2965">
            <v>66674</v>
          </cell>
        </row>
        <row r="2966">
          <cell r="C2966" t="str">
            <v>Protein FAM107B</v>
          </cell>
          <cell r="D2966">
            <v>66540</v>
          </cell>
        </row>
        <row r="2967">
          <cell r="C2967" t="str">
            <v>General transcription factor IIF subunit 1</v>
          </cell>
          <cell r="D2967">
            <v>98053</v>
          </cell>
        </row>
        <row r="2968">
          <cell r="C2968" t="str">
            <v>S-adenosylmethionine synthase isoform type-2</v>
          </cell>
          <cell r="D2968">
            <v>232087</v>
          </cell>
        </row>
        <row r="2969">
          <cell r="C2969" t="str">
            <v>S-adenosylmethionine synthase isoform type-1</v>
          </cell>
          <cell r="D2969">
            <v>11720</v>
          </cell>
        </row>
        <row r="2970">
          <cell r="C2970" t="str">
            <v>Synembryn-A</v>
          </cell>
          <cell r="D2970">
            <v>101489</v>
          </cell>
        </row>
        <row r="2971">
          <cell r="C2971" t="str">
            <v>U4/U6.U5 tri-snRNP-associated protein 2</v>
          </cell>
          <cell r="D2971">
            <v>28035</v>
          </cell>
        </row>
        <row r="2972">
          <cell r="C2972" t="str">
            <v>LLGL scribble cell polarity complex component 2</v>
          </cell>
          <cell r="D2972">
            <v>217325</v>
          </cell>
        </row>
        <row r="2973">
          <cell r="C2973" t="str">
            <v>PDZ and LIM domain protein 7</v>
          </cell>
          <cell r="D2973">
            <v>67399</v>
          </cell>
        </row>
        <row r="2974">
          <cell r="C2974" t="str">
            <v>Protein FAM98A</v>
          </cell>
          <cell r="D2974">
            <v>72722</v>
          </cell>
        </row>
        <row r="2975">
          <cell r="C2975" t="str">
            <v>Spliceosome-associated protein CWC27 homolog</v>
          </cell>
          <cell r="D2975">
            <v>67285</v>
          </cell>
        </row>
        <row r="2976">
          <cell r="C2976" t="str">
            <v>NLR family member X1</v>
          </cell>
          <cell r="D2976">
            <v>270151</v>
          </cell>
        </row>
        <row r="2977">
          <cell r="C2977" t="str">
            <v>Protein PRRC2C</v>
          </cell>
          <cell r="D2977">
            <v>226562</v>
          </cell>
        </row>
        <row r="2978">
          <cell r="C2978" t="str">
            <v>Protein PRRC2A</v>
          </cell>
          <cell r="D2978">
            <v>53761</v>
          </cell>
        </row>
        <row r="2979">
          <cell r="C2979" t="str">
            <v>GRB10-interacting GYF protein 2</v>
          </cell>
          <cell r="D2979">
            <v>227331</v>
          </cell>
        </row>
        <row r="2980">
          <cell r="C2980" t="str">
            <v>Protein PRRC2B</v>
          </cell>
          <cell r="D2980">
            <v>227723</v>
          </cell>
        </row>
        <row r="2981">
          <cell r="C2981" t="str">
            <v>Zinc finger RNA-binding protein</v>
          </cell>
          <cell r="D2981">
            <v>22763</v>
          </cell>
        </row>
        <row r="2982">
          <cell r="C2982" t="str">
            <v>Luc7-like protein 3</v>
          </cell>
          <cell r="D2982">
            <v>67684</v>
          </cell>
        </row>
        <row r="2983">
          <cell r="C2983" t="str">
            <v>Trafficking protein particle complex subunit 10</v>
          </cell>
          <cell r="D2983">
            <v>216131</v>
          </cell>
        </row>
        <row r="2984">
          <cell r="C2984" t="str">
            <v>Enoyl-CoA hydratase domain-containing protein 2, mitochondrial</v>
          </cell>
          <cell r="D2984">
            <v>52430</v>
          </cell>
        </row>
        <row r="2985">
          <cell r="C2985" t="str">
            <v>GDP-D-glucose phosphorylase 1</v>
          </cell>
          <cell r="D2985">
            <v>269952</v>
          </cell>
        </row>
        <row r="2986">
          <cell r="C2986" t="str">
            <v>Secernin-3</v>
          </cell>
          <cell r="D2986">
            <v>74616</v>
          </cell>
        </row>
        <row r="2987">
          <cell r="C2987" t="str">
            <v>Coiled-coil domain-containing protein 102A</v>
          </cell>
          <cell r="D2987">
            <v>234582</v>
          </cell>
        </row>
        <row r="2988">
          <cell r="C2988" t="str">
            <v>Xylulose kinase</v>
          </cell>
          <cell r="D2988">
            <v>102448</v>
          </cell>
        </row>
        <row r="2989">
          <cell r="C2989" t="str">
            <v>Cotranscriptional regulator FAM172A</v>
          </cell>
          <cell r="D2989">
            <v>68675</v>
          </cell>
        </row>
        <row r="2990">
          <cell r="C2990" t="str">
            <v>Exocyst complex component 5</v>
          </cell>
          <cell r="D2990">
            <v>105504</v>
          </cell>
        </row>
        <row r="2991">
          <cell r="C2991" t="str">
            <v>FAD-dependent oxidoreductase domain-containing protein 1</v>
          </cell>
          <cell r="D2991">
            <v>235169</v>
          </cell>
        </row>
        <row r="2992">
          <cell r="C2992" t="str">
            <v>Hexokinase-3</v>
          </cell>
          <cell r="D2992">
            <v>212032</v>
          </cell>
        </row>
        <row r="2993">
          <cell r="C2993" t="str">
            <v>Phosphatidate cytidylyltransferase, mitochondrial</v>
          </cell>
          <cell r="D2993">
            <v>68971</v>
          </cell>
        </row>
        <row r="2994">
          <cell r="C2994" t="str">
            <v>Pre-B-cell leukemia transcription factor-interacting protein 1</v>
          </cell>
          <cell r="D2994">
            <v>229534</v>
          </cell>
        </row>
        <row r="2995">
          <cell r="C2995" t="str">
            <v>CSC1-like protein 2</v>
          </cell>
          <cell r="D2995">
            <v>224807</v>
          </cell>
        </row>
        <row r="2996">
          <cell r="C2996" t="str">
            <v>Metal transporter CNNM2</v>
          </cell>
          <cell r="D2996">
            <v>94219</v>
          </cell>
        </row>
        <row r="2997">
          <cell r="C2997" t="str">
            <v>Serine/arginine-rich splicing factor 6</v>
          </cell>
          <cell r="D2997">
            <v>67996</v>
          </cell>
        </row>
        <row r="2998">
          <cell r="C2998" t="str">
            <v>26S proteasome non-ATPase regulatory subunit 1</v>
          </cell>
          <cell r="D2998">
            <v>70247</v>
          </cell>
        </row>
        <row r="2999">
          <cell r="C2999" t="str">
            <v>M-phase phosphoprotein 8</v>
          </cell>
          <cell r="D2999">
            <v>75339</v>
          </cell>
        </row>
        <row r="3000">
          <cell r="C3000" t="str">
            <v>Cytochrome b-245 chaperone 1</v>
          </cell>
          <cell r="D3000">
            <v>217370</v>
          </cell>
        </row>
        <row r="3001">
          <cell r="C3001" t="str">
            <v>Histone-lysine N-trimethyltransferase SMYD5</v>
          </cell>
          <cell r="D3001">
            <v>232187</v>
          </cell>
        </row>
        <row r="3002">
          <cell r="C3002" t="str">
            <v>Polynucleotide 5'-hydroxyl-kinase NOL9</v>
          </cell>
          <cell r="D3002">
            <v>74035</v>
          </cell>
        </row>
        <row r="3003">
          <cell r="C3003" t="str">
            <v>Extended synaptotagmin-2</v>
          </cell>
          <cell r="D3003">
            <v>52635</v>
          </cell>
        </row>
        <row r="3004">
          <cell r="C3004" t="str">
            <v>Dehydrogenase/reductase SDR family member 11</v>
          </cell>
          <cell r="D3004">
            <v>192970</v>
          </cell>
        </row>
        <row r="3005">
          <cell r="C3005" t="str">
            <v>TBC1 domain family member 2B</v>
          </cell>
          <cell r="D3005">
            <v>67016</v>
          </cell>
        </row>
        <row r="3006">
          <cell r="C3006" t="str">
            <v>Trafficking protein particle complex subunit 9</v>
          </cell>
          <cell r="D3006">
            <v>76510</v>
          </cell>
        </row>
        <row r="3007">
          <cell r="C3007" t="str">
            <v>Ras-interacting protein 1</v>
          </cell>
          <cell r="D3007">
            <v>69903</v>
          </cell>
        </row>
        <row r="3008">
          <cell r="C3008" t="str">
            <v>Far upstream element-binding protein 2</v>
          </cell>
          <cell r="D3008">
            <v>16549</v>
          </cell>
        </row>
        <row r="3009">
          <cell r="C3009" t="str">
            <v>Tumor necrosis factor receptor type 1-associated DEATH domain protein</v>
          </cell>
          <cell r="D3009">
            <v>71609</v>
          </cell>
        </row>
        <row r="3010">
          <cell r="C3010" t="str">
            <v>CREB-regulated transcription coactivator 2</v>
          </cell>
          <cell r="D3010">
            <v>74343</v>
          </cell>
        </row>
        <row r="3011">
          <cell r="C3011" t="str">
            <v>Probable arginine--tRNA ligase, mitochondrial</v>
          </cell>
          <cell r="D3011">
            <v>109093</v>
          </cell>
        </row>
        <row r="3012">
          <cell r="C3012" t="str">
            <v>Interferon-stimulated 20 kDa exonuclease-like 2</v>
          </cell>
          <cell r="D3012">
            <v>229504</v>
          </cell>
        </row>
        <row r="3013">
          <cell r="C3013" t="str">
            <v>DNA damage-binding protein 1</v>
          </cell>
          <cell r="D3013">
            <v>13194</v>
          </cell>
        </row>
        <row r="3014">
          <cell r="C3014" t="str">
            <v>Ubiquitin-conjugating enzyme E2 variant 3</v>
          </cell>
          <cell r="D3014">
            <v>54122</v>
          </cell>
        </row>
        <row r="3015">
          <cell r="C3015" t="str">
            <v>Valine--tRNA ligase, mitochondrial</v>
          </cell>
          <cell r="D3015">
            <v>68915</v>
          </cell>
        </row>
        <row r="3016">
          <cell r="C3016" t="str">
            <v>Protein transport protein Sec24A</v>
          </cell>
          <cell r="D3016">
            <v>77371</v>
          </cell>
        </row>
        <row r="3017">
          <cell r="C3017" t="str">
            <v>Protein transport protein Sec24A</v>
          </cell>
          <cell r="D3017">
            <v>77371</v>
          </cell>
        </row>
        <row r="3018">
          <cell r="C3018" t="str">
            <v>Cytoplasmic tRNA 2-thiolation protein 2</v>
          </cell>
          <cell r="D3018">
            <v>66965</v>
          </cell>
        </row>
        <row r="3019">
          <cell r="C3019" t="str">
            <v>Lipase maturation factor 1</v>
          </cell>
          <cell r="D3019">
            <v>76483</v>
          </cell>
        </row>
        <row r="3020">
          <cell r="C3020" t="str">
            <v>Pyridine nucleotide-disulfide oxidoreductase domain-containing protein 2</v>
          </cell>
          <cell r="D3020">
            <v>74580</v>
          </cell>
        </row>
        <row r="3021">
          <cell r="C3021" t="str">
            <v>Rho guanine nucleotide exchange factor 16</v>
          </cell>
          <cell r="D3021">
            <v>230972</v>
          </cell>
        </row>
        <row r="3022">
          <cell r="C3022" t="str">
            <v>Putative GTP-binding protein 6</v>
          </cell>
          <cell r="D3022">
            <v>107999</v>
          </cell>
        </row>
        <row r="3023">
          <cell r="C3023" t="str">
            <v>F-box only protein 7</v>
          </cell>
          <cell r="D3023">
            <v>69754</v>
          </cell>
        </row>
        <row r="3024">
          <cell r="C3024" t="str">
            <v>AP-5 complex subunit zeta-1</v>
          </cell>
          <cell r="D3024">
            <v>231855</v>
          </cell>
        </row>
        <row r="3025">
          <cell r="C3025" t="str">
            <v>Collagen alpha-2(V) chain</v>
          </cell>
          <cell r="D3025">
            <v>12832</v>
          </cell>
        </row>
        <row r="3026">
          <cell r="C3026" t="str">
            <v>Delta(14)-sterol reductase LBR</v>
          </cell>
          <cell r="D3026">
            <v>98386</v>
          </cell>
        </row>
        <row r="3027">
          <cell r="C3027" t="str">
            <v>Monocarboxylate transporter 10</v>
          </cell>
          <cell r="D3027">
            <v>72472</v>
          </cell>
        </row>
        <row r="3028">
          <cell r="C3028" t="str">
            <v>Transcriptional regulator QRICH1</v>
          </cell>
          <cell r="D3028">
            <v>69232</v>
          </cell>
        </row>
        <row r="3029">
          <cell r="C3029" t="str">
            <v>Transmembrane protein 109</v>
          </cell>
          <cell r="D3029">
            <v>68539</v>
          </cell>
        </row>
        <row r="3030">
          <cell r="C3030" t="str">
            <v>MIF4G domain-containing protein</v>
          </cell>
          <cell r="D3030">
            <v>69674</v>
          </cell>
        </row>
        <row r="3031">
          <cell r="C3031" t="str">
            <v>Ubiquitin thioesterase otulin</v>
          </cell>
          <cell r="D3031">
            <v>432940</v>
          </cell>
        </row>
        <row r="3032">
          <cell r="C3032" t="str">
            <v>Tubulin--tyrosine ligase-like protein 12</v>
          </cell>
          <cell r="D3032">
            <v>223723</v>
          </cell>
        </row>
        <row r="3033">
          <cell r="C3033" t="str">
            <v>WD repeat-containing protein 41</v>
          </cell>
          <cell r="D3033">
            <v>218460</v>
          </cell>
        </row>
        <row r="3034">
          <cell r="C3034" t="str">
            <v>Protein YIPF3</v>
          </cell>
          <cell r="D3034">
            <v>28064</v>
          </cell>
        </row>
        <row r="3035">
          <cell r="C3035" t="str">
            <v>Heparan-alpha-glucosaminide N-acetyltransferase</v>
          </cell>
          <cell r="D3035">
            <v>52120</v>
          </cell>
        </row>
        <row r="3036">
          <cell r="C3036" t="str">
            <v>Poly(U)-binding-splicing factor PUF60</v>
          </cell>
          <cell r="D3036">
            <v>67959</v>
          </cell>
        </row>
        <row r="3037">
          <cell r="C3037" t="str">
            <v>Alanine--glyoxylate aminotransferase 2, mitochondrial</v>
          </cell>
          <cell r="D3037">
            <v>268782</v>
          </cell>
        </row>
        <row r="3038">
          <cell r="C3038" t="str">
            <v>cAMP-specific 3',5'-cyclic phosphodiesterase 4C</v>
          </cell>
          <cell r="D3038">
            <v>110385</v>
          </cell>
        </row>
        <row r="3039">
          <cell r="C3039" t="str">
            <v>FERM domain-containing protein 8</v>
          </cell>
          <cell r="D3039">
            <v>67457</v>
          </cell>
        </row>
        <row r="3040">
          <cell r="C3040" t="str">
            <v>7-methylguanosine phosphate-specific 5'-nucleotidase</v>
          </cell>
          <cell r="D3040">
            <v>68106</v>
          </cell>
        </row>
        <row r="3041">
          <cell r="C3041" t="str">
            <v>Eukaryotic translation initiation factor 3 subunit J-A</v>
          </cell>
          <cell r="D3041">
            <v>78655</v>
          </cell>
        </row>
        <row r="3042">
          <cell r="C3042" t="str">
            <v>WD repeat-containing protein 19</v>
          </cell>
          <cell r="D3042">
            <v>213081</v>
          </cell>
        </row>
        <row r="3043">
          <cell r="C3043" t="str">
            <v>Putative Dol-P-Glc:Glc(2)Man(9)GlcNAc(2)-PP-Dol alpha-1,2-glucosyltransferase</v>
          </cell>
          <cell r="D3043">
            <v>380959</v>
          </cell>
        </row>
        <row r="3044">
          <cell r="C3044" t="str">
            <v>Leucine-rich repeat-containing protein 58</v>
          </cell>
          <cell r="D3044">
            <v>320184</v>
          </cell>
        </row>
        <row r="3045">
          <cell r="C3045" t="str">
            <v>Ras-responsive element-binding protein 1</v>
          </cell>
          <cell r="D3045">
            <v>68750</v>
          </cell>
        </row>
        <row r="3046">
          <cell r="C3046" t="str">
            <v>Disco-interacting protein 2 homolog B</v>
          </cell>
          <cell r="D3046">
            <v>239667</v>
          </cell>
        </row>
        <row r="3047">
          <cell r="C3047" t="str">
            <v>Plexin-D1</v>
          </cell>
          <cell r="D3047">
            <v>67784</v>
          </cell>
        </row>
        <row r="3048">
          <cell r="C3048" t="str">
            <v>Sorting nexin-27</v>
          </cell>
          <cell r="D3048">
            <v>76742</v>
          </cell>
        </row>
        <row r="3049">
          <cell r="C3049" t="str">
            <v>Zinc finger SWIM domain-containing protein 8</v>
          </cell>
          <cell r="D3049">
            <v>268721</v>
          </cell>
        </row>
        <row r="3050">
          <cell r="C3050" t="str">
            <v>AP2-associated protein kinase 1</v>
          </cell>
          <cell r="D3050">
            <v>269774</v>
          </cell>
        </row>
        <row r="3051">
          <cell r="C3051" t="str">
            <v>Bifunctional heparan sulfate N-deacetylase/N-sulfotransferase 1</v>
          </cell>
          <cell r="D3051">
            <v>15531</v>
          </cell>
        </row>
        <row r="3052">
          <cell r="C3052" t="str">
            <v>Protein dopey-2</v>
          </cell>
          <cell r="D3052">
            <v>70028</v>
          </cell>
        </row>
        <row r="3053">
          <cell r="C3053" t="str">
            <v>Nucleolar protein 8</v>
          </cell>
          <cell r="D3053">
            <v>70930</v>
          </cell>
        </row>
        <row r="3054">
          <cell r="C3054" t="str">
            <v>28 kDa heat- and acid-stable phosphoprotein</v>
          </cell>
          <cell r="D3054">
            <v>231887</v>
          </cell>
        </row>
        <row r="3055">
          <cell r="C3055" t="str">
            <v>BRISC and BRCA1-A complex member 1</v>
          </cell>
          <cell r="D3055">
            <v>68251</v>
          </cell>
        </row>
        <row r="3056">
          <cell r="C3056" t="str">
            <v>Rho GTPase-activating protein 17</v>
          </cell>
          <cell r="D3056">
            <v>70497</v>
          </cell>
        </row>
        <row r="3057">
          <cell r="C3057" t="str">
            <v>Myocardial zonula adherens protein</v>
          </cell>
          <cell r="D3057">
            <v>102371</v>
          </cell>
        </row>
        <row r="3058">
          <cell r="C3058" t="str">
            <v>E3 ubiquitin-protein ligase DTX3L</v>
          </cell>
          <cell r="D3058">
            <v>209200</v>
          </cell>
        </row>
        <row r="3059">
          <cell r="C3059" t="str">
            <v>Regulator of microtubule dynamics protein 3</v>
          </cell>
          <cell r="D3059">
            <v>67809</v>
          </cell>
        </row>
        <row r="3060">
          <cell r="C3060" t="str">
            <v>Tax1-binding protein 1 homolog</v>
          </cell>
          <cell r="D3060">
            <v>52440</v>
          </cell>
        </row>
        <row r="3061">
          <cell r="C3061" t="str">
            <v>Arginine and glutamate-rich protein 1</v>
          </cell>
          <cell r="D3061">
            <v>234023</v>
          </cell>
        </row>
        <row r="3062">
          <cell r="C3062" t="str">
            <v>Methylcrotonoyl-CoA carboxylase beta chain, mitochondrial</v>
          </cell>
          <cell r="D3062">
            <v>78038</v>
          </cell>
        </row>
        <row r="3063">
          <cell r="C3063" t="str">
            <v>Paraplegin</v>
          </cell>
          <cell r="D3063">
            <v>234847</v>
          </cell>
        </row>
        <row r="3064">
          <cell r="C3064" t="str">
            <v>Glycerol-3-phosphate dehydrogenase 1-like protein</v>
          </cell>
          <cell r="D3064">
            <v>333433</v>
          </cell>
        </row>
        <row r="3065">
          <cell r="C3065" t="str">
            <v>Protein mono-ADP-ribosyltransferase PARP3</v>
          </cell>
          <cell r="D3065">
            <v>235587</v>
          </cell>
        </row>
        <row r="3066">
          <cell r="C3066" t="str">
            <v>Protein phosphatase 1 regulatory subunit 7</v>
          </cell>
          <cell r="D3066">
            <v>66385</v>
          </cell>
        </row>
        <row r="3067">
          <cell r="C3067" t="str">
            <v>WASH complex subunit 4</v>
          </cell>
          <cell r="D3067">
            <v>319277</v>
          </cell>
        </row>
        <row r="3068">
          <cell r="C3068" t="str">
            <v>Ribosome biogenesis protein SPATA5</v>
          </cell>
          <cell r="D3068">
            <v>57815</v>
          </cell>
        </row>
        <row r="3069">
          <cell r="C3069" t="str">
            <v>Calcium uniporter protein, mitochondrial</v>
          </cell>
          <cell r="D3069">
            <v>215999</v>
          </cell>
        </row>
        <row r="3070">
          <cell r="C3070" t="str">
            <v>Protein phosphatase 1 regulatory subunit 12C</v>
          </cell>
          <cell r="D3070">
            <v>232807</v>
          </cell>
        </row>
        <row r="3071">
          <cell r="C3071" t="str">
            <v>Protein phosphatase 1 regulatory subunit 12C (Fragment)</v>
          </cell>
          <cell r="D3071">
            <v>232807</v>
          </cell>
        </row>
        <row r="3072">
          <cell r="C3072" t="str">
            <v>MAP kinase-activated protein kinase 3</v>
          </cell>
          <cell r="D3072">
            <v>102626</v>
          </cell>
        </row>
        <row r="3073">
          <cell r="C3073" t="str">
            <v>Echinoderm microtubule-associated protein-like 4</v>
          </cell>
          <cell r="D3073">
            <v>78798</v>
          </cell>
        </row>
        <row r="3074">
          <cell r="C3074" t="str">
            <v>Lysocardiolipin acyltransferase 1</v>
          </cell>
          <cell r="D3074">
            <v>225010</v>
          </cell>
        </row>
        <row r="3075">
          <cell r="C3075" t="str">
            <v>Ubiquitin carboxyl-terminal hydrolase 30</v>
          </cell>
          <cell r="D3075">
            <v>100756</v>
          </cell>
        </row>
        <row r="3076">
          <cell r="C3076" t="str">
            <v>Src kinase-associated phosphoprotein 2</v>
          </cell>
          <cell r="D3076">
            <v>54353</v>
          </cell>
        </row>
        <row r="3077">
          <cell r="C3077" t="str">
            <v>Quinone oxidoreductase-like protein 2</v>
          </cell>
          <cell r="D3077">
            <v>226527</v>
          </cell>
        </row>
        <row r="3078">
          <cell r="C3078" t="str">
            <v>UDP-glucuronosyltransferase 3A1</v>
          </cell>
          <cell r="D3078">
            <v>105887</v>
          </cell>
        </row>
        <row r="3079">
          <cell r="C3079" t="str">
            <v>Protein transport protein Sec31A</v>
          </cell>
          <cell r="D3079">
            <v>69162</v>
          </cell>
        </row>
        <row r="3080">
          <cell r="C3080" t="str">
            <v>Peroxidasin homolog</v>
          </cell>
          <cell r="D3080">
            <v>69675</v>
          </cell>
        </row>
        <row r="3081">
          <cell r="C3081" t="str">
            <v>Ras GTPase-activating-like protein IQGAP2</v>
          </cell>
          <cell r="D3081">
            <v>544963</v>
          </cell>
        </row>
        <row r="3082">
          <cell r="C3082" t="str">
            <v>Threonine--tRNA ligase, mitochondrial</v>
          </cell>
          <cell r="D3082">
            <v>71807</v>
          </cell>
        </row>
        <row r="3083">
          <cell r="C3083" t="str">
            <v>Selenoprotein H</v>
          </cell>
          <cell r="D3083">
            <v>72657</v>
          </cell>
        </row>
        <row r="3084">
          <cell r="C3084" t="str">
            <v>Probable ubiquitin carboxyl-terminal hydrolase MINDY-4</v>
          </cell>
          <cell r="D3084">
            <v>330323</v>
          </cell>
        </row>
        <row r="3085">
          <cell r="C3085" t="str">
            <v>F-BAR domain only protein 2</v>
          </cell>
          <cell r="D3085">
            <v>218503</v>
          </cell>
        </row>
        <row r="3086">
          <cell r="C3086" t="str">
            <v>Bromodomain-containing protein 9</v>
          </cell>
          <cell r="D3086">
            <v>105246</v>
          </cell>
        </row>
        <row r="3087">
          <cell r="C3087" t="str">
            <v>Transforming growth factor-beta receptor-associated protein 1</v>
          </cell>
          <cell r="D3087">
            <v>73122</v>
          </cell>
        </row>
        <row r="3088">
          <cell r="C3088" t="str">
            <v>Sorting nexin-21</v>
          </cell>
          <cell r="D3088">
            <v>101113</v>
          </cell>
        </row>
        <row r="3089">
          <cell r="C3089" t="str">
            <v>Sarcolemmal membrane-associated protein</v>
          </cell>
          <cell r="D3089">
            <v>83997</v>
          </cell>
        </row>
        <row r="3090">
          <cell r="C3090" t="str">
            <v>Epithelial splicing regulatory protein 1</v>
          </cell>
          <cell r="D3090">
            <v>207920</v>
          </cell>
        </row>
        <row r="3091">
          <cell r="C3091" t="str">
            <v>Splicing factor, suppressor of white-apricot homolog</v>
          </cell>
          <cell r="D3091">
            <v>231769</v>
          </cell>
        </row>
        <row r="3092">
          <cell r="C3092" t="str">
            <v>F-BAR and double SH3 domains protein 2</v>
          </cell>
          <cell r="D3092">
            <v>207278</v>
          </cell>
        </row>
        <row r="3093">
          <cell r="C3093" t="str">
            <v>Serine/threonine-protein kinase MRCK alpha</v>
          </cell>
          <cell r="D3093">
            <v>226751</v>
          </cell>
        </row>
        <row r="3094">
          <cell r="C3094" t="str">
            <v>Acyl-coenzyme A thioesterase THEM4</v>
          </cell>
          <cell r="D3094">
            <v>75778</v>
          </cell>
        </row>
        <row r="3095">
          <cell r="C3095" t="str">
            <v>Endoplasmic reticulum metallopeptidase 1</v>
          </cell>
          <cell r="D3095">
            <v>226090</v>
          </cell>
        </row>
        <row r="3096">
          <cell r="C3096" t="str">
            <v>Vacuolar protein sorting-associated protein 51 homolog</v>
          </cell>
          <cell r="D3096">
            <v>68505</v>
          </cell>
        </row>
        <row r="3097">
          <cell r="C3097" t="str">
            <v>Protein Niban 1</v>
          </cell>
          <cell r="D3097">
            <v>63913</v>
          </cell>
        </row>
        <row r="3098">
          <cell r="C3098" t="str">
            <v>Ankyrin repeat domain-containing protein 13C</v>
          </cell>
          <cell r="D3098">
            <v>433667</v>
          </cell>
        </row>
        <row r="3099">
          <cell r="C3099" t="str">
            <v>Lysine-specific demethylase 5A</v>
          </cell>
          <cell r="D3099">
            <v>214899</v>
          </cell>
        </row>
        <row r="3100">
          <cell r="C3100" t="str">
            <v>Protein CUSTOS</v>
          </cell>
          <cell r="D3100">
            <v>72357</v>
          </cell>
        </row>
        <row r="3101">
          <cell r="C3101" t="str">
            <v>Protein phosphatase 1H</v>
          </cell>
          <cell r="D3101">
            <v>319468</v>
          </cell>
        </row>
        <row r="3102">
          <cell r="C3102" t="str">
            <v>Nuclear cap-binding protein subunit 1</v>
          </cell>
          <cell r="D3102">
            <v>433702</v>
          </cell>
        </row>
        <row r="3103">
          <cell r="C3103" t="str">
            <v>RNA-binding region-containing protein 3</v>
          </cell>
          <cell r="D3103">
            <v>67225</v>
          </cell>
        </row>
        <row r="3104">
          <cell r="C3104" t="str">
            <v>Leucine-rich repeat flightless-interacting protein 1</v>
          </cell>
          <cell r="D3104">
            <v>16978</v>
          </cell>
        </row>
        <row r="3105">
          <cell r="C3105" t="str">
            <v>CapZ-interacting protein</v>
          </cell>
          <cell r="D3105">
            <v>226594</v>
          </cell>
        </row>
        <row r="3106">
          <cell r="C3106" t="str">
            <v>Olfactomedin-4</v>
          </cell>
          <cell r="D3106">
            <v>380924</v>
          </cell>
        </row>
        <row r="3107">
          <cell r="C3107" t="str">
            <v>Sulfotransferase 1 family member D1</v>
          </cell>
          <cell r="D3107">
            <v>53315</v>
          </cell>
        </row>
        <row r="3108">
          <cell r="C3108" t="str">
            <v>Transmembrane emp24 domain-containing protein 1</v>
          </cell>
          <cell r="D3108">
            <v>17083</v>
          </cell>
        </row>
        <row r="3109">
          <cell r="C3109" t="str">
            <v>Cytosolic purine 5'-nucleotidase</v>
          </cell>
          <cell r="D3109">
            <v>76952</v>
          </cell>
        </row>
        <row r="3110">
          <cell r="C3110" t="str">
            <v>Prolyl 3-hydroxylase 1</v>
          </cell>
          <cell r="D3110">
            <v>56401</v>
          </cell>
        </row>
        <row r="3111">
          <cell r="C3111" t="str">
            <v>AFG1-like ATPase</v>
          </cell>
          <cell r="D3111">
            <v>215951</v>
          </cell>
        </row>
        <row r="3112">
          <cell r="C3112" t="str">
            <v>Phosphofurin acidic cluster sorting protein 2</v>
          </cell>
          <cell r="D3112">
            <v>217893</v>
          </cell>
        </row>
        <row r="3113">
          <cell r="C3113" t="str">
            <v>Integrin alpha-1</v>
          </cell>
          <cell r="D3113">
            <v>109700</v>
          </cell>
        </row>
        <row r="3114">
          <cell r="C3114" t="str">
            <v>COMM domain-containing protein 6</v>
          </cell>
          <cell r="D3114">
            <v>66200</v>
          </cell>
        </row>
        <row r="3115">
          <cell r="C3115" t="str">
            <v>Cytoplasmic dynein 2 heavy chain 1</v>
          </cell>
          <cell r="D3115">
            <v>110350</v>
          </cell>
        </row>
        <row r="3116">
          <cell r="C3116" t="str">
            <v>S1 RNA-binding domain-containing protein 1</v>
          </cell>
          <cell r="D3116">
            <v>78586</v>
          </cell>
        </row>
        <row r="3117">
          <cell r="C3117" t="str">
            <v>SH3 and multiple ankyrin repeat domains protein 3</v>
          </cell>
          <cell r="D3117">
            <v>58234</v>
          </cell>
        </row>
        <row r="3118">
          <cell r="C3118" t="str">
            <v>SH3 and multiple ankyrin repeat domains protein 2</v>
          </cell>
          <cell r="D3118">
            <v>210274</v>
          </cell>
        </row>
        <row r="3119">
          <cell r="C3119" t="str">
            <v>Oxidation resistance protein 1</v>
          </cell>
          <cell r="D3119">
            <v>170719</v>
          </cell>
        </row>
        <row r="3120">
          <cell r="C3120" t="str">
            <v>Arf-GAP with Rho-GAP domain, ANK repeat and PH domain-containing protein 1</v>
          </cell>
          <cell r="D3120">
            <v>69710</v>
          </cell>
        </row>
        <row r="3121">
          <cell r="C3121" t="str">
            <v>Protein odr-4 homolog</v>
          </cell>
          <cell r="D3121">
            <v>226499</v>
          </cell>
        </row>
        <row r="3122">
          <cell r="C3122" t="str">
            <v>Endothelin-converting enzyme 1</v>
          </cell>
          <cell r="D3122">
            <v>230857</v>
          </cell>
        </row>
        <row r="3123">
          <cell r="C3123" t="str">
            <v>Coiled-coil domain-containing protein 88B</v>
          </cell>
          <cell r="D3123">
            <v>78317</v>
          </cell>
        </row>
        <row r="3124">
          <cell r="C3124" t="str">
            <v>E3 ubiquitin-protein ligase HERC2</v>
          </cell>
          <cell r="D3124">
            <v>15204</v>
          </cell>
        </row>
        <row r="3125">
          <cell r="C3125" t="str">
            <v>Protein CDV3</v>
          </cell>
          <cell r="D3125">
            <v>321022</v>
          </cell>
        </row>
        <row r="3126">
          <cell r="C3126" t="str">
            <v>Pleckstrin homology domain-containing family G member 3</v>
          </cell>
          <cell r="D3126">
            <v>263406</v>
          </cell>
        </row>
        <row r="3127">
          <cell r="C3127" t="str">
            <v>Transmembrane anterior posterior transformation protein 1</v>
          </cell>
          <cell r="D3127">
            <v>231225</v>
          </cell>
        </row>
        <row r="3128">
          <cell r="C3128" t="str">
            <v>WD repeat-containing protein 18</v>
          </cell>
          <cell r="D3128">
            <v>216156</v>
          </cell>
        </row>
        <row r="3129">
          <cell r="C3129" t="str">
            <v>E3 ubiquitin-protein transferase MAEA</v>
          </cell>
          <cell r="D3129">
            <v>59003</v>
          </cell>
        </row>
        <row r="3130">
          <cell r="C3130" t="str">
            <v>Phosphatase and actin regulator 4</v>
          </cell>
          <cell r="D3130">
            <v>100169</v>
          </cell>
        </row>
        <row r="3131">
          <cell r="C3131" t="str">
            <v>Protein archease</v>
          </cell>
          <cell r="D3131">
            <v>67106</v>
          </cell>
        </row>
        <row r="3132">
          <cell r="C3132" t="str">
            <v>Serine/arginine repetitive matrix protein 1</v>
          </cell>
          <cell r="D3132">
            <v>51796</v>
          </cell>
        </row>
        <row r="3133">
          <cell r="C3133" t="str">
            <v>Atypical kinase COQ8B, mitochondrial</v>
          </cell>
          <cell r="D3133">
            <v>76889</v>
          </cell>
        </row>
        <row r="3134">
          <cell r="C3134" t="str">
            <v>Probable ATP-dependent RNA helicase DDX46</v>
          </cell>
          <cell r="D3134">
            <v>212880</v>
          </cell>
        </row>
        <row r="3135">
          <cell r="C3135" t="str">
            <v>Thyroid hormone receptor-associated protein 3</v>
          </cell>
          <cell r="D3135">
            <v>230753</v>
          </cell>
        </row>
        <row r="3136">
          <cell r="C3136" t="str">
            <v>G-patch domain and KOW motifs-containing protein</v>
          </cell>
          <cell r="D3136">
            <v>209416</v>
          </cell>
        </row>
        <row r="3137">
          <cell r="C3137" t="str">
            <v>DEP domain-containing mTOR-interacting protein</v>
          </cell>
          <cell r="D3137">
            <v>97998</v>
          </cell>
        </row>
        <row r="3138">
          <cell r="C3138" t="str">
            <v>N-acetylgalactosamine-6-sulfatase</v>
          </cell>
          <cell r="D3138">
            <v>50917</v>
          </cell>
        </row>
        <row r="3139">
          <cell r="C3139" t="str">
            <v>Aldehyde dehydrogenase family 16 member A1</v>
          </cell>
          <cell r="D3139">
            <v>69748</v>
          </cell>
        </row>
        <row r="3140">
          <cell r="C3140" t="str">
            <v>NADH dehydrogenase [ubiquinone] 1 alpha subcomplex assembly factor 2</v>
          </cell>
          <cell r="D3140">
            <v>75597</v>
          </cell>
        </row>
        <row r="3141">
          <cell r="C3141" t="str">
            <v>Peroxisomal ATPase PEX1</v>
          </cell>
          <cell r="D3141">
            <v>71382</v>
          </cell>
        </row>
        <row r="3142">
          <cell r="C3142" t="str">
            <v>Terminal uridylyltransferase 7</v>
          </cell>
          <cell r="D3142">
            <v>214290</v>
          </cell>
        </row>
        <row r="3143">
          <cell r="C3143" t="str">
            <v>E3 ubiquitin-protein ligase BRE1A</v>
          </cell>
          <cell r="D3143">
            <v>109331</v>
          </cell>
        </row>
        <row r="3144">
          <cell r="C3144" t="str">
            <v>Actin filament-associated protein 1-like 2</v>
          </cell>
          <cell r="D3144">
            <v>226250</v>
          </cell>
        </row>
        <row r="3145">
          <cell r="C3145" t="str">
            <v>IQ motif and SEC7 domain-containing protein 2</v>
          </cell>
          <cell r="D3145">
            <v>245666</v>
          </cell>
        </row>
        <row r="3146">
          <cell r="C3146" t="str">
            <v>Interactor protein for cytohesin exchange factors 1</v>
          </cell>
          <cell r="D3146">
            <v>320495</v>
          </cell>
        </row>
        <row r="3147">
          <cell r="C3147" t="str">
            <v>Zinc finger FYVE domain-containing protein 26</v>
          </cell>
          <cell r="D3147">
            <v>211978</v>
          </cell>
        </row>
        <row r="3148">
          <cell r="C3148" t="str">
            <v>5'-AMP-activated protein kinase catalytic subunit alpha-1</v>
          </cell>
          <cell r="D3148">
            <v>105787</v>
          </cell>
        </row>
        <row r="3149">
          <cell r="C3149" t="str">
            <v>Serine/threonine-protein kinase TAO1</v>
          </cell>
          <cell r="D3149">
            <v>216965</v>
          </cell>
        </row>
        <row r="3150">
          <cell r="C3150" t="str">
            <v>Glycine N-acyltransferase-like protein</v>
          </cell>
          <cell r="D3150">
            <v>240549</v>
          </cell>
        </row>
        <row r="3151">
          <cell r="C3151" t="str">
            <v>Major urinary protein 20</v>
          </cell>
          <cell r="D3151">
            <v>381530</v>
          </cell>
        </row>
        <row r="3152">
          <cell r="C3152" t="str">
            <v>Major urinary protein 3</v>
          </cell>
          <cell r="D3152">
            <v>17842</v>
          </cell>
        </row>
        <row r="3153">
          <cell r="C3153" t="str">
            <v>Rho guanine nucleotide exchange factor 15</v>
          </cell>
          <cell r="D3153">
            <v>442801</v>
          </cell>
        </row>
        <row r="3154">
          <cell r="C3154" t="str">
            <v>Cell surface hyaluronidase</v>
          </cell>
          <cell r="D3154">
            <v>83921</v>
          </cell>
        </row>
        <row r="3155">
          <cell r="C3155" t="str">
            <v>Rho GTPase-activating protein 1</v>
          </cell>
          <cell r="D3155">
            <v>228359</v>
          </cell>
        </row>
        <row r="3156">
          <cell r="C3156" t="str">
            <v>Rho GTPase-activating protein 1</v>
          </cell>
          <cell r="D3156">
            <v>228359</v>
          </cell>
        </row>
        <row r="3157">
          <cell r="C3157" t="str">
            <v>Intermembrane lipid transfer protein VPS13A</v>
          </cell>
          <cell r="D3157">
            <v>271564</v>
          </cell>
        </row>
        <row r="3158">
          <cell r="C3158" t="str">
            <v>Mitochondrial nicotinamide adenine dinucleotide transporter SLC25A51</v>
          </cell>
          <cell r="D3158">
            <v>230125</v>
          </cell>
        </row>
        <row r="3159">
          <cell r="C3159" t="str">
            <v>Mitochondrial nicotinamide adenine dinucleotide transporter SLC25A51</v>
          </cell>
          <cell r="D3159">
            <v>230125</v>
          </cell>
        </row>
        <row r="3160">
          <cell r="C3160" t="str">
            <v>Putative sodium-coupled neutral amino acid transporter 10</v>
          </cell>
          <cell r="D3160">
            <v>72055</v>
          </cell>
        </row>
        <row r="3161">
          <cell r="C3161" t="str">
            <v>Zinc transporter 9</v>
          </cell>
          <cell r="D3161">
            <v>109108</v>
          </cell>
        </row>
        <row r="3162">
          <cell r="C3162" t="str">
            <v>Vacuolar protein sorting-associated protein 41 homolog</v>
          </cell>
          <cell r="D3162">
            <v>218035</v>
          </cell>
        </row>
        <row r="3163">
          <cell r="C3163" t="str">
            <v>Epimerase family protein SDR39U1</v>
          </cell>
          <cell r="D3163">
            <v>654795</v>
          </cell>
        </row>
        <row r="3164">
          <cell r="C3164" t="str">
            <v>Epimerase family protein SDR39U1 (Fragment)</v>
          </cell>
          <cell r="D3164">
            <v>654795</v>
          </cell>
        </row>
        <row r="3165">
          <cell r="C3165" t="str">
            <v>XIAP-associated factor 1</v>
          </cell>
          <cell r="D3165">
            <v>327959</v>
          </cell>
        </row>
        <row r="3166">
          <cell r="C3166" t="str">
            <v>Protein cordon-bleu</v>
          </cell>
          <cell r="D3166">
            <v>12808</v>
          </cell>
        </row>
        <row r="3167">
          <cell r="C3167" t="str">
            <v>POZ (BTB) and AT hook-containing zinc finger 1</v>
          </cell>
          <cell r="D3167">
            <v>56218</v>
          </cell>
        </row>
        <row r="3168">
          <cell r="C3168" t="str">
            <v>2-(3-amino-3-carboxypropyl)histidine synthase subunit 1</v>
          </cell>
          <cell r="D3168">
            <v>116905</v>
          </cell>
        </row>
        <row r="3169">
          <cell r="C3169" t="str">
            <v>Nuclear speckle splicing regulatory protein 1</v>
          </cell>
          <cell r="D3169">
            <v>237859</v>
          </cell>
        </row>
        <row r="3170">
          <cell r="C3170" t="str">
            <v>WD repeat-containing protein 81</v>
          </cell>
          <cell r="D3170">
            <v>192652</v>
          </cell>
        </row>
        <row r="3171">
          <cell r="C3171" t="str">
            <v>HEAT repeat-containing protein 5A</v>
          </cell>
          <cell r="D3171">
            <v>320487</v>
          </cell>
        </row>
        <row r="3172">
          <cell r="C3172" t="str">
            <v>Mediator of DNA damage checkpoint protein 1</v>
          </cell>
          <cell r="D3172">
            <v>240087</v>
          </cell>
        </row>
        <row r="3173">
          <cell r="C3173" t="str">
            <v>Nucleolar protein 10</v>
          </cell>
          <cell r="D3173">
            <v>217431</v>
          </cell>
        </row>
        <row r="3174">
          <cell r="C3174" t="str">
            <v>D-ribitol-5-phosphate cytidylyltransferase</v>
          </cell>
          <cell r="D3174">
            <v>75847</v>
          </cell>
        </row>
        <row r="3175">
          <cell r="C3175" t="str">
            <v>Molybdenum cofactor biosynthesis protein 1</v>
          </cell>
          <cell r="D3175">
            <v>56738</v>
          </cell>
        </row>
        <row r="3176">
          <cell r="C3176" t="str">
            <v>Leucine-rich repeat serine/threonine-protein kinase 2</v>
          </cell>
          <cell r="D3176">
            <v>66725</v>
          </cell>
        </row>
        <row r="3177">
          <cell r="C3177" t="str">
            <v>Insulin-like growth factor 2 mRNA-binding protein 2</v>
          </cell>
          <cell r="D3177">
            <v>319765</v>
          </cell>
        </row>
        <row r="3178">
          <cell r="C3178" t="str">
            <v>Girdin</v>
          </cell>
          <cell r="D3178">
            <v>108686</v>
          </cell>
        </row>
        <row r="3179">
          <cell r="C3179" t="str">
            <v>Cytoplasmic FMR1-interacting protein 2</v>
          </cell>
          <cell r="D3179">
            <v>76884</v>
          </cell>
        </row>
        <row r="3180">
          <cell r="C3180" t="str">
            <v>Cytoplasmic FMR1-interacting protein 1</v>
          </cell>
          <cell r="D3180">
            <v>20430</v>
          </cell>
        </row>
        <row r="3181">
          <cell r="C3181" t="str">
            <v>TOM1-like protein 2</v>
          </cell>
          <cell r="D3181">
            <v>216810</v>
          </cell>
        </row>
        <row r="3182">
          <cell r="C3182" t="str">
            <v>ATP-binding cassette sub-family A member 13</v>
          </cell>
          <cell r="D3182">
            <v>268379</v>
          </cell>
        </row>
        <row r="3183">
          <cell r="C3183" t="str">
            <v>Transcription elongation factor, mitochondrial</v>
          </cell>
          <cell r="D3183">
            <v>68550</v>
          </cell>
        </row>
        <row r="3184">
          <cell r="C3184" t="str">
            <v>Active breakpoint cluster region-related protein</v>
          </cell>
          <cell r="D3184">
            <v>109934</v>
          </cell>
        </row>
        <row r="3185">
          <cell r="C3185" t="str">
            <v>Proteasome activator complex subunit 4</v>
          </cell>
          <cell r="D3185">
            <v>103554</v>
          </cell>
        </row>
        <row r="3186">
          <cell r="C3186" t="str">
            <v>Tensin-3</v>
          </cell>
          <cell r="D3186">
            <v>319939</v>
          </cell>
        </row>
        <row r="3187">
          <cell r="C3187" t="str">
            <v>Unconventional myosin-Ig</v>
          </cell>
          <cell r="D3187">
            <v>246177</v>
          </cell>
        </row>
        <row r="3188">
          <cell r="C3188" t="str">
            <v>Phosphoribosylformylglycinamidine synthase</v>
          </cell>
          <cell r="D3188">
            <v>237823</v>
          </cell>
        </row>
        <row r="3189">
          <cell r="C3189" t="str">
            <v>Synergin gamma</v>
          </cell>
          <cell r="D3189">
            <v>217030</v>
          </cell>
        </row>
        <row r="3190">
          <cell r="C3190" t="str">
            <v>Rap1 GTPase-activating protein 2</v>
          </cell>
          <cell r="D3190">
            <v>380711</v>
          </cell>
        </row>
        <row r="3191">
          <cell r="C3191" t="str">
            <v>Histone acetyltransferase KAT7</v>
          </cell>
          <cell r="D3191">
            <v>217127</v>
          </cell>
        </row>
        <row r="3192">
          <cell r="C3192" t="str">
            <v>Pre-rRNA-processing protein TSR1 homolog</v>
          </cell>
          <cell r="D3192">
            <v>104662</v>
          </cell>
        </row>
        <row r="3193">
          <cell r="C3193" t="str">
            <v>Solute carrier family 25 member 35</v>
          </cell>
          <cell r="D3193">
            <v>71998</v>
          </cell>
        </row>
        <row r="3194">
          <cell r="C3194" t="str">
            <v>Acetyl-CoA carboxylase 1</v>
          </cell>
          <cell r="D3194">
            <v>107476</v>
          </cell>
        </row>
        <row r="3195">
          <cell r="C3195" t="str">
            <v>Acetyl-CoA carboxylase 2</v>
          </cell>
          <cell r="D3195">
            <v>100705</v>
          </cell>
        </row>
        <row r="3196">
          <cell r="C3196" t="str">
            <v>Sodium/glucose cotransporter 5</v>
          </cell>
          <cell r="D3196">
            <v>109342</v>
          </cell>
        </row>
        <row r="3197">
          <cell r="C3197" t="str">
            <v>Cytospin-B</v>
          </cell>
          <cell r="D3197">
            <v>432572</v>
          </cell>
        </row>
        <row r="3198">
          <cell r="C3198" t="str">
            <v>Unconventional myosin-Id</v>
          </cell>
          <cell r="D3198">
            <v>338367</v>
          </cell>
        </row>
        <row r="3199">
          <cell r="C3199" t="str">
            <v>Bridge-like lipid transfer protein family member 2</v>
          </cell>
          <cell r="D3199">
            <v>72503</v>
          </cell>
        </row>
        <row r="3200">
          <cell r="C3200" t="str">
            <v>E3 ubiquitin-protein ligase UBR3</v>
          </cell>
          <cell r="D3200">
            <v>68795</v>
          </cell>
        </row>
        <row r="3201">
          <cell r="C3201" t="str">
            <v>E3 ubiquitin-protein ligase</v>
          </cell>
          <cell r="D3201">
            <v>68795</v>
          </cell>
        </row>
        <row r="3202">
          <cell r="C3202" t="str">
            <v>DnaJ homolog subfamily C member 11</v>
          </cell>
          <cell r="D3202">
            <v>230935</v>
          </cell>
        </row>
        <row r="3203">
          <cell r="C3203" t="str">
            <v>Splicing factor, arginine/serine-rich 19</v>
          </cell>
          <cell r="D3203">
            <v>233208</v>
          </cell>
        </row>
        <row r="3204">
          <cell r="C3204" t="str">
            <v>THO complex subunit 6 homolog</v>
          </cell>
          <cell r="D3204">
            <v>386612</v>
          </cell>
        </row>
        <row r="3205">
          <cell r="C3205" t="str">
            <v>Mesoderm induction early response protein 1</v>
          </cell>
          <cell r="D3205">
            <v>71148</v>
          </cell>
        </row>
        <row r="3206">
          <cell r="C3206" t="str">
            <v>Polyamine-transporting ATPase 13A3</v>
          </cell>
          <cell r="D3206">
            <v>224088</v>
          </cell>
        </row>
        <row r="3207">
          <cell r="C3207" t="str">
            <v>Small subunit processome component 20 homolog</v>
          </cell>
          <cell r="D3207">
            <v>70683</v>
          </cell>
        </row>
        <row r="3208">
          <cell r="C3208" t="str">
            <v>Acyl-CoA-binding domain-containing protein 5</v>
          </cell>
          <cell r="D3208">
            <v>74159</v>
          </cell>
        </row>
        <row r="3209">
          <cell r="C3209" t="str">
            <v>Presenilins-associated rhomboid-like protein, mitochondrial</v>
          </cell>
          <cell r="D3209">
            <v>381038</v>
          </cell>
        </row>
        <row r="3210">
          <cell r="C3210" t="str">
            <v>Coatomer subunit delta</v>
          </cell>
          <cell r="D3210">
            <v>213827</v>
          </cell>
        </row>
        <row r="3211">
          <cell r="C3211" t="str">
            <v>Protein jagunal homolog 1</v>
          </cell>
          <cell r="D3211">
            <v>67767</v>
          </cell>
        </row>
        <row r="3212">
          <cell r="C3212" t="str">
            <v>E3 ubiquitin-protein ligase RNF123</v>
          </cell>
          <cell r="D3212">
            <v>84585</v>
          </cell>
        </row>
        <row r="3213">
          <cell r="C3213" t="str">
            <v>APOBEC1 complementation factor</v>
          </cell>
          <cell r="D3213">
            <v>69865</v>
          </cell>
        </row>
        <row r="3214">
          <cell r="C3214" t="str">
            <v>Paired amphipathic helix protein Sin3a</v>
          </cell>
          <cell r="D3214">
            <v>20466</v>
          </cell>
        </row>
        <row r="3215">
          <cell r="C3215" t="str">
            <v>Kinesin-like protein KIF1B</v>
          </cell>
          <cell r="D3215">
            <v>16561</v>
          </cell>
        </row>
        <row r="3216">
          <cell r="C3216" t="str">
            <v>Kinesin-like protein KIF1C</v>
          </cell>
          <cell r="D3216">
            <v>16562</v>
          </cell>
        </row>
        <row r="3217">
          <cell r="C3217" t="str">
            <v>Alpha-1-acid glycoprotein 1</v>
          </cell>
          <cell r="D3217">
            <v>18405</v>
          </cell>
        </row>
        <row r="3218">
          <cell r="C3218" t="str">
            <v>Alpha-1-acid glycoprotein 2</v>
          </cell>
          <cell r="D3218">
            <v>18406</v>
          </cell>
        </row>
        <row r="3219">
          <cell r="C3219" t="str">
            <v>Nuclear factor of activated T-cells, cytoplasmic 2</v>
          </cell>
          <cell r="D3219">
            <v>18019</v>
          </cell>
        </row>
        <row r="3220">
          <cell r="C3220" t="str">
            <v>DNA repair protein XRCC1</v>
          </cell>
          <cell r="D3220">
            <v>22594</v>
          </cell>
        </row>
        <row r="3221">
          <cell r="C3221" t="str">
            <v>2-oxoglutarate dehydrogenase complex component E1</v>
          </cell>
          <cell r="D3221">
            <v>18293</v>
          </cell>
        </row>
        <row r="3222">
          <cell r="C3222" t="str">
            <v>oxoglutarate dehydrogenase (succinyl-transferring)</v>
          </cell>
          <cell r="D3222">
            <v>239017</v>
          </cell>
        </row>
        <row r="3223">
          <cell r="C3223" t="str">
            <v>Src substrate cortactin</v>
          </cell>
          <cell r="D3223">
            <v>13043</v>
          </cell>
        </row>
        <row r="3224">
          <cell r="C3224" t="str">
            <v>Scinderin</v>
          </cell>
          <cell r="D3224">
            <v>20259</v>
          </cell>
        </row>
        <row r="3225">
          <cell r="C3225" t="str">
            <v>Myosin light polypeptide 6</v>
          </cell>
          <cell r="D3225">
            <v>17904</v>
          </cell>
        </row>
        <row r="3226">
          <cell r="C3226" t="str">
            <v>Growth factor receptor-bound protein 2</v>
          </cell>
          <cell r="D3226">
            <v>14784</v>
          </cell>
        </row>
        <row r="3227">
          <cell r="C3227" t="str">
            <v>Heterogeneous nuclear ribonucleoprotein D0</v>
          </cell>
          <cell r="D3227">
            <v>11991</v>
          </cell>
        </row>
        <row r="3228">
          <cell r="C3228" t="str">
            <v>Heterogeneous nuclear ribonucleoprotein D0</v>
          </cell>
          <cell r="D3228">
            <v>11991</v>
          </cell>
        </row>
        <row r="3229">
          <cell r="C3229" t="str">
            <v>Laminin subunit alpha-2</v>
          </cell>
          <cell r="D3229">
            <v>16773</v>
          </cell>
        </row>
        <row r="3230">
          <cell r="C3230" t="str">
            <v>Inhibitor of nuclear factor kappa-B kinase subunit alpha</v>
          </cell>
          <cell r="D3230">
            <v>12675</v>
          </cell>
        </row>
        <row r="3231">
          <cell r="C3231" t="str">
            <v>Deoxynucleoside triphosphate triphosphohydrolase SAMHD1</v>
          </cell>
          <cell r="D3231">
            <v>56045</v>
          </cell>
        </row>
        <row r="3232">
          <cell r="C3232" t="str">
            <v>Long-chain fatty acid transport protein 1</v>
          </cell>
          <cell r="D3232">
            <v>26457</v>
          </cell>
        </row>
        <row r="3233">
          <cell r="C3233" t="str">
            <v>Prolyl 4-hydroxylase subunit alpha-1</v>
          </cell>
          <cell r="D3233">
            <v>18451</v>
          </cell>
        </row>
        <row r="3234">
          <cell r="C3234" t="str">
            <v>procollagen-proline 4-dioxygenase</v>
          </cell>
          <cell r="D3234">
            <v>18451</v>
          </cell>
        </row>
        <row r="3235">
          <cell r="C3235" t="str">
            <v>Prolyl 4-hydroxylase subunit alpha-2</v>
          </cell>
          <cell r="D3235">
            <v>18452</v>
          </cell>
        </row>
        <row r="3236">
          <cell r="C3236" t="str">
            <v>Casein kinase II subunit alpha</v>
          </cell>
          <cell r="D3236">
            <v>12995</v>
          </cell>
        </row>
        <row r="3237">
          <cell r="C3237" t="str">
            <v>Proton-coupled zinc antiporter SLC30A1</v>
          </cell>
          <cell r="D3237">
            <v>22782</v>
          </cell>
        </row>
        <row r="3238">
          <cell r="C3238" t="str">
            <v>BAG family molecular chaperone regulator 1</v>
          </cell>
          <cell r="D3238">
            <v>12017</v>
          </cell>
        </row>
        <row r="3239">
          <cell r="C3239" t="str">
            <v>Insulin-like growth factor 1 receptor</v>
          </cell>
          <cell r="D3239">
            <v>16001</v>
          </cell>
        </row>
        <row r="3240">
          <cell r="C3240" t="str">
            <v>Insulin receptor</v>
          </cell>
          <cell r="D3240">
            <v>16337</v>
          </cell>
        </row>
        <row r="3241">
          <cell r="C3241" t="str">
            <v>Insulin receptor-related protein</v>
          </cell>
          <cell r="D3241">
            <v>23920</v>
          </cell>
        </row>
        <row r="3242">
          <cell r="C3242" t="str">
            <v>Syntaxin-binding protein 3</v>
          </cell>
          <cell r="D3242">
            <v>20912</v>
          </cell>
        </row>
        <row r="3243">
          <cell r="C3243" t="str">
            <v>Cyclin-dependent kinase 4 inhibitor C</v>
          </cell>
          <cell r="D3243">
            <v>12580</v>
          </cell>
        </row>
        <row r="3244">
          <cell r="C3244" t="str">
            <v>ETS-related transcription factor Elf-1</v>
          </cell>
          <cell r="D3244">
            <v>13709</v>
          </cell>
        </row>
        <row r="3245">
          <cell r="C3245" t="str">
            <v>NF-kappa-B inhibitor beta</v>
          </cell>
          <cell r="D3245">
            <v>18036</v>
          </cell>
        </row>
        <row r="3246">
          <cell r="C3246" t="str">
            <v>Ras GTPase-activating protein 3</v>
          </cell>
          <cell r="D3246">
            <v>19414</v>
          </cell>
        </row>
        <row r="3247">
          <cell r="C3247" t="str">
            <v>Tyrosine-protein kinase Mer</v>
          </cell>
          <cell r="D3247">
            <v>17289</v>
          </cell>
        </row>
        <row r="3248">
          <cell r="C3248" t="str">
            <v>CCR4-NOT transcription complex subunit 7</v>
          </cell>
          <cell r="D3248">
            <v>18983</v>
          </cell>
        </row>
        <row r="3249">
          <cell r="C3249" t="str">
            <v>Protein phosphatase 1 regulatory subunit 1B</v>
          </cell>
          <cell r="D3249">
            <v>19049</v>
          </cell>
        </row>
        <row r="3250">
          <cell r="C3250" t="str">
            <v>Collagen alpha-1(XII) chain</v>
          </cell>
          <cell r="D3250">
            <v>12816</v>
          </cell>
        </row>
        <row r="3251">
          <cell r="C3251" t="str">
            <v>Serpin B6</v>
          </cell>
          <cell r="D3251">
            <v>20719</v>
          </cell>
        </row>
        <row r="3252">
          <cell r="C3252" t="str">
            <v>Receptor-interacting serine/threonine-protein kinase 1</v>
          </cell>
          <cell r="D3252">
            <v>19766</v>
          </cell>
        </row>
        <row r="3253">
          <cell r="C3253" t="str">
            <v>Caprin-1</v>
          </cell>
          <cell r="D3253">
            <v>53872</v>
          </cell>
        </row>
        <row r="3254">
          <cell r="C3254" t="str">
            <v>Phosphotriesterase-related protein</v>
          </cell>
          <cell r="D3254">
            <v>19212</v>
          </cell>
        </row>
        <row r="3255">
          <cell r="C3255" t="str">
            <v>Eukaryotic translation initiation factor 1A</v>
          </cell>
          <cell r="D3255">
            <v>13664</v>
          </cell>
        </row>
        <row r="3256">
          <cell r="C3256" t="str">
            <v>Rho guanine nucleotide exchange factor 2</v>
          </cell>
          <cell r="D3256">
            <v>16800</v>
          </cell>
        </row>
        <row r="3257">
          <cell r="C3257" t="str">
            <v>Epidermal growth factor receptor substrate 15-like 1</v>
          </cell>
          <cell r="D3257">
            <v>13859</v>
          </cell>
        </row>
        <row r="3258">
          <cell r="C3258" t="str">
            <v>Glutathione hydrolase 1 proenzyme</v>
          </cell>
          <cell r="D3258">
            <v>14598</v>
          </cell>
        </row>
        <row r="3259">
          <cell r="C3259" t="str">
            <v>Glutathione hydrolase 1 proenzyme (Fragment)</v>
          </cell>
          <cell r="D3259">
            <v>14598</v>
          </cell>
        </row>
        <row r="3260">
          <cell r="C3260" t="str">
            <v>Myocyte-specific enhancer factor 2A</v>
          </cell>
          <cell r="D3260">
            <v>17258</v>
          </cell>
        </row>
        <row r="3261">
          <cell r="C3261" t="str">
            <v>Voltage-dependent anion-selective channel protein 3</v>
          </cell>
          <cell r="D3261">
            <v>22335</v>
          </cell>
        </row>
        <row r="3262">
          <cell r="C3262" t="str">
            <v>Voltage-dependent anion-selective channel protein 1</v>
          </cell>
          <cell r="D3262">
            <v>22333</v>
          </cell>
        </row>
        <row r="3263">
          <cell r="C3263" t="str">
            <v>Atypical kinase COQ8A, mitochondrial</v>
          </cell>
          <cell r="D3263">
            <v>67426</v>
          </cell>
        </row>
        <row r="3264">
          <cell r="C3264" t="str">
            <v>TBC1 domain family member 1</v>
          </cell>
          <cell r="D3264">
            <v>57915</v>
          </cell>
        </row>
        <row r="3265">
          <cell r="C3265" t="str">
            <v>Protein PML</v>
          </cell>
          <cell r="D3265">
            <v>18854</v>
          </cell>
        </row>
        <row r="3266">
          <cell r="C3266" t="str">
            <v>Importin subunit alpha-5</v>
          </cell>
          <cell r="D3266">
            <v>16646</v>
          </cell>
        </row>
        <row r="3267">
          <cell r="C3267" t="str">
            <v>Bifunctional 3'-phosphoadenosine 5'-phosphosulfate synthase 1</v>
          </cell>
          <cell r="D3267">
            <v>23971</v>
          </cell>
        </row>
        <row r="3268">
          <cell r="C3268" t="str">
            <v>Histone-binding protein RBBP4</v>
          </cell>
          <cell r="D3268">
            <v>19646</v>
          </cell>
        </row>
        <row r="3269">
          <cell r="C3269" t="str">
            <v>Histone-binding protein RBBP7</v>
          </cell>
          <cell r="D3269">
            <v>245688</v>
          </cell>
        </row>
        <row r="3270">
          <cell r="C3270" t="str">
            <v>E3 ubiquitin-protein ligase XIAP</v>
          </cell>
          <cell r="D3270">
            <v>11798</v>
          </cell>
        </row>
        <row r="3271">
          <cell r="C3271" t="str">
            <v>Cytochrome P450 7B1</v>
          </cell>
          <cell r="D3271">
            <v>13123</v>
          </cell>
        </row>
        <row r="3272">
          <cell r="C3272" t="str">
            <v>Guanine nucleotide exchange factor VAV2</v>
          </cell>
          <cell r="D3272">
            <v>22325</v>
          </cell>
        </row>
        <row r="3273">
          <cell r="C3273" t="str">
            <v>Adiponectin</v>
          </cell>
          <cell r="D3273">
            <v>11450</v>
          </cell>
        </row>
        <row r="3274">
          <cell r="C3274" t="str">
            <v>Laminin subunit alpha-5</v>
          </cell>
          <cell r="D3274">
            <v>16776</v>
          </cell>
        </row>
        <row r="3275">
          <cell r="C3275" t="str">
            <v>Asparagine synthetase [glutamine-hydrolyzing]</v>
          </cell>
          <cell r="D3275">
            <v>27053</v>
          </cell>
        </row>
        <row r="3276">
          <cell r="C3276" t="str">
            <v>Lamina-associated polypeptide 2, isoforms alpha/zeta</v>
          </cell>
          <cell r="D3276">
            <v>21917</v>
          </cell>
        </row>
        <row r="3277">
          <cell r="C3277" t="str">
            <v>Thymopoietin</v>
          </cell>
          <cell r="D3277">
            <v>21917</v>
          </cell>
        </row>
        <row r="3278">
          <cell r="C3278" t="str">
            <v>Lamina-associated polypeptide 2</v>
          </cell>
          <cell r="D3278">
            <v>21917</v>
          </cell>
        </row>
        <row r="3279">
          <cell r="C3279" t="str">
            <v>Histidine--tRNA ligase, cytoplasmic</v>
          </cell>
          <cell r="D3279">
            <v>15115</v>
          </cell>
        </row>
        <row r="3280">
          <cell r="C3280" t="str">
            <v>Serine/threonine-protein kinase PAK 3</v>
          </cell>
          <cell r="D3280">
            <v>18481</v>
          </cell>
        </row>
        <row r="3281">
          <cell r="C3281" t="str">
            <v>Upstream stimulatory factor 1</v>
          </cell>
          <cell r="D3281">
            <v>22278</v>
          </cell>
        </row>
        <row r="3282">
          <cell r="C3282" t="str">
            <v>Etoposide-induced protein 2.4</v>
          </cell>
          <cell r="D3282">
            <v>13663</v>
          </cell>
        </row>
        <row r="3283">
          <cell r="C3283" t="str">
            <v>Disintegrin and metalloproteinase domain-containing protein 9</v>
          </cell>
          <cell r="D3283">
            <v>11502</v>
          </cell>
        </row>
        <row r="3284">
          <cell r="C3284" t="str">
            <v>Protein phosphatase 1G</v>
          </cell>
          <cell r="D3284">
            <v>14208</v>
          </cell>
        </row>
        <row r="3285">
          <cell r="C3285" t="str">
            <v>Hsp90 co-chaperone Cdc37</v>
          </cell>
          <cell r="D3285">
            <v>12539</v>
          </cell>
        </row>
        <row r="3286">
          <cell r="C3286" t="str">
            <v>Cytochrome b-245 heavy chain</v>
          </cell>
          <cell r="D3286">
            <v>13058</v>
          </cell>
        </row>
        <row r="3287">
          <cell r="C3287" t="str">
            <v>Zinc finger protein ubi-d4</v>
          </cell>
          <cell r="D3287">
            <v>19708</v>
          </cell>
        </row>
        <row r="3288">
          <cell r="C3288" t="str">
            <v>Complement factor I</v>
          </cell>
          <cell r="D3288">
            <v>12630</v>
          </cell>
        </row>
        <row r="3289">
          <cell r="C3289" t="str">
            <v>Glutathione S-transferase theta-2</v>
          </cell>
          <cell r="D3289">
            <v>14872</v>
          </cell>
        </row>
        <row r="3290">
          <cell r="C3290" t="str">
            <v>Serine/threonine-protein kinase PRP4 homolog</v>
          </cell>
          <cell r="D3290">
            <v>19134</v>
          </cell>
        </row>
        <row r="3291">
          <cell r="C3291" t="str">
            <v>Breast cancer anti-estrogen resistance protein 1</v>
          </cell>
          <cell r="D3291">
            <v>12927</v>
          </cell>
        </row>
        <row r="3292">
          <cell r="C3292" t="str">
            <v>Spindlin-1</v>
          </cell>
          <cell r="D3292">
            <v>20729</v>
          </cell>
        </row>
        <row r="3293">
          <cell r="C3293" t="str">
            <v>Occludin</v>
          </cell>
          <cell r="D3293">
            <v>18260</v>
          </cell>
        </row>
        <row r="3294">
          <cell r="C3294" t="str">
            <v>Serine/threonine-protein phosphatase 2A 56 kDa regulatory subunit epsilon isoform</v>
          </cell>
          <cell r="D3294">
            <v>26932</v>
          </cell>
        </row>
        <row r="3295">
          <cell r="C3295" t="str">
            <v>FAS-associated death domain protein</v>
          </cell>
          <cell r="D3295">
            <v>14082</v>
          </cell>
        </row>
        <row r="3296">
          <cell r="C3296" t="str">
            <v>Mitogen-activated protein kinase kinase kinase kinase 2</v>
          </cell>
          <cell r="D3296">
            <v>26412</v>
          </cell>
        </row>
        <row r="3297">
          <cell r="C3297" t="str">
            <v>Sodium/hydrogen exchanger 1</v>
          </cell>
          <cell r="D3297">
            <v>20544</v>
          </cell>
        </row>
        <row r="3298">
          <cell r="C3298" t="str">
            <v>Peroxiredoxin-2</v>
          </cell>
          <cell r="D3298">
            <v>21672</v>
          </cell>
        </row>
        <row r="3299">
          <cell r="C3299" t="str">
            <v>Poly(A) polymerase alpha</v>
          </cell>
          <cell r="D3299">
            <v>18789</v>
          </cell>
        </row>
        <row r="3300">
          <cell r="C3300" t="str">
            <v>Tumor susceptibility gene 101 protein</v>
          </cell>
          <cell r="D3300">
            <v>22088</v>
          </cell>
        </row>
        <row r="3301">
          <cell r="C3301" t="str">
            <v>Interleukin-10 receptor subunit beta</v>
          </cell>
          <cell r="D3301">
            <v>16155</v>
          </cell>
        </row>
        <row r="3302">
          <cell r="C3302" t="str">
            <v>Host cell factor 1</v>
          </cell>
          <cell r="D3302">
            <v>15161</v>
          </cell>
        </row>
        <row r="3303">
          <cell r="C3303" t="str">
            <v>Phosphatidylinositol 4-phosphate 3-kinase C2 domain-containing subunit alpha</v>
          </cell>
          <cell r="D3303">
            <v>18704</v>
          </cell>
        </row>
        <row r="3304">
          <cell r="C3304" t="str">
            <v>Platelet-activating factor acetylhydrolase IB subunit alpha1</v>
          </cell>
          <cell r="D3304">
            <v>18476</v>
          </cell>
        </row>
        <row r="3305">
          <cell r="C3305" t="str">
            <v>Platelet-activating factor acetylhydrolase IB subunit alpha2</v>
          </cell>
          <cell r="D3305">
            <v>18475</v>
          </cell>
        </row>
        <row r="3306">
          <cell r="C3306" t="str">
            <v>Prosaposin</v>
          </cell>
          <cell r="D3306">
            <v>19156</v>
          </cell>
        </row>
        <row r="3307">
          <cell r="C3307" t="str">
            <v>Eukaryotic translation initiation factor 2D</v>
          </cell>
          <cell r="D3307">
            <v>16865</v>
          </cell>
        </row>
        <row r="3308">
          <cell r="C3308" t="str">
            <v>Beta-2-syntrophin</v>
          </cell>
          <cell r="D3308">
            <v>20650</v>
          </cell>
        </row>
        <row r="3309">
          <cell r="C3309" t="str">
            <v>Alpha-2-antiplasmin</v>
          </cell>
          <cell r="D3309">
            <v>18816</v>
          </cell>
        </row>
        <row r="3310">
          <cell r="C3310" t="str">
            <v>Sterol O-acyltransferase 1</v>
          </cell>
          <cell r="D3310">
            <v>20652</v>
          </cell>
        </row>
        <row r="3311">
          <cell r="C3311" t="str">
            <v>Laminin subunit beta-2</v>
          </cell>
          <cell r="D3311">
            <v>16779</v>
          </cell>
        </row>
        <row r="3312">
          <cell r="C3312" t="str">
            <v>Contactin-2</v>
          </cell>
          <cell r="D3312">
            <v>21367</v>
          </cell>
        </row>
        <row r="3313">
          <cell r="C3313" t="str">
            <v>Cytochrome c oxidase subunit 7A-related protein, mitochondrial</v>
          </cell>
          <cell r="D3313">
            <v>20463</v>
          </cell>
        </row>
        <row r="3314">
          <cell r="C3314" t="str">
            <v>Neprilysin</v>
          </cell>
          <cell r="D3314">
            <v>17380</v>
          </cell>
        </row>
        <row r="3315">
          <cell r="C3315" t="str">
            <v>Keratin, type I cytoskeletal 15</v>
          </cell>
          <cell r="D3315">
            <v>16665</v>
          </cell>
        </row>
        <row r="3316">
          <cell r="C3316" t="str">
            <v>Keratin, type I cytoskeletal 10</v>
          </cell>
          <cell r="D3316">
            <v>16661</v>
          </cell>
        </row>
        <row r="3317">
          <cell r="C3317" t="str">
            <v>Cytidine monophosphate-N-acetylneuraminic acid hydroxylase</v>
          </cell>
          <cell r="D3317">
            <v>12763</v>
          </cell>
        </row>
        <row r="3318">
          <cell r="C3318" t="str">
            <v>Cytochrome b-245 light chain</v>
          </cell>
          <cell r="D3318">
            <v>13057</v>
          </cell>
        </row>
        <row r="3319">
          <cell r="C3319" t="str">
            <v>Phospholipid phosphatase 1</v>
          </cell>
          <cell r="D3319">
            <v>19012</v>
          </cell>
        </row>
        <row r="3320">
          <cell r="C3320" t="str">
            <v>Dual specificity calcium/calmodulin-dependent 3',5'-cyclic nucleotide phosphodiesterase 1A</v>
          </cell>
          <cell r="D3320">
            <v>18573</v>
          </cell>
        </row>
        <row r="3321">
          <cell r="C3321" t="str">
            <v>CD166 antigen</v>
          </cell>
          <cell r="D3321">
            <v>11658</v>
          </cell>
        </row>
        <row r="3322">
          <cell r="C3322" t="str">
            <v>5'-nucleotidase</v>
          </cell>
          <cell r="D3322">
            <v>23959</v>
          </cell>
        </row>
        <row r="3323">
          <cell r="C3323" t="str">
            <v>E3 ubiquitin/ISG15 ligase TRIM25</v>
          </cell>
          <cell r="D3323">
            <v>217069</v>
          </cell>
        </row>
        <row r="3324">
          <cell r="C3324" t="str">
            <v>Golgi apparatus protein 1</v>
          </cell>
          <cell r="D3324">
            <v>20340</v>
          </cell>
        </row>
        <row r="3325">
          <cell r="C3325" t="str">
            <v>Fascin</v>
          </cell>
          <cell r="D3325">
            <v>14086</v>
          </cell>
        </row>
        <row r="3326">
          <cell r="C3326" t="str">
            <v>Peptidyl-prolyl cis-trans isomerase FKBP10</v>
          </cell>
          <cell r="D3326">
            <v>14230</v>
          </cell>
        </row>
        <row r="3327">
          <cell r="C3327" t="str">
            <v>NADPH:adrenodoxin oxidoreductase, mitochondrial</v>
          </cell>
          <cell r="D3327">
            <v>14149</v>
          </cell>
        </row>
        <row r="3328">
          <cell r="C3328" t="str">
            <v>RNA-binding protein FXR1</v>
          </cell>
          <cell r="D3328">
            <v>14359</v>
          </cell>
        </row>
        <row r="3329">
          <cell r="C3329" t="str">
            <v>Glycerol-3-phosphate acyltransferase 1, mitochondrial</v>
          </cell>
          <cell r="D3329">
            <v>14732</v>
          </cell>
        </row>
        <row r="3330">
          <cell r="C3330" t="str">
            <v>Rho GDP-dissociation inhibitor 2</v>
          </cell>
          <cell r="D3330">
            <v>11857</v>
          </cell>
        </row>
        <row r="3331">
          <cell r="C3331" t="str">
            <v>Zinc finger protein 148</v>
          </cell>
          <cell r="D3331">
            <v>22661</v>
          </cell>
        </row>
        <row r="3332">
          <cell r="C3332" t="str">
            <v>Chromobox protein homolog 5</v>
          </cell>
          <cell r="D3332">
            <v>12419</v>
          </cell>
        </row>
        <row r="3333">
          <cell r="C3333" t="str">
            <v>Transcriptional regulator ATRX</v>
          </cell>
          <cell r="D3333">
            <v>22589</v>
          </cell>
        </row>
        <row r="3334">
          <cell r="C3334" t="str">
            <v>Heat shock protein 105 kDa</v>
          </cell>
          <cell r="D3334">
            <v>15505</v>
          </cell>
        </row>
        <row r="3335">
          <cell r="C3335" t="str">
            <v>Inter-alpha-trypsin inhibitor heavy chain H1</v>
          </cell>
          <cell r="D3335">
            <v>16424</v>
          </cell>
        </row>
        <row r="3336">
          <cell r="C3336" t="str">
            <v>Inter-alpha-trypsin inhibitor heavy chain H2</v>
          </cell>
          <cell r="D3336">
            <v>16425</v>
          </cell>
        </row>
        <row r="3337">
          <cell r="C3337" t="str">
            <v>Inter-alpha-trypsin inhibitor heavy chain H3</v>
          </cell>
          <cell r="D3337">
            <v>16426</v>
          </cell>
        </row>
        <row r="3338">
          <cell r="C3338" t="str">
            <v>DnaJ homolog subfamily C member 1</v>
          </cell>
          <cell r="D3338">
            <v>13418</v>
          </cell>
        </row>
        <row r="3339">
          <cell r="C3339" t="str">
            <v>Leukocyte surface antigen CD47</v>
          </cell>
          <cell r="D3339">
            <v>16423</v>
          </cell>
        </row>
        <row r="3340">
          <cell r="C3340" t="str">
            <v>Integrin alpha-6</v>
          </cell>
          <cell r="D3340">
            <v>16403</v>
          </cell>
        </row>
        <row r="3341">
          <cell r="C3341" t="str">
            <v>Integrin_alpha2 domain-containing protein</v>
          </cell>
          <cell r="D3341">
            <v>16403</v>
          </cell>
        </row>
        <row r="3342">
          <cell r="C3342" t="str">
            <v>Translation initiation factor eIF-2B subunit delta</v>
          </cell>
          <cell r="D3342">
            <v>13667</v>
          </cell>
        </row>
        <row r="3343">
          <cell r="C3343" t="str">
            <v>D-3-phosphoglycerate dehydrogenase</v>
          </cell>
          <cell r="D3343">
            <v>236539</v>
          </cell>
        </row>
        <row r="3344">
          <cell r="C3344" t="str">
            <v>Keratin, type I cuticular Ha1</v>
          </cell>
          <cell r="D3344">
            <v>16660</v>
          </cell>
        </row>
        <row r="3345">
          <cell r="C3345" t="str">
            <v>NADPH-dependent 3-keto-steroid reductase Hsd3b4</v>
          </cell>
          <cell r="D3345">
            <v>15495</v>
          </cell>
        </row>
        <row r="3346">
          <cell r="C3346" t="str">
            <v>Kinesin-1 heavy chain</v>
          </cell>
          <cell r="D3346">
            <v>16573</v>
          </cell>
        </row>
        <row r="3347">
          <cell r="C3347" t="str">
            <v>Kinesin-like protein KIF3B</v>
          </cell>
          <cell r="D3347">
            <v>16569</v>
          </cell>
        </row>
        <row r="3348">
          <cell r="C3348" t="str">
            <v>LIM and SH3 domain protein 1</v>
          </cell>
          <cell r="D3348">
            <v>16796</v>
          </cell>
        </row>
        <row r="3349">
          <cell r="C3349" t="str">
            <v>LIM and SH3 domain protein 1 (Fragment)</v>
          </cell>
          <cell r="D3349">
            <v>16796</v>
          </cell>
        </row>
        <row r="3350">
          <cell r="C3350" t="str">
            <v>Lipopolysaccharide-binding protein</v>
          </cell>
          <cell r="D3350">
            <v>16803</v>
          </cell>
        </row>
        <row r="3351">
          <cell r="C3351" t="str">
            <v>Programmed cell death protein 4</v>
          </cell>
          <cell r="D3351">
            <v>18569</v>
          </cell>
        </row>
        <row r="3352">
          <cell r="C3352" t="str">
            <v>Pregnancy zone protein</v>
          </cell>
          <cell r="D3352">
            <v>11287</v>
          </cell>
        </row>
        <row r="3353">
          <cell r="C3353" t="str">
            <v>Meprin A subunit beta</v>
          </cell>
          <cell r="D3353">
            <v>17288</v>
          </cell>
        </row>
        <row r="3354">
          <cell r="C3354" t="str">
            <v>DNA replication licensing factor MCM7</v>
          </cell>
          <cell r="D3354">
            <v>17220</v>
          </cell>
        </row>
        <row r="3355">
          <cell r="C3355" t="str">
            <v>Nucleophosmin</v>
          </cell>
          <cell r="D3355">
            <v>18148</v>
          </cell>
        </row>
        <row r="3356">
          <cell r="C3356" t="str">
            <v>Sodium-dependent phosphate transport protein 1</v>
          </cell>
          <cell r="D3356">
            <v>20504</v>
          </cell>
        </row>
        <row r="3357">
          <cell r="C3357" t="str">
            <v>Periostin</v>
          </cell>
          <cell r="D3357">
            <v>50706</v>
          </cell>
        </row>
        <row r="3358">
          <cell r="C3358" t="str">
            <v>Podoplanin</v>
          </cell>
          <cell r="D3358">
            <v>14726</v>
          </cell>
        </row>
        <row r="3359">
          <cell r="C3359" t="str">
            <v>RNA polymerase-associated protein CTR9 homolog</v>
          </cell>
          <cell r="D3359">
            <v>22083</v>
          </cell>
        </row>
        <row r="3360">
          <cell r="C3360" t="str">
            <v>Astrocytic phosphoprotein PEA-15</v>
          </cell>
          <cell r="D3360">
            <v>18611</v>
          </cell>
        </row>
        <row r="3361">
          <cell r="C3361" t="str">
            <v>Mitogen-activated protein kinase kinase kinase 7</v>
          </cell>
          <cell r="D3361">
            <v>26409</v>
          </cell>
        </row>
        <row r="3362">
          <cell r="C3362" t="str">
            <v>Protein kinase C iota type</v>
          </cell>
          <cell r="D3362">
            <v>18759</v>
          </cell>
        </row>
        <row r="3363">
          <cell r="C3363" t="str">
            <v>1-phosphatidylinositol 4,5-bisphosphate phosphodiesterase gamma-1</v>
          </cell>
          <cell r="D3363">
            <v>18803</v>
          </cell>
        </row>
        <row r="3364">
          <cell r="C3364" t="str">
            <v>Protein phosphatase 1 regulatory subunit 14B</v>
          </cell>
          <cell r="D3364">
            <v>18938</v>
          </cell>
        </row>
        <row r="3365">
          <cell r="C3365" t="str">
            <v>Serum paraoxonase/arylesterase 2</v>
          </cell>
          <cell r="D3365">
            <v>330260</v>
          </cell>
        </row>
        <row r="3366">
          <cell r="C3366" t="str">
            <v>Serum paraoxonase/lactonase 3</v>
          </cell>
          <cell r="D3366">
            <v>269823</v>
          </cell>
        </row>
        <row r="3367">
          <cell r="C3367" t="str">
            <v>ATP-dependent RNA helicase DDX3Y</v>
          </cell>
          <cell r="D3367">
            <v>26900</v>
          </cell>
        </row>
        <row r="3368">
          <cell r="C3368" t="str">
            <v>ATP-dependent RNA helicase DDX3X</v>
          </cell>
          <cell r="D3368">
            <v>13205</v>
          </cell>
        </row>
        <row r="3369">
          <cell r="C3369" t="str">
            <v>Tyrosine-protein phosphatase non-receptor type 14</v>
          </cell>
          <cell r="D3369">
            <v>19250</v>
          </cell>
        </row>
        <row r="3370">
          <cell r="C3370" t="str">
            <v>Tyrosine-protein phosphatase non-receptor type 21</v>
          </cell>
          <cell r="D3370">
            <v>24000</v>
          </cell>
        </row>
        <row r="3371">
          <cell r="C3371" t="str">
            <v>Paired amphipathic helix protein Sin3b</v>
          </cell>
          <cell r="D3371">
            <v>20467</v>
          </cell>
        </row>
        <row r="3372">
          <cell r="C3372" t="str">
            <v>Retinal dehydrogenase 2</v>
          </cell>
          <cell r="D3372">
            <v>19378</v>
          </cell>
        </row>
        <row r="3373">
          <cell r="C3373" t="str">
            <v>Dystroglycan 1</v>
          </cell>
          <cell r="D3373">
            <v>13138</v>
          </cell>
        </row>
        <row r="3374">
          <cell r="C3374" t="str">
            <v>RalA-binding protein 1</v>
          </cell>
          <cell r="D3374">
            <v>19765</v>
          </cell>
        </row>
        <row r="3375">
          <cell r="C3375" t="str">
            <v>Semaphorin-4B</v>
          </cell>
          <cell r="D3375">
            <v>20352</v>
          </cell>
        </row>
        <row r="3376">
          <cell r="C3376" t="str">
            <v>Translocon-associated protein subunit delta</v>
          </cell>
          <cell r="D3376">
            <v>20832</v>
          </cell>
        </row>
        <row r="3377">
          <cell r="C3377" t="str">
            <v>U1 small nuclear ribonucleoprotein A</v>
          </cell>
          <cell r="D3377">
            <v>53607</v>
          </cell>
        </row>
        <row r="3378">
          <cell r="C3378" t="str">
            <v>CD180 antigen</v>
          </cell>
          <cell r="D3378">
            <v>17079</v>
          </cell>
        </row>
        <row r="3379">
          <cell r="C3379" t="str">
            <v>Replication protein A 32 kDa subunit</v>
          </cell>
          <cell r="D3379">
            <v>19891</v>
          </cell>
        </row>
        <row r="3380">
          <cell r="C3380" t="str">
            <v>Transforming growth factor beta-1-induced transcript 1 protein</v>
          </cell>
          <cell r="D3380">
            <v>21804</v>
          </cell>
        </row>
        <row r="3381">
          <cell r="C3381" t="str">
            <v>Sialoadhesin</v>
          </cell>
          <cell r="D3381">
            <v>20612</v>
          </cell>
        </row>
        <row r="3382">
          <cell r="C3382" t="str">
            <v>Son of sevenless homolog 1</v>
          </cell>
          <cell r="D3382">
            <v>20662</v>
          </cell>
        </row>
        <row r="3383">
          <cell r="C3383" t="str">
            <v>Son of sevenless homolog 2</v>
          </cell>
          <cell r="D3383">
            <v>20663</v>
          </cell>
        </row>
        <row r="3384">
          <cell r="C3384" t="str">
            <v>Spectrin beta chain, non-erythrocytic 1</v>
          </cell>
          <cell r="D3384">
            <v>20742</v>
          </cell>
        </row>
        <row r="3385">
          <cell r="C3385" t="str">
            <v>Spectrin beta chain</v>
          </cell>
          <cell r="D3385">
            <v>20741</v>
          </cell>
        </row>
        <row r="3386">
          <cell r="C3386" t="str">
            <v>Spectrin beta chain</v>
          </cell>
          <cell r="D3386">
            <v>20743</v>
          </cell>
        </row>
        <row r="3387">
          <cell r="C3387" t="str">
            <v>Transcription initiation factor TFIID subunit 6</v>
          </cell>
          <cell r="D3387">
            <v>21343</v>
          </cell>
        </row>
        <row r="3388">
          <cell r="C3388" t="str">
            <v>Trans-Golgi network integral membrane protein 1</v>
          </cell>
          <cell r="D3388">
            <v>22134</v>
          </cell>
        </row>
        <row r="3389">
          <cell r="C3389" t="str">
            <v>Transcription intermediary factor 1-beta</v>
          </cell>
          <cell r="D3389">
            <v>21849</v>
          </cell>
        </row>
        <row r="3390">
          <cell r="C3390" t="str">
            <v>Transferrin receptor protein 1</v>
          </cell>
          <cell r="D3390">
            <v>22042</v>
          </cell>
        </row>
        <row r="3391">
          <cell r="C3391" t="str">
            <v>U1 small nuclear ribonucleoprotein 70 kDa</v>
          </cell>
          <cell r="D3391">
            <v>20637</v>
          </cell>
        </row>
        <row r="3392">
          <cell r="C3392" t="str">
            <v>Transcription elongation factor SPT6</v>
          </cell>
          <cell r="D3392">
            <v>20926</v>
          </cell>
        </row>
        <row r="3393">
          <cell r="C3393" t="str">
            <v>Endophilin-A2</v>
          </cell>
          <cell r="D3393">
            <v>20405</v>
          </cell>
        </row>
        <row r="3394">
          <cell r="C3394" t="str">
            <v>Endophilin-A1</v>
          </cell>
          <cell r="D3394">
            <v>20404</v>
          </cell>
        </row>
        <row r="3395">
          <cell r="C3395" t="str">
            <v>Osteoclast-stimulating factor 1</v>
          </cell>
          <cell r="D3395">
            <v>20409</v>
          </cell>
        </row>
        <row r="3396">
          <cell r="C3396" t="str">
            <v>Mothers against decapentaplegic homolog 2</v>
          </cell>
          <cell r="D3396">
            <v>17126</v>
          </cell>
        </row>
        <row r="3397">
          <cell r="C3397" t="str">
            <v>Mothers against decapentaplegic homolog 3</v>
          </cell>
          <cell r="D3397">
            <v>17127</v>
          </cell>
        </row>
        <row r="3398">
          <cell r="C3398" t="str">
            <v>Mothers against decapentaplegic homolog 1</v>
          </cell>
          <cell r="D3398">
            <v>17125</v>
          </cell>
        </row>
        <row r="3399">
          <cell r="C3399" t="str">
            <v>Protein NDRG1</v>
          </cell>
          <cell r="D3399">
            <v>17988</v>
          </cell>
        </row>
        <row r="3400">
          <cell r="C3400" t="str">
            <v>Peptidyl-prolyl cis-trans isomerase FKBP3</v>
          </cell>
          <cell r="D3400">
            <v>30795</v>
          </cell>
        </row>
        <row r="3401">
          <cell r="C3401" t="str">
            <v>Integrin alpha-3</v>
          </cell>
          <cell r="D3401">
            <v>16400</v>
          </cell>
        </row>
        <row r="3402">
          <cell r="C3402" t="str">
            <v>Msx2-interacting protein</v>
          </cell>
          <cell r="D3402">
            <v>56381</v>
          </cell>
        </row>
        <row r="3403">
          <cell r="C3403" t="str">
            <v>Cochlin</v>
          </cell>
          <cell r="D3403">
            <v>12810</v>
          </cell>
        </row>
        <row r="3404">
          <cell r="C3404" t="str">
            <v>Zyxin</v>
          </cell>
          <cell r="D3404">
            <v>22793</v>
          </cell>
        </row>
        <row r="3405">
          <cell r="C3405" t="str">
            <v>Mitogen-activated protein kinase 3</v>
          </cell>
          <cell r="D3405">
            <v>26417</v>
          </cell>
        </row>
        <row r="3406">
          <cell r="C3406" t="str">
            <v>Mitogen-activated protein kinase 1</v>
          </cell>
          <cell r="D3406">
            <v>26413</v>
          </cell>
        </row>
        <row r="3407">
          <cell r="C3407" t="str">
            <v>Nuclear pore glycoprotein p62</v>
          </cell>
          <cell r="D3407">
            <v>18226</v>
          </cell>
        </row>
        <row r="3408">
          <cell r="C3408" t="str">
            <v>Collagen alpha-1(VII) chain</v>
          </cell>
          <cell r="D3408">
            <v>12836</v>
          </cell>
        </row>
        <row r="3409">
          <cell r="C3409" t="str">
            <v>Dual specificity mitogen-activated protein kinase kinase 2</v>
          </cell>
          <cell r="D3409">
            <v>26396</v>
          </cell>
        </row>
        <row r="3410">
          <cell r="C3410" t="str">
            <v>Dual-specificity mitogen-activated protein kinase kinase 2</v>
          </cell>
          <cell r="D3410">
            <v>26396</v>
          </cell>
        </row>
        <row r="3411">
          <cell r="C3411" t="str">
            <v>Dual specificity mitogen-activated protein kinase kinase 1</v>
          </cell>
          <cell r="D3411">
            <v>26395</v>
          </cell>
        </row>
        <row r="3412">
          <cell r="C3412" t="str">
            <v>Endoglin</v>
          </cell>
          <cell r="D3412">
            <v>13805</v>
          </cell>
        </row>
        <row r="3413">
          <cell r="C3413" t="str">
            <v>InaD-like protein</v>
          </cell>
          <cell r="D3413">
            <v>12695</v>
          </cell>
        </row>
        <row r="3414">
          <cell r="C3414" t="str">
            <v>InaD-like protein</v>
          </cell>
          <cell r="D3414">
            <v>12695</v>
          </cell>
        </row>
        <row r="3415">
          <cell r="C3415" t="str">
            <v>Ras-related protein Rab-34</v>
          </cell>
          <cell r="D3415">
            <v>19376</v>
          </cell>
        </row>
        <row r="3416">
          <cell r="C3416" t="str">
            <v>Adapter molecule crk</v>
          </cell>
          <cell r="D3416">
            <v>12928</v>
          </cell>
        </row>
        <row r="3417">
          <cell r="C3417" t="str">
            <v>RNA-binding protein Raly</v>
          </cell>
          <cell r="D3417">
            <v>19383</v>
          </cell>
        </row>
        <row r="3418">
          <cell r="C3418" t="str">
            <v>U3 small nucleolar RNA-associated protein 14 homolog A</v>
          </cell>
          <cell r="D3418">
            <v>72554</v>
          </cell>
        </row>
        <row r="3419">
          <cell r="C3419" t="str">
            <v>Sepiapterin reductase</v>
          </cell>
          <cell r="D3419">
            <v>20751</v>
          </cell>
        </row>
        <row r="3420">
          <cell r="C3420" t="str">
            <v>Interferon-induced protein with tetratricopeptide repeats 2</v>
          </cell>
          <cell r="D3420">
            <v>15958</v>
          </cell>
        </row>
        <row r="3421">
          <cell r="C3421" t="str">
            <v>Transcription intermediary factor 1-alpha</v>
          </cell>
          <cell r="D3421">
            <v>21848</v>
          </cell>
        </row>
        <row r="3422">
          <cell r="C3422" t="str">
            <v>N(4)-(beta-N-acetylglucosaminyl)-L-asparaginase</v>
          </cell>
          <cell r="D3422">
            <v>11593</v>
          </cell>
        </row>
        <row r="3423">
          <cell r="C3423" t="str">
            <v>Splicing factor 1</v>
          </cell>
          <cell r="D3423">
            <v>22668</v>
          </cell>
        </row>
        <row r="3424">
          <cell r="C3424" t="str">
            <v>Cyclin-dependent kinase 6</v>
          </cell>
          <cell r="D3424">
            <v>12571</v>
          </cell>
        </row>
        <row r="3425">
          <cell r="C3425" t="str">
            <v>Surfeit locus protein 4</v>
          </cell>
          <cell r="D3425">
            <v>20932</v>
          </cell>
        </row>
        <row r="3426">
          <cell r="C3426" t="str">
            <v>Hematopoietic progenitor cell antigen CD34</v>
          </cell>
          <cell r="D3426">
            <v>12490</v>
          </cell>
        </row>
        <row r="3427">
          <cell r="C3427" t="str">
            <v>Syntaxin-binding protein 2</v>
          </cell>
          <cell r="D3427">
            <v>20911</v>
          </cell>
        </row>
        <row r="3428">
          <cell r="C3428" t="str">
            <v>Male-enhanced antigen 1</v>
          </cell>
          <cell r="D3428">
            <v>17256</v>
          </cell>
        </row>
        <row r="3429">
          <cell r="C3429" t="str">
            <v>Synapsin-2</v>
          </cell>
          <cell r="D3429">
            <v>20965</v>
          </cell>
        </row>
        <row r="3430">
          <cell r="C3430" t="str">
            <v>Sequestosome-1</v>
          </cell>
          <cell r="D3430">
            <v>18412</v>
          </cell>
        </row>
        <row r="3431">
          <cell r="C3431" t="str">
            <v>Interferon-induced protein with tetratricopeptide repeats 3</v>
          </cell>
          <cell r="D3431">
            <v>15959</v>
          </cell>
        </row>
        <row r="3432">
          <cell r="C3432" t="str">
            <v>AKT-interacting protein</v>
          </cell>
          <cell r="D3432">
            <v>14339</v>
          </cell>
        </row>
        <row r="3433">
          <cell r="C3433" t="str">
            <v>Bcl-2-like protein 1</v>
          </cell>
          <cell r="D3433">
            <v>12048</v>
          </cell>
        </row>
        <row r="3434">
          <cell r="C3434" t="str">
            <v>Peptidyl-prolyl cis-trans isomerase FKBP5</v>
          </cell>
          <cell r="D3434">
            <v>14229</v>
          </cell>
        </row>
        <row r="3435">
          <cell r="C3435" t="str">
            <v>Copper-transporting ATPase 1</v>
          </cell>
          <cell r="D3435">
            <v>11977</v>
          </cell>
        </row>
        <row r="3436">
          <cell r="C3436" t="str">
            <v>10 kDa heat shock protein, mitochondrial</v>
          </cell>
          <cell r="D3436">
            <v>15528</v>
          </cell>
        </row>
        <row r="3437">
          <cell r="C3437" t="str">
            <v>1,25-dihydroxyvitamin D(3) 24-hydroxylase, mitochondrial</v>
          </cell>
          <cell r="D3437">
            <v>13081</v>
          </cell>
        </row>
        <row r="3438">
          <cell r="C3438" t="str">
            <v>Sorbitol dehydrogenase</v>
          </cell>
          <cell r="D3438">
            <v>20322</v>
          </cell>
        </row>
        <row r="3439">
          <cell r="C3439" t="str">
            <v>Carbonic anhydrase 4</v>
          </cell>
          <cell r="D3439">
            <v>12351</v>
          </cell>
        </row>
        <row r="3440">
          <cell r="C3440" t="str">
            <v>C-type mannose receptor 2</v>
          </cell>
          <cell r="D3440">
            <v>17534</v>
          </cell>
        </row>
        <row r="3441">
          <cell r="C3441" t="str">
            <v>Cytochrome P450 4B1</v>
          </cell>
          <cell r="D3441">
            <v>13120</v>
          </cell>
        </row>
        <row r="3442">
          <cell r="C3442" t="str">
            <v>Glutathione S-transferase theta-1</v>
          </cell>
          <cell r="D3442">
            <v>14871</v>
          </cell>
        </row>
        <row r="3443">
          <cell r="C3443" t="str">
            <v>DNA topoisomerase 2-beta</v>
          </cell>
          <cell r="D3443">
            <v>21974</v>
          </cell>
        </row>
        <row r="3444">
          <cell r="C3444" t="str">
            <v>DNA topoisomerase 2-alpha</v>
          </cell>
          <cell r="D3444">
            <v>21973</v>
          </cell>
        </row>
        <row r="3445">
          <cell r="C3445" t="str">
            <v>Glycerol kinase</v>
          </cell>
          <cell r="D3445">
            <v>14933</v>
          </cell>
        </row>
        <row r="3446">
          <cell r="C3446" t="str">
            <v>glycerol kinase</v>
          </cell>
          <cell r="D3446">
            <v>14933</v>
          </cell>
        </row>
        <row r="3447">
          <cell r="C3447" t="str">
            <v>Guanylate kinase</v>
          </cell>
          <cell r="D3447">
            <v>14923</v>
          </cell>
        </row>
        <row r="3448">
          <cell r="C3448" t="str">
            <v>Glycerol-3-phosphate dehydrogenase, mitochondrial</v>
          </cell>
          <cell r="D3448">
            <v>14571</v>
          </cell>
        </row>
        <row r="3449">
          <cell r="C3449" t="str">
            <v>NAD(P)H dehydrogenase [quinone] 1</v>
          </cell>
          <cell r="D3449">
            <v>18104</v>
          </cell>
        </row>
        <row r="3450">
          <cell r="C3450" t="str">
            <v>2-hydroxyacylsphingosine 1-beta-galactosyltransferase</v>
          </cell>
          <cell r="D3450">
            <v>22239</v>
          </cell>
        </row>
        <row r="3451">
          <cell r="C3451" t="str">
            <v>Syntaxin-3</v>
          </cell>
          <cell r="D3451">
            <v>20908</v>
          </cell>
        </row>
        <row r="3452">
          <cell r="C3452" t="str">
            <v>Vinculin</v>
          </cell>
          <cell r="D3452">
            <v>22330</v>
          </cell>
        </row>
        <row r="3453">
          <cell r="C3453" t="str">
            <v>TGF-beta receptor type-1</v>
          </cell>
          <cell r="D3453">
            <v>21812</v>
          </cell>
        </row>
        <row r="3454">
          <cell r="C3454" t="str">
            <v>Complement component receptor 1-like protein</v>
          </cell>
          <cell r="D3454">
            <v>12946</v>
          </cell>
        </row>
        <row r="3455">
          <cell r="C3455" t="str">
            <v>Trifunctional purine biosynthetic protein adenosine-3</v>
          </cell>
          <cell r="D3455">
            <v>14450</v>
          </cell>
        </row>
        <row r="3456">
          <cell r="C3456" t="str">
            <v>All-trans-retinol 13,14-reductase</v>
          </cell>
          <cell r="D3456">
            <v>67442</v>
          </cell>
        </row>
        <row r="3457">
          <cell r="C3457" t="str">
            <v>Wings apart-like protein homolog</v>
          </cell>
          <cell r="D3457">
            <v>218914</v>
          </cell>
        </row>
        <row r="3458">
          <cell r="C3458" t="str">
            <v>T-cell activation inhibitor, mitochondrial</v>
          </cell>
          <cell r="D3458">
            <v>382117</v>
          </cell>
        </row>
        <row r="3459">
          <cell r="C3459" t="str">
            <v>Lactosylceramide 4-alpha-galactosyltransferase</v>
          </cell>
          <cell r="D3459">
            <v>239559</v>
          </cell>
        </row>
        <row r="3460">
          <cell r="C3460" t="str">
            <v>Protein strawberry notch homolog 1</v>
          </cell>
          <cell r="D3460">
            <v>243272</v>
          </cell>
        </row>
        <row r="3461">
          <cell r="C3461" t="str">
            <v>Terminal nucleotidyltransferase 4B</v>
          </cell>
          <cell r="D3461">
            <v>214627</v>
          </cell>
        </row>
        <row r="3462">
          <cell r="C3462" t="str">
            <v>Rab-3A-interacting protein</v>
          </cell>
          <cell r="D3462">
            <v>216363</v>
          </cell>
        </row>
        <row r="3463">
          <cell r="C3463" t="str">
            <v>Clathrin heavy chain 1</v>
          </cell>
          <cell r="D3463">
            <v>67300</v>
          </cell>
        </row>
        <row r="3464">
          <cell r="C3464" t="str">
            <v>N-acetylgalactosamine kinase</v>
          </cell>
          <cell r="D3464">
            <v>69976</v>
          </cell>
        </row>
        <row r="3465">
          <cell r="C3465" t="str">
            <v>Methionine--tRNA ligase, cytoplasmic</v>
          </cell>
          <cell r="D3465">
            <v>216443</v>
          </cell>
        </row>
        <row r="3466">
          <cell r="C3466" t="str">
            <v>Sterile alpha motif domain-containing protein 9-like</v>
          </cell>
          <cell r="D3466">
            <v>209086</v>
          </cell>
        </row>
        <row r="3467">
          <cell r="C3467" t="str">
            <v>Inactive tyrosine-protein kinase PEAK1</v>
          </cell>
          <cell r="D3467">
            <v>244895</v>
          </cell>
        </row>
        <row r="3468">
          <cell r="C3468" t="str">
            <v>Zinc finger protein 512</v>
          </cell>
          <cell r="D3468">
            <v>269639</v>
          </cell>
        </row>
        <row r="3469">
          <cell r="C3469" t="str">
            <v>Cyclin-dependent kinase 13</v>
          </cell>
          <cell r="D3469">
            <v>69562</v>
          </cell>
        </row>
        <row r="3470">
          <cell r="C3470" t="str">
            <v>GPALPP motifs-containing protein 1</v>
          </cell>
          <cell r="D3470">
            <v>67467</v>
          </cell>
        </row>
        <row r="3471">
          <cell r="C3471" t="str">
            <v>Non-lysosomal glucosylceramidase</v>
          </cell>
          <cell r="D3471">
            <v>230101</v>
          </cell>
        </row>
        <row r="3472">
          <cell r="C3472" t="str">
            <v>Metal transporter CNNM4</v>
          </cell>
          <cell r="D3472">
            <v>94220</v>
          </cell>
        </row>
        <row r="3473">
          <cell r="C3473" t="str">
            <v>Myoferlin</v>
          </cell>
          <cell r="D3473">
            <v>226101</v>
          </cell>
        </row>
        <row r="3474">
          <cell r="C3474" t="str">
            <v>Myogenesis-regulating glycosidase</v>
          </cell>
          <cell r="D3474">
            <v>329828</v>
          </cell>
        </row>
        <row r="3475">
          <cell r="C3475" t="str">
            <v>Pre-mRNA-splicing factor ISY1 homolog</v>
          </cell>
          <cell r="D3475">
            <v>57905</v>
          </cell>
        </row>
        <row r="3476">
          <cell r="C3476" t="str">
            <v>Protein TASOR</v>
          </cell>
          <cell r="D3476">
            <v>218850</v>
          </cell>
        </row>
        <row r="3477">
          <cell r="C3477" t="str">
            <v>HBS1-like protein</v>
          </cell>
          <cell r="D3477">
            <v>56422</v>
          </cell>
        </row>
        <row r="3478">
          <cell r="C3478" t="str">
            <v>E3 ubiquitin-protein ligase listerin</v>
          </cell>
          <cell r="D3478">
            <v>78913</v>
          </cell>
        </row>
        <row r="3479">
          <cell r="C3479" t="str">
            <v>Sister chromatid cohesion protein PDS5 homolog A</v>
          </cell>
          <cell r="D3479">
            <v>71521</v>
          </cell>
        </row>
        <row r="3480">
          <cell r="C3480" t="str">
            <v>NEDD4-binding protein 1</v>
          </cell>
          <cell r="D3480">
            <v>80750</v>
          </cell>
        </row>
        <row r="3481">
          <cell r="C3481" t="str">
            <v>Centrosomal protein of 170 kDa</v>
          </cell>
          <cell r="D3481">
            <v>545389</v>
          </cell>
        </row>
        <row r="3482">
          <cell r="C3482" t="str">
            <v>Cell division cycle 5-like protein</v>
          </cell>
          <cell r="D3482">
            <v>71702</v>
          </cell>
        </row>
        <row r="3483">
          <cell r="C3483" t="str">
            <v>La-related protein 4B</v>
          </cell>
          <cell r="D3483">
            <v>217980</v>
          </cell>
        </row>
        <row r="3484">
          <cell r="C3484" t="str">
            <v>Constitutive coactivator of PPAR-gamma-like protein 1</v>
          </cell>
          <cell r="D3484">
            <v>218236</v>
          </cell>
        </row>
        <row r="3485">
          <cell r="C3485" t="str">
            <v>Raftlin</v>
          </cell>
          <cell r="D3485">
            <v>76438</v>
          </cell>
        </row>
        <row r="3486">
          <cell r="C3486" t="str">
            <v>Raftlin-2</v>
          </cell>
          <cell r="D3486">
            <v>74013</v>
          </cell>
        </row>
        <row r="3487">
          <cell r="C3487" t="str">
            <v>Ubiquitin carboxyl-terminal hydrolase 7</v>
          </cell>
          <cell r="D3487">
            <v>252870</v>
          </cell>
        </row>
        <row r="3488">
          <cell r="C3488" t="str">
            <v>Cingulin-like protein 1</v>
          </cell>
          <cell r="D3488">
            <v>68178</v>
          </cell>
        </row>
        <row r="3489">
          <cell r="C3489" t="str">
            <v>Rho GTPase-activating protein 21</v>
          </cell>
          <cell r="D3489">
            <v>71435</v>
          </cell>
        </row>
        <row r="3490">
          <cell r="C3490" t="str">
            <v>Nuclear receptor coactivator 7</v>
          </cell>
          <cell r="D3490">
            <v>211329</v>
          </cell>
        </row>
        <row r="3491">
          <cell r="C3491" t="str">
            <v>Nucleolar protein 58</v>
          </cell>
          <cell r="D3491">
            <v>55989</v>
          </cell>
        </row>
        <row r="3492">
          <cell r="C3492" t="str">
            <v>Anthrax toxin receptor 2</v>
          </cell>
          <cell r="D3492">
            <v>71914</v>
          </cell>
        </row>
        <row r="3493">
          <cell r="C3493" t="str">
            <v>Exocyst complex component 3-like protein 4</v>
          </cell>
          <cell r="D3493">
            <v>74190</v>
          </cell>
        </row>
        <row r="3494">
          <cell r="C3494" t="str">
            <v>Probable global transcription activator SNF2L2</v>
          </cell>
          <cell r="D3494">
            <v>67155</v>
          </cell>
        </row>
        <row r="3495">
          <cell r="C3495" t="str">
            <v>Transcription activator BRG1</v>
          </cell>
          <cell r="D3495">
            <v>20586</v>
          </cell>
        </row>
        <row r="3496">
          <cell r="C3496" t="str">
            <v>SR-related and CTD-associated factor 8</v>
          </cell>
          <cell r="D3496">
            <v>106583</v>
          </cell>
        </row>
        <row r="3497">
          <cell r="C3497" t="str">
            <v>LEM domain-containing protein 2</v>
          </cell>
          <cell r="D3497">
            <v>224640</v>
          </cell>
        </row>
        <row r="3498">
          <cell r="C3498" t="str">
            <v>Ectonucleotide pyrophosphatase/phosphodiesterase family member 3</v>
          </cell>
          <cell r="D3498">
            <v>209558</v>
          </cell>
        </row>
        <row r="3499">
          <cell r="C3499" t="str">
            <v>F-actin-uncapping protein LRRC16A</v>
          </cell>
          <cell r="D3499">
            <v>68732</v>
          </cell>
        </row>
        <row r="3500">
          <cell r="C3500" t="str">
            <v>Calcium-binding mitochondrial carrier protein SCaMC-3</v>
          </cell>
          <cell r="D3500">
            <v>66972</v>
          </cell>
        </row>
        <row r="3501">
          <cell r="C3501" t="str">
            <v>Zinc finger protein 219</v>
          </cell>
          <cell r="D3501">
            <v>69890</v>
          </cell>
        </row>
        <row r="3502">
          <cell r="C3502" t="str">
            <v>Exocyst complex component 3</v>
          </cell>
          <cell r="D3502">
            <v>211446</v>
          </cell>
        </row>
        <row r="3503">
          <cell r="C3503" t="str">
            <v>Multivesicular body subunit 12B</v>
          </cell>
          <cell r="D3503">
            <v>72543</v>
          </cell>
        </row>
        <row r="3504">
          <cell r="C3504" t="str">
            <v>Pleckstrin homology domain-containing family G member 2</v>
          </cell>
          <cell r="D3504">
            <v>101497</v>
          </cell>
        </row>
        <row r="3505">
          <cell r="C3505" t="str">
            <v>Nipped-B-like protein</v>
          </cell>
          <cell r="D3505">
            <v>71175</v>
          </cell>
        </row>
        <row r="3506">
          <cell r="C3506" t="str">
            <v>Protein RRP5 homolog</v>
          </cell>
          <cell r="D3506">
            <v>18572</v>
          </cell>
        </row>
        <row r="3507">
          <cell r="C3507" t="str">
            <v>Uncharacterized aarF domain-containing protein kinase 2</v>
          </cell>
          <cell r="D3507">
            <v>57869</v>
          </cell>
        </row>
        <row r="3508">
          <cell r="C3508" t="str">
            <v>Probable aminopeptidase NPEPL1</v>
          </cell>
          <cell r="D3508">
            <v>228961</v>
          </cell>
        </row>
        <row r="3509">
          <cell r="C3509" t="str">
            <v>Zinc finger protein 646</v>
          </cell>
          <cell r="D3509">
            <v>233905</v>
          </cell>
        </row>
        <row r="3510">
          <cell r="C3510" t="str">
            <v>U2 snRNP-associated SURP motif-containing protein</v>
          </cell>
          <cell r="D3510">
            <v>67958</v>
          </cell>
        </row>
        <row r="3511">
          <cell r="C3511" t="str">
            <v>WD repeat-containing protein 44</v>
          </cell>
          <cell r="D3511">
            <v>72404</v>
          </cell>
        </row>
        <row r="3512">
          <cell r="C3512" t="str">
            <v>Inositol polyphosphate 5-phosphatase OCRL</v>
          </cell>
          <cell r="D3512">
            <v>320634</v>
          </cell>
        </row>
        <row r="3513">
          <cell r="C3513" t="str">
            <v>DNA helicase B</v>
          </cell>
          <cell r="D3513">
            <v>117599</v>
          </cell>
        </row>
        <row r="3514">
          <cell r="C3514" t="str">
            <v>Cleavage and polyadenylation specificity factor subunit 6</v>
          </cell>
          <cell r="D3514">
            <v>432508</v>
          </cell>
        </row>
        <row r="3515">
          <cell r="C3515" t="str">
            <v>Intraflagellar transport protein 122 homolog</v>
          </cell>
          <cell r="D3515">
            <v>81896</v>
          </cell>
        </row>
        <row r="3516">
          <cell r="C3516" t="str">
            <v>Fibronectin type III domain-containing protein 3B</v>
          </cell>
          <cell r="D3516">
            <v>72007</v>
          </cell>
        </row>
        <row r="3517">
          <cell r="C3517" t="str">
            <v>Regulation of nuclear pre-mRNA domain-containing protein 2</v>
          </cell>
          <cell r="D3517">
            <v>75137</v>
          </cell>
        </row>
        <row r="3518">
          <cell r="C3518" t="str">
            <v>SUZ domain-containing protein 1</v>
          </cell>
          <cell r="D3518">
            <v>213491</v>
          </cell>
        </row>
        <row r="3519">
          <cell r="C3519" t="str">
            <v>DnaJ homolog subfamily C member 8</v>
          </cell>
          <cell r="D3519">
            <v>68598</v>
          </cell>
        </row>
        <row r="3520">
          <cell r="C3520" t="str">
            <v>Zinc finger CCCH domain-containing protein 11A</v>
          </cell>
          <cell r="D3520">
            <v>70579</v>
          </cell>
        </row>
        <row r="3521">
          <cell r="C3521" t="str">
            <v>RNA-binding protein 26</v>
          </cell>
          <cell r="D3521">
            <v>74213</v>
          </cell>
        </row>
        <row r="3522">
          <cell r="C3522" t="str">
            <v>Serine/threonine-protein phosphatase 2A 55 kDa regulatory subunit B alpha isoform</v>
          </cell>
          <cell r="D3522">
            <v>71978</v>
          </cell>
        </row>
        <row r="3523">
          <cell r="C3523" t="str">
            <v>Serine/threonine-protein phosphatase 2A 55 kDa regulatory subunit B delta isoform</v>
          </cell>
          <cell r="D3523">
            <v>52432</v>
          </cell>
        </row>
        <row r="3524">
          <cell r="C3524" t="str">
            <v>Lysine-specific demethylase 2B</v>
          </cell>
          <cell r="D3524">
            <v>30841</v>
          </cell>
        </row>
        <row r="3525">
          <cell r="C3525" t="str">
            <v>Lysine-specific demethylase 2A</v>
          </cell>
          <cell r="D3525">
            <v>225876</v>
          </cell>
        </row>
        <row r="3526">
          <cell r="C3526" t="str">
            <v>Transportin-3</v>
          </cell>
          <cell r="D3526">
            <v>320938</v>
          </cell>
        </row>
        <row r="3527">
          <cell r="C3527" t="str">
            <v>Histone-lysine N-methyltransferase NSD3</v>
          </cell>
          <cell r="D3527">
            <v>234135</v>
          </cell>
        </row>
        <row r="3528">
          <cell r="C3528" t="str">
            <v>Protein GOLM2</v>
          </cell>
          <cell r="D3528">
            <v>319996</v>
          </cell>
        </row>
        <row r="3529">
          <cell r="C3529" t="str">
            <v>U8 snoRNA-decapping enzyme</v>
          </cell>
          <cell r="D3529">
            <v>75686</v>
          </cell>
        </row>
        <row r="3530">
          <cell r="C3530" t="str">
            <v>Serine/threonine-protein kinase SIK3</v>
          </cell>
          <cell r="D3530">
            <v>70661</v>
          </cell>
        </row>
        <row r="3531">
          <cell r="C3531" t="str">
            <v>non-specific serine/threonine protein kinase (Fragment)</v>
          </cell>
          <cell r="D3531">
            <v>70661</v>
          </cell>
        </row>
        <row r="3532">
          <cell r="C3532" t="str">
            <v>U5 small nuclear ribonucleoprotein 200 kDa helicase</v>
          </cell>
          <cell r="D3532">
            <v>320632</v>
          </cell>
        </row>
        <row r="3533">
          <cell r="C3533" t="str">
            <v>ATP-binding cassette sub-family F member 1</v>
          </cell>
          <cell r="D3533">
            <v>224742</v>
          </cell>
        </row>
        <row r="3534">
          <cell r="C3534" t="str">
            <v>Phosphatidylinositol 3,4,5-trisphosphate 5-phosphatase 2</v>
          </cell>
          <cell r="D3534">
            <v>16332</v>
          </cell>
        </row>
        <row r="3535">
          <cell r="C3535" t="str">
            <v>Single-strand selective monofunctional uracil DNA glycosylase</v>
          </cell>
          <cell r="D3535">
            <v>71726</v>
          </cell>
        </row>
        <row r="3536">
          <cell r="C3536" t="str">
            <v>Structural maintenance of chromosomes flexible hinge domain-containing protein 1</v>
          </cell>
          <cell r="D3536">
            <v>74355</v>
          </cell>
        </row>
        <row r="3537">
          <cell r="C3537" t="str">
            <v>UDP-glucose:glycoprotein glucosyltransferase 1</v>
          </cell>
          <cell r="D3537">
            <v>320011</v>
          </cell>
        </row>
        <row r="3538">
          <cell r="C3538" t="str">
            <v>Diacylglycerol kinase theta</v>
          </cell>
          <cell r="D3538">
            <v>110524</v>
          </cell>
        </row>
        <row r="3539">
          <cell r="C3539" t="str">
            <v>Exportin-1</v>
          </cell>
          <cell r="D3539">
            <v>103573</v>
          </cell>
        </row>
        <row r="3540">
          <cell r="C3540" t="str">
            <v>Nestin</v>
          </cell>
          <cell r="D3540">
            <v>18008</v>
          </cell>
        </row>
        <row r="3541">
          <cell r="C3541" t="str">
            <v>DNA-directed RNA polymerase II subunit GRINL1A</v>
          </cell>
          <cell r="D3541">
            <v>28015</v>
          </cell>
        </row>
        <row r="3542">
          <cell r="C3542" t="str">
            <v>Peroxisomal membrane protein 11C</v>
          </cell>
          <cell r="D3542">
            <v>69129</v>
          </cell>
        </row>
        <row r="3543">
          <cell r="C3543" t="str">
            <v>O-phosphoseryl-tRNA(Sec) selenium transferase</v>
          </cell>
          <cell r="D3543">
            <v>211006</v>
          </cell>
        </row>
        <row r="3544">
          <cell r="C3544" t="str">
            <v>PEST proteolytic signal-containing nuclear protein</v>
          </cell>
          <cell r="D3544">
            <v>76302</v>
          </cell>
        </row>
        <row r="3545">
          <cell r="C3545" t="str">
            <v>Thialysine N-epsilon-acetyltransferase</v>
          </cell>
          <cell r="D3545">
            <v>69215</v>
          </cell>
        </row>
        <row r="3546">
          <cell r="C3546" t="str">
            <v>Deoxyribonuclease TATDN1</v>
          </cell>
          <cell r="D3546">
            <v>69694</v>
          </cell>
        </row>
        <row r="3547">
          <cell r="C3547" t="str">
            <v>Sorting nexin-6</v>
          </cell>
          <cell r="D3547">
            <v>72183</v>
          </cell>
        </row>
        <row r="3548">
          <cell r="C3548" t="str">
            <v>FK506-binding protein 15</v>
          </cell>
          <cell r="D3548">
            <v>338355</v>
          </cell>
        </row>
        <row r="3549">
          <cell r="C3549" t="str">
            <v>Serine/threonine-protein kinase OSR1</v>
          </cell>
          <cell r="D3549">
            <v>108737</v>
          </cell>
        </row>
        <row r="3550">
          <cell r="C3550" t="str">
            <v>STE20/SPS1-related proline-alanine-rich protein kinase</v>
          </cell>
          <cell r="D3550">
            <v>53416</v>
          </cell>
        </row>
        <row r="3551">
          <cell r="C3551" t="str">
            <v>SWI/SNF-related matrix-associated actin-dependent regulator of chromatin subfamily D member 3</v>
          </cell>
          <cell r="D3551">
            <v>66993</v>
          </cell>
        </row>
        <row r="3552">
          <cell r="C3552" t="str">
            <v>SWI/SNF-related matrix-associated actin-dependent regulator of chromatin subfamily D member 1</v>
          </cell>
          <cell r="D3552">
            <v>83797</v>
          </cell>
        </row>
        <row r="3553">
          <cell r="C3553" t="str">
            <v>Atlastin-2</v>
          </cell>
          <cell r="D3553">
            <v>56298</v>
          </cell>
        </row>
        <row r="3554">
          <cell r="C3554" t="str">
            <v>Breakpoint cluster region protein</v>
          </cell>
          <cell r="D3554">
            <v>110279</v>
          </cell>
        </row>
        <row r="3555">
          <cell r="C3555" t="str">
            <v>Alpha-taxilin</v>
          </cell>
          <cell r="D3555">
            <v>109658</v>
          </cell>
        </row>
        <row r="3556">
          <cell r="C3556" t="str">
            <v>Kelch domain-containing protein 10</v>
          </cell>
          <cell r="D3556">
            <v>76788</v>
          </cell>
        </row>
        <row r="3557">
          <cell r="C3557" t="str">
            <v>GTPase-activating protein and VPS9 domain-containing protein 1</v>
          </cell>
          <cell r="D3557">
            <v>66691</v>
          </cell>
        </row>
        <row r="3558">
          <cell r="C3558" t="str">
            <v>Probable E3 ubiquitin-protein ligase HERC4</v>
          </cell>
          <cell r="D3558">
            <v>67345</v>
          </cell>
        </row>
        <row r="3559">
          <cell r="C3559" t="str">
            <v>Tyrosine-protein phosphatase non-receptor type 23</v>
          </cell>
          <cell r="D3559">
            <v>104831</v>
          </cell>
        </row>
        <row r="3560">
          <cell r="C3560" t="str">
            <v>Integrator complex subunit 6</v>
          </cell>
          <cell r="D3560">
            <v>18130</v>
          </cell>
        </row>
        <row r="3561">
          <cell r="C3561" t="str">
            <v>Helicase-like transcription factor</v>
          </cell>
          <cell r="D3561">
            <v>20585</v>
          </cell>
        </row>
        <row r="3562">
          <cell r="C3562" t="str">
            <v>Serine/threonine-protein phosphatase 2A 56 kDa regulatory subunit alpha isoform</v>
          </cell>
          <cell r="D3562">
            <v>226849</v>
          </cell>
        </row>
        <row r="3563">
          <cell r="C3563" t="str">
            <v>Inositol hexakisphosphate kinase 1</v>
          </cell>
          <cell r="D3563">
            <v>27399</v>
          </cell>
        </row>
        <row r="3564">
          <cell r="C3564" t="str">
            <v>GPI transamidase component PIG-S</v>
          </cell>
          <cell r="D3564">
            <v>276846</v>
          </cell>
        </row>
        <row r="3565">
          <cell r="C3565" t="str">
            <v>SWI/SNF complex subunit SMARCC2</v>
          </cell>
          <cell r="D3565">
            <v>68094</v>
          </cell>
        </row>
        <row r="3566">
          <cell r="C3566" t="str">
            <v>SWI/SNF complex subunit SMARCC1</v>
          </cell>
          <cell r="D3566">
            <v>20588</v>
          </cell>
        </row>
        <row r="3567">
          <cell r="C3567" t="str">
            <v>Pleckstrin homology-like domain family B member 1</v>
          </cell>
          <cell r="D3567">
            <v>102693</v>
          </cell>
        </row>
        <row r="3568">
          <cell r="C3568" t="str">
            <v>Proteasome adapter and scaffold protein ECM29</v>
          </cell>
          <cell r="D3568">
            <v>230249</v>
          </cell>
        </row>
        <row r="3569">
          <cell r="C3569" t="str">
            <v>Histone-lysine N-methyltransferase 2D</v>
          </cell>
          <cell r="D3569">
            <v>381022</v>
          </cell>
        </row>
        <row r="3570">
          <cell r="C3570" t="str">
            <v>Cytoplasmic dynein 1 light intermediate chain 2</v>
          </cell>
          <cell r="D3570">
            <v>234663</v>
          </cell>
        </row>
        <row r="3571">
          <cell r="C3571" t="str">
            <v>Male-specific lethal 1 homolog</v>
          </cell>
          <cell r="D3571">
            <v>74026</v>
          </cell>
        </row>
        <row r="3572">
          <cell r="C3572" t="str">
            <v>Serine/arginine-rich splicing factor 1</v>
          </cell>
          <cell r="D3572">
            <v>110809</v>
          </cell>
        </row>
        <row r="3573">
          <cell r="C3573" t="str">
            <v>Chromodomain-helicase-DNA-binding protein 4</v>
          </cell>
          <cell r="D3573">
            <v>107932</v>
          </cell>
        </row>
        <row r="3574">
          <cell r="C3574" t="str">
            <v>DNA helicase</v>
          </cell>
          <cell r="D3574">
            <v>216848</v>
          </cell>
        </row>
        <row r="3575">
          <cell r="C3575" t="str">
            <v>Chromodomain-helicase-DNA-binding protein 5</v>
          </cell>
          <cell r="D3575">
            <v>269610</v>
          </cell>
        </row>
        <row r="3576">
          <cell r="C3576" t="str">
            <v>U5 small nuclear ribonucleoprotein 40 kDa protein</v>
          </cell>
          <cell r="D3576">
            <v>66585</v>
          </cell>
        </row>
        <row r="3577">
          <cell r="C3577" t="str">
            <v>MOB-like protein phocein</v>
          </cell>
          <cell r="D3577">
            <v>19070</v>
          </cell>
        </row>
        <row r="3578">
          <cell r="C3578" t="str">
            <v>Phosphatidylinositol 3-kinase catalytic subunit type 3</v>
          </cell>
          <cell r="D3578">
            <v>225326</v>
          </cell>
        </row>
        <row r="3579">
          <cell r="C3579" t="str">
            <v>Nuclear pore complex protein Nup98-Nup96</v>
          </cell>
          <cell r="D3579">
            <v>269966</v>
          </cell>
        </row>
        <row r="3580">
          <cell r="C3580" t="str">
            <v>ATP-dependent RNA helicase DHX29</v>
          </cell>
          <cell r="D3580">
            <v>218629</v>
          </cell>
        </row>
        <row r="3581">
          <cell r="C3581" t="str">
            <v>Mediator of RNA polymerase II transcription subunit 16</v>
          </cell>
          <cell r="D3581">
            <v>216154</v>
          </cell>
        </row>
        <row r="3582">
          <cell r="C3582" t="str">
            <v>Guanine nucleotide-binding protein-like 3-like protein</v>
          </cell>
          <cell r="D3582">
            <v>237107</v>
          </cell>
        </row>
        <row r="3583">
          <cell r="C3583" t="str">
            <v>Jupiter microtubule associated homolog 2</v>
          </cell>
          <cell r="D3583">
            <v>52009</v>
          </cell>
        </row>
        <row r="3584">
          <cell r="C3584" t="str">
            <v>WASH complex subunit 2</v>
          </cell>
          <cell r="D3584">
            <v>28006</v>
          </cell>
        </row>
        <row r="3585">
          <cell r="C3585" t="str">
            <v>CAP-ZIP_m domain-containing protein (Fragment)</v>
          </cell>
          <cell r="D3585">
            <v>28006</v>
          </cell>
        </row>
        <row r="3586">
          <cell r="C3586" t="str">
            <v>Ras-related protein Rab-35</v>
          </cell>
          <cell r="D3586">
            <v>77407</v>
          </cell>
        </row>
        <row r="3587">
          <cell r="C3587" t="str">
            <v>N-alpha-acetyltransferase 35, NatC auxiliary subunit</v>
          </cell>
          <cell r="D3587">
            <v>78689</v>
          </cell>
        </row>
        <row r="3588">
          <cell r="C3588" t="str">
            <v>Calcium/calmodulin-dependent protein kinase type II subunit delta</v>
          </cell>
          <cell r="D3588">
            <v>108058</v>
          </cell>
        </row>
        <row r="3589">
          <cell r="C3589" t="str">
            <v>calcium/calmodulin-dependent protein kinase</v>
          </cell>
          <cell r="D3589">
            <v>12325</v>
          </cell>
        </row>
        <row r="3590">
          <cell r="C3590" t="str">
            <v>NudC domain-containing protein 1</v>
          </cell>
          <cell r="D3590">
            <v>67429</v>
          </cell>
        </row>
        <row r="3591">
          <cell r="C3591" t="str">
            <v>Inactive rhomboid protein 1</v>
          </cell>
          <cell r="D3591">
            <v>13650</v>
          </cell>
        </row>
        <row r="3592">
          <cell r="C3592" t="str">
            <v>DmX-like protein 1</v>
          </cell>
          <cell r="D3592">
            <v>240283</v>
          </cell>
        </row>
        <row r="3593">
          <cell r="C3593" t="str">
            <v>Antiviral innate immune response receptor RIG-I</v>
          </cell>
          <cell r="D3593">
            <v>230073</v>
          </cell>
        </row>
        <row r="3594">
          <cell r="C3594" t="str">
            <v>Vesicle transport protein SEC20</v>
          </cell>
          <cell r="D3594">
            <v>224630</v>
          </cell>
        </row>
        <row r="3595">
          <cell r="C3595" t="str">
            <v>Rapamycin-insensitive companion of mTOR</v>
          </cell>
          <cell r="D3595">
            <v>78757</v>
          </cell>
        </row>
        <row r="3596">
          <cell r="C3596" t="str">
            <v>Guanine nucleotide-binding protein G(s) subunit alpha isoforms XLas</v>
          </cell>
          <cell r="D3596">
            <v>14683</v>
          </cell>
        </row>
        <row r="3597">
          <cell r="C3597" t="str">
            <v>Guanine nucleotide-binding protein G(i) subunit alpha-2</v>
          </cell>
          <cell r="D3597">
            <v>14678</v>
          </cell>
        </row>
        <row r="3598">
          <cell r="C3598" t="str">
            <v>Guanine nucleotide-binding protein G(i) subunit alpha-3</v>
          </cell>
          <cell r="D3598">
            <v>14679</v>
          </cell>
        </row>
        <row r="3599">
          <cell r="C3599" t="str">
            <v>Guanine nucleotide-binding protein G(i) subunit alpha-1</v>
          </cell>
          <cell r="D3599">
            <v>14677</v>
          </cell>
        </row>
        <row r="3600">
          <cell r="C3600" t="str">
            <v>Guanine nucleotide-binding protein G(o) subunit alpha</v>
          </cell>
          <cell r="D3600">
            <v>14681</v>
          </cell>
        </row>
        <row r="3601">
          <cell r="C3601" t="str">
            <v>Neurabin-2</v>
          </cell>
          <cell r="D3601">
            <v>217124</v>
          </cell>
        </row>
        <row r="3602">
          <cell r="C3602" t="str">
            <v>Fasciculation and elongation protein zeta-2</v>
          </cell>
          <cell r="D3602">
            <v>225020</v>
          </cell>
        </row>
        <row r="3603">
          <cell r="C3603" t="str">
            <v>Ran-binding protein 10</v>
          </cell>
          <cell r="D3603">
            <v>74334</v>
          </cell>
        </row>
        <row r="3604">
          <cell r="C3604" t="str">
            <v>Ran-binding protein 9</v>
          </cell>
          <cell r="D3604">
            <v>56705</v>
          </cell>
        </row>
        <row r="3605">
          <cell r="C3605" t="str">
            <v>WD repeat and FYVE domain-containing protein 3</v>
          </cell>
          <cell r="D3605">
            <v>72145</v>
          </cell>
        </row>
        <row r="3606">
          <cell r="C3606" t="str">
            <v>BTB/POZ domain-containing protein KCTD12</v>
          </cell>
          <cell r="D3606">
            <v>239217</v>
          </cell>
        </row>
        <row r="3607">
          <cell r="C3607" t="str">
            <v>Potassium channel tetramerisation domain-containing 12b</v>
          </cell>
          <cell r="D3607">
            <v>207474</v>
          </cell>
        </row>
        <row r="3608">
          <cell r="C3608" t="str">
            <v>Choline transporter-like protein 1</v>
          </cell>
          <cell r="D3608">
            <v>100434</v>
          </cell>
        </row>
        <row r="3609">
          <cell r="C3609" t="str">
            <v>Dual serine/threonine and tyrosine protein kinase</v>
          </cell>
          <cell r="D3609">
            <v>213452</v>
          </cell>
        </row>
        <row r="3610">
          <cell r="C3610" t="str">
            <v>Rho GTPase-activating protein 10</v>
          </cell>
          <cell r="D3610">
            <v>78514</v>
          </cell>
        </row>
        <row r="3611">
          <cell r="C3611" t="str">
            <v>Transforming acidic coiled-coil-containing protein 1</v>
          </cell>
          <cell r="D3611">
            <v>320165</v>
          </cell>
        </row>
        <row r="3612">
          <cell r="C3612" t="str">
            <v>Myotubularin-related protein 5</v>
          </cell>
          <cell r="D3612">
            <v>77980</v>
          </cell>
        </row>
        <row r="3613">
          <cell r="C3613" t="str">
            <v>Testis-expressed protein 2</v>
          </cell>
          <cell r="D3613">
            <v>21763</v>
          </cell>
        </row>
        <row r="3614">
          <cell r="C3614" t="str">
            <v>ATP-dependent RNA helicase DDX55</v>
          </cell>
          <cell r="D3614">
            <v>67848</v>
          </cell>
        </row>
        <row r="3615">
          <cell r="C3615" t="str">
            <v>Inhibitor of Bruton tyrosine kinase</v>
          </cell>
          <cell r="D3615">
            <v>108837</v>
          </cell>
        </row>
        <row r="3616">
          <cell r="C3616" t="str">
            <v>Ankyrin repeat and IBR domain-containing protein 1</v>
          </cell>
          <cell r="D3616">
            <v>70797</v>
          </cell>
        </row>
        <row r="3617">
          <cell r="C3617" t="str">
            <v>KIF-binding protein</v>
          </cell>
          <cell r="D3617">
            <v>72320</v>
          </cell>
        </row>
        <row r="3618">
          <cell r="C3618" t="str">
            <v>Chromatin-remodeling ATPase INO80</v>
          </cell>
          <cell r="D3618">
            <v>68142</v>
          </cell>
        </row>
        <row r="3619">
          <cell r="C3619" t="str">
            <v>Nonsense-mediated mRNA decay factor SMG5</v>
          </cell>
          <cell r="D3619">
            <v>229512</v>
          </cell>
        </row>
        <row r="3620">
          <cell r="C3620" t="str">
            <v>Lysine-specific demethylase 3B</v>
          </cell>
          <cell r="D3620">
            <v>277250</v>
          </cell>
        </row>
        <row r="3621">
          <cell r="C3621" t="str">
            <v>Zinc finger CCCH domain-containing protein 4</v>
          </cell>
          <cell r="D3621">
            <v>330474</v>
          </cell>
        </row>
        <row r="3622">
          <cell r="C3622" t="str">
            <v>CCR4-NOT transcription complex subunit 1</v>
          </cell>
          <cell r="D3622">
            <v>234594</v>
          </cell>
        </row>
        <row r="3623">
          <cell r="C3623" t="str">
            <v>Cullin-associated NEDD8-dissociated protein 1</v>
          </cell>
          <cell r="D3623">
            <v>71902</v>
          </cell>
        </row>
        <row r="3624">
          <cell r="C3624" t="str">
            <v>La-related protein 1</v>
          </cell>
          <cell r="D3624">
            <v>73158</v>
          </cell>
        </row>
        <row r="3625">
          <cell r="C3625" t="str">
            <v>Cullin-associated NEDD8-dissociated protein 2</v>
          </cell>
          <cell r="D3625">
            <v>67088</v>
          </cell>
        </row>
        <row r="3626">
          <cell r="C3626" t="str">
            <v>Lysine-specific histone demethylase 1A</v>
          </cell>
          <cell r="D3626">
            <v>99982</v>
          </cell>
        </row>
        <row r="3627">
          <cell r="C3627" t="str">
            <v>Ubiquitin carboxyl-terminal hydrolase 34</v>
          </cell>
          <cell r="D3627">
            <v>17847</v>
          </cell>
        </row>
        <row r="3628">
          <cell r="C3628" t="str">
            <v>Neurobeachin-like protein 2</v>
          </cell>
          <cell r="D3628">
            <v>235627</v>
          </cell>
        </row>
        <row r="3629">
          <cell r="C3629" t="str">
            <v>Inositol hexakisphosphate and diphosphoinositol-pentakisphosphate kinase 2</v>
          </cell>
          <cell r="D3629">
            <v>227399</v>
          </cell>
        </row>
        <row r="3630">
          <cell r="C3630" t="str">
            <v>Nucleoporin NUP188</v>
          </cell>
          <cell r="D3630">
            <v>227699</v>
          </cell>
        </row>
        <row r="3631">
          <cell r="C3631" t="str">
            <v>Arf-GAP with coiled-coil, ANK repeat and PH domain-containing protein 2</v>
          </cell>
          <cell r="D3631">
            <v>78618</v>
          </cell>
        </row>
        <row r="3632">
          <cell r="C3632" t="str">
            <v>WD repeat-containing protein 43</v>
          </cell>
          <cell r="D3632">
            <v>72515</v>
          </cell>
        </row>
        <row r="3633">
          <cell r="C3633" t="str">
            <v>UDP-glucuronosyltransferase 1A7</v>
          </cell>
          <cell r="D3633">
            <v>394432</v>
          </cell>
        </row>
        <row r="3634">
          <cell r="C3634" t="str">
            <v>UDP-glucuronosyltransferase 1-6</v>
          </cell>
          <cell r="D3634">
            <v>94284</v>
          </cell>
        </row>
        <row r="3635">
          <cell r="C3635" t="str">
            <v>UDP-glucuronosyltransferase</v>
          </cell>
          <cell r="D3635">
            <v>394430</v>
          </cell>
        </row>
        <row r="3636">
          <cell r="C3636" t="str">
            <v>40S ribosomal protein S9</v>
          </cell>
          <cell r="D3636">
            <v>76846</v>
          </cell>
        </row>
        <row r="3637">
          <cell r="C3637" t="str">
            <v>Nesprin-2</v>
          </cell>
          <cell r="D3637">
            <v>319565</v>
          </cell>
        </row>
        <row r="3638">
          <cell r="C3638" t="str">
            <v>Nesprin-2 (Fragment)</v>
          </cell>
          <cell r="D3638">
            <v>319565</v>
          </cell>
        </row>
        <row r="3639">
          <cell r="C3639" t="str">
            <v>60S ribosomal protein L10</v>
          </cell>
          <cell r="D3639">
            <v>110954</v>
          </cell>
        </row>
        <row r="3640">
          <cell r="C3640" t="str">
            <v>A-kinase anchor protein 9</v>
          </cell>
          <cell r="D3640">
            <v>100986</v>
          </cell>
        </row>
        <row r="3641">
          <cell r="C3641" t="str">
            <v>A-kinase anchor protein 9</v>
          </cell>
          <cell r="D3641">
            <v>100986</v>
          </cell>
        </row>
        <row r="3642">
          <cell r="C3642" t="str">
            <v>Glutamine-dependent NAD(+) synthetase</v>
          </cell>
          <cell r="D3642">
            <v>78914</v>
          </cell>
        </row>
        <row r="3643">
          <cell r="C3643" t="str">
            <v>E3 ubiquitin-protein ligase ZNRF2</v>
          </cell>
          <cell r="D3643">
            <v>387524</v>
          </cell>
        </row>
        <row r="3644">
          <cell r="C3644" t="str">
            <v>Filamin-binding LIM protein 1</v>
          </cell>
          <cell r="D3644">
            <v>74202</v>
          </cell>
        </row>
        <row r="3645">
          <cell r="C3645" t="str">
            <v>Fibrinogen-like protein 1</v>
          </cell>
          <cell r="D3645">
            <v>234199</v>
          </cell>
        </row>
        <row r="3646">
          <cell r="C3646" t="str">
            <v>Kynurenine--oxoglutarate transaminase 3</v>
          </cell>
          <cell r="D3646">
            <v>229905</v>
          </cell>
        </row>
        <row r="3647">
          <cell r="C3647" t="str">
            <v>GTPase IMAP family member 8</v>
          </cell>
          <cell r="D3647">
            <v>243374</v>
          </cell>
        </row>
        <row r="3648">
          <cell r="C3648" t="str">
            <v>Metal cation symporter ZIP14</v>
          </cell>
          <cell r="D3648">
            <v>213053</v>
          </cell>
        </row>
        <row r="3649">
          <cell r="C3649" t="str">
            <v>Ubiquitin carboxyl-terminal hydrolase MINDY-1</v>
          </cell>
          <cell r="D3649">
            <v>75007</v>
          </cell>
        </row>
        <row r="3650">
          <cell r="C3650" t="str">
            <v>Serine/threonine-protein phosphatase 2A 65 kDa regulatory subunit A alpha isoform</v>
          </cell>
          <cell r="D3650">
            <v>51792</v>
          </cell>
        </row>
        <row r="3651">
          <cell r="C3651" t="str">
            <v>Serine/threonine-protein phosphatase 2A 65 kDa regulatory subunit A beta isoform</v>
          </cell>
          <cell r="D3651">
            <v>73699</v>
          </cell>
        </row>
        <row r="3652">
          <cell r="C3652" t="str">
            <v>MICOS complex subunit Mic27</v>
          </cell>
          <cell r="D3652">
            <v>68117</v>
          </cell>
        </row>
        <row r="3653">
          <cell r="C3653" t="str">
            <v>F-box only protein 22</v>
          </cell>
          <cell r="D3653">
            <v>71999</v>
          </cell>
        </row>
        <row r="3654">
          <cell r="C3654" t="str">
            <v>3-hydroxyanthranilate 3,4-dioxygenase</v>
          </cell>
          <cell r="D3654">
            <v>107766</v>
          </cell>
        </row>
        <row r="3655">
          <cell r="C3655" t="str">
            <v>Ubiquitin domain-containing protein UBFD1</v>
          </cell>
          <cell r="D3655">
            <v>28018</v>
          </cell>
        </row>
        <row r="3656">
          <cell r="C3656" t="str">
            <v>Staphylococcal nuclease domain-containing protein 1</v>
          </cell>
          <cell r="D3656">
            <v>56463</v>
          </cell>
        </row>
        <row r="3657">
          <cell r="C3657" t="str">
            <v>DnaJ homolog subfamily C member 15</v>
          </cell>
          <cell r="D3657">
            <v>66148</v>
          </cell>
        </row>
        <row r="3658">
          <cell r="C3658" t="str">
            <v>Nucleosome assembly protein 1-like 4</v>
          </cell>
          <cell r="D3658">
            <v>17955</v>
          </cell>
        </row>
        <row r="3659">
          <cell r="C3659" t="str">
            <v>Mitochondrial carrier homolog 1</v>
          </cell>
          <cell r="D3659">
            <v>56462</v>
          </cell>
        </row>
        <row r="3660">
          <cell r="C3660" t="str">
            <v>Mitochondrial carrier homolog 1</v>
          </cell>
          <cell r="D3660">
            <v>56462</v>
          </cell>
        </row>
        <row r="3661">
          <cell r="C3661" t="str">
            <v>Mitochondrial carrier homolog 2</v>
          </cell>
          <cell r="D3661">
            <v>56428</v>
          </cell>
        </row>
        <row r="3662">
          <cell r="C3662" t="str">
            <v>Bromodomain-containing protein 2</v>
          </cell>
          <cell r="D3662">
            <v>14312</v>
          </cell>
        </row>
        <row r="3663">
          <cell r="C3663" t="str">
            <v>Bromodomain-containing protein 3</v>
          </cell>
          <cell r="D3663">
            <v>67382</v>
          </cell>
        </row>
        <row r="3664">
          <cell r="C3664" t="str">
            <v>Phosphatidylinositol-binding clathrin assembly protein</v>
          </cell>
          <cell r="D3664">
            <v>233489</v>
          </cell>
        </row>
        <row r="3665">
          <cell r="C3665" t="str">
            <v>MKIAA4114 protein (Fragment)</v>
          </cell>
          <cell r="D3665">
            <v>233489</v>
          </cell>
        </row>
        <row r="3666">
          <cell r="C3666" t="str">
            <v>Pantothenate kinase 2, mitochondrial</v>
          </cell>
          <cell r="D3666">
            <v>74450</v>
          </cell>
        </row>
        <row r="3667">
          <cell r="C3667" t="str">
            <v>L-fucose kinase</v>
          </cell>
          <cell r="D3667">
            <v>234730</v>
          </cell>
        </row>
        <row r="3668">
          <cell r="C3668" t="str">
            <v>NADH dehydrogenase [ubiquinone] 1 alpha subcomplex subunit 12</v>
          </cell>
          <cell r="D3668">
            <v>66414</v>
          </cell>
        </row>
        <row r="3669">
          <cell r="C3669" t="str">
            <v>E3 ubiquitin-protein ligase UHRF2</v>
          </cell>
          <cell r="D3669">
            <v>109113</v>
          </cell>
        </row>
        <row r="3670">
          <cell r="C3670" t="str">
            <v>Protein Hook homolog 2</v>
          </cell>
          <cell r="D3670">
            <v>170833</v>
          </cell>
        </row>
        <row r="3671">
          <cell r="C3671" t="str">
            <v>Heterogeneous nuclear ribonucleoprotein Q</v>
          </cell>
          <cell r="D3671">
            <v>56403</v>
          </cell>
        </row>
        <row r="3672">
          <cell r="C3672" t="str">
            <v>WD repeat-containing protein 91</v>
          </cell>
          <cell r="D3672">
            <v>101240</v>
          </cell>
        </row>
        <row r="3673">
          <cell r="C3673" t="str">
            <v>Broad substrate specificity ATP-binding cassette transporter ABCG2</v>
          </cell>
          <cell r="D3673">
            <v>26357</v>
          </cell>
        </row>
        <row r="3674">
          <cell r="C3674" t="str">
            <v>Cytosolic iron-sulfur assembly component 3</v>
          </cell>
          <cell r="D3674">
            <v>67563</v>
          </cell>
        </row>
        <row r="3675">
          <cell r="C3675" t="str">
            <v>THO complex subunit 7 homolog</v>
          </cell>
          <cell r="D3675">
            <v>66231</v>
          </cell>
        </row>
        <row r="3676">
          <cell r="C3676" t="str">
            <v>Importin-8</v>
          </cell>
          <cell r="D3676">
            <v>320727</v>
          </cell>
        </row>
        <row r="3677">
          <cell r="C3677" t="str">
            <v>E3 ubiquitin-protein ligase HUWE1</v>
          </cell>
          <cell r="D3677">
            <v>59026</v>
          </cell>
        </row>
        <row r="3678">
          <cell r="C3678" t="str">
            <v>Stromal membrane-associated protein 2</v>
          </cell>
          <cell r="D3678">
            <v>69780</v>
          </cell>
        </row>
        <row r="3679">
          <cell r="C3679" t="str">
            <v>N-acetylneuraminate 9-O-acetyltransferase</v>
          </cell>
          <cell r="D3679">
            <v>213819</v>
          </cell>
        </row>
        <row r="3680">
          <cell r="C3680" t="str">
            <v>Cytoplasmic polyadenylation element-binding protein 4</v>
          </cell>
          <cell r="D3680">
            <v>67579</v>
          </cell>
        </row>
        <row r="3681">
          <cell r="C3681" t="str">
            <v>Putative RNA-binding protein Luc7-like 2</v>
          </cell>
          <cell r="D3681">
            <v>192196</v>
          </cell>
        </row>
        <row r="3682">
          <cell r="C3682" t="str">
            <v>Putative RNA-binding protein Luc7-like 1</v>
          </cell>
          <cell r="D3682">
            <v>66978</v>
          </cell>
        </row>
        <row r="3683">
          <cell r="C3683" t="str">
            <v>Ribosome production factor 1</v>
          </cell>
          <cell r="D3683">
            <v>70285</v>
          </cell>
        </row>
        <row r="3684">
          <cell r="C3684" t="str">
            <v>Succinate--hydroxymethylglutarate CoA-transferase</v>
          </cell>
          <cell r="D3684">
            <v>192136</v>
          </cell>
        </row>
        <row r="3685">
          <cell r="C3685" t="str">
            <v>Sperm-associated antigen 7</v>
          </cell>
          <cell r="D3685">
            <v>216873</v>
          </cell>
        </row>
        <row r="3686">
          <cell r="C3686" t="str">
            <v>Echinoderm microtubule-associated protein-like 2</v>
          </cell>
          <cell r="D3686">
            <v>72205</v>
          </cell>
        </row>
        <row r="3687">
          <cell r="C3687" t="str">
            <v>Probable D-lactate dehydrogenase, mitochondrial</v>
          </cell>
          <cell r="D3687">
            <v>52815</v>
          </cell>
        </row>
        <row r="3688">
          <cell r="C3688" t="str">
            <v>Nephrocystin-3</v>
          </cell>
          <cell r="D3688">
            <v>74025</v>
          </cell>
        </row>
        <row r="3689">
          <cell r="C3689" t="str">
            <v>Protein DEK</v>
          </cell>
          <cell r="D3689">
            <v>110052</v>
          </cell>
        </row>
        <row r="3690">
          <cell r="C3690" t="str">
            <v>Integrator complex subunit 3</v>
          </cell>
          <cell r="D3690">
            <v>229543</v>
          </cell>
        </row>
        <row r="3691">
          <cell r="C3691" t="str">
            <v>F-box only protein 11</v>
          </cell>
          <cell r="D3691">
            <v>225055</v>
          </cell>
        </row>
        <row r="3692">
          <cell r="C3692" t="str">
            <v>E3 ubiquitin-protein ligase MYCBP2</v>
          </cell>
          <cell r="D3692">
            <v>105689</v>
          </cell>
        </row>
        <row r="3693">
          <cell r="C3693" t="str">
            <v>Myotubularin-related protein 10</v>
          </cell>
          <cell r="D3693">
            <v>233315</v>
          </cell>
        </row>
        <row r="3694">
          <cell r="C3694" t="str">
            <v>C2 domain-containing protein 5</v>
          </cell>
          <cell r="D3694">
            <v>74741</v>
          </cell>
        </row>
        <row r="3695">
          <cell r="C3695" t="str">
            <v>Myb-binding protein 1A</v>
          </cell>
          <cell r="D3695">
            <v>18432</v>
          </cell>
        </row>
        <row r="3696">
          <cell r="C3696" t="str">
            <v>Endoplasmic reticulum junction formation protein lunapark</v>
          </cell>
          <cell r="D3696">
            <v>69605</v>
          </cell>
        </row>
        <row r="3697">
          <cell r="C3697" t="str">
            <v>Macoilin</v>
          </cell>
          <cell r="D3697">
            <v>66146</v>
          </cell>
        </row>
        <row r="3698">
          <cell r="C3698" t="str">
            <v>Pleckstrin homology domain-containing family A member 6</v>
          </cell>
          <cell r="D3698">
            <v>240753</v>
          </cell>
        </row>
        <row r="3699">
          <cell r="C3699" t="str">
            <v>Pleckstrin homology domain-containing family A member 6 (Fragment)</v>
          </cell>
          <cell r="D3699">
            <v>240753</v>
          </cell>
        </row>
        <row r="3700">
          <cell r="C3700" t="str">
            <v>Ataxin-2-like protein</v>
          </cell>
          <cell r="D3700">
            <v>233871</v>
          </cell>
        </row>
        <row r="3701">
          <cell r="C3701" t="str">
            <v>Ataxin-2-like protein</v>
          </cell>
          <cell r="D3701">
            <v>233871</v>
          </cell>
        </row>
        <row r="3702">
          <cell r="C3702" t="str">
            <v>Ubiquitin thioesterase OTUB1</v>
          </cell>
          <cell r="D3702">
            <v>107260</v>
          </cell>
        </row>
        <row r="3703">
          <cell r="C3703" t="str">
            <v>Cyclin-T2</v>
          </cell>
          <cell r="D3703">
            <v>72949</v>
          </cell>
        </row>
        <row r="3704">
          <cell r="C3704" t="str">
            <v>Exosome complex component RRP40</v>
          </cell>
          <cell r="D3704">
            <v>66362</v>
          </cell>
        </row>
        <row r="3705">
          <cell r="C3705" t="str">
            <v>Coiled-coil domain-containing protein 93</v>
          </cell>
          <cell r="D3705">
            <v>70829</v>
          </cell>
        </row>
        <row r="3706">
          <cell r="C3706" t="str">
            <v>tRNA (cytosine(72)-C(5))-methyltransferase NSUN6</v>
          </cell>
          <cell r="D3706">
            <v>74455</v>
          </cell>
        </row>
        <row r="3707">
          <cell r="C3707" t="str">
            <v>Serine/threonine-protein kinase 38-like</v>
          </cell>
          <cell r="D3707">
            <v>232533</v>
          </cell>
        </row>
        <row r="3708">
          <cell r="C3708" t="str">
            <v>RNA polymerase II subunit A C-terminal domain phosphatase</v>
          </cell>
          <cell r="D3708">
            <v>67655</v>
          </cell>
        </row>
        <row r="3709">
          <cell r="C3709" t="str">
            <v>Phosphorylase b kinase regulatory subunit beta</v>
          </cell>
          <cell r="D3709">
            <v>102093</v>
          </cell>
        </row>
        <row r="3710">
          <cell r="C3710" t="str">
            <v>SR-related and CTD-associated factor 4</v>
          </cell>
          <cell r="D3710">
            <v>224432</v>
          </cell>
        </row>
        <row r="3711">
          <cell r="C3711" t="str">
            <v>Serine/threonine-protein phosphatase 6 regulatory subunit 1</v>
          </cell>
          <cell r="D3711">
            <v>243819</v>
          </cell>
        </row>
        <row r="3712">
          <cell r="C3712" t="str">
            <v>Pyruvate dehydrogenase phosphatase regulatory subunit, mitochondrial</v>
          </cell>
          <cell r="D3712">
            <v>319518</v>
          </cell>
        </row>
        <row r="3713">
          <cell r="C3713" t="str">
            <v>Phosphopentomutase</v>
          </cell>
          <cell r="D3713">
            <v>66681</v>
          </cell>
        </row>
        <row r="3714">
          <cell r="C3714" t="str">
            <v>Activating transcription factor 7-interacting protein 1</v>
          </cell>
          <cell r="D3714">
            <v>54343</v>
          </cell>
        </row>
        <row r="3715">
          <cell r="C3715" t="str">
            <v>Elongator complex protein 1</v>
          </cell>
          <cell r="D3715">
            <v>230233</v>
          </cell>
        </row>
        <row r="3716">
          <cell r="C3716" t="str">
            <v>Serine/threonine-protein kinase MRCK beta</v>
          </cell>
          <cell r="D3716">
            <v>217866</v>
          </cell>
        </row>
        <row r="3717">
          <cell r="C3717" t="str">
            <v>Sodium-dependent phosphate transport protein 2C</v>
          </cell>
          <cell r="D3717">
            <v>142681</v>
          </cell>
        </row>
        <row r="3718">
          <cell r="C3718" t="str">
            <v>Interferon-induced very large GTPase 1</v>
          </cell>
          <cell r="D3718">
            <v>100042856</v>
          </cell>
        </row>
        <row r="3719">
          <cell r="C3719" t="str">
            <v>E3 ubiquitin-protein ligase MIB1</v>
          </cell>
          <cell r="D3719">
            <v>225164</v>
          </cell>
        </row>
        <row r="3720">
          <cell r="C3720" t="str">
            <v>Pre-mRNA-splicing factor 38B</v>
          </cell>
          <cell r="D3720">
            <v>66921</v>
          </cell>
        </row>
        <row r="3721">
          <cell r="C3721" t="str">
            <v>Extracellular matrix organizing protein FRAS1</v>
          </cell>
          <cell r="D3721">
            <v>231470</v>
          </cell>
        </row>
        <row r="3722">
          <cell r="C3722" t="str">
            <v>Lysine-specific demethylase 9</v>
          </cell>
          <cell r="D3722">
            <v>229675</v>
          </cell>
        </row>
        <row r="3723">
          <cell r="C3723" t="str">
            <v>Myotubularin-related protein 12</v>
          </cell>
          <cell r="D3723">
            <v>268783</v>
          </cell>
        </row>
        <row r="3724">
          <cell r="C3724" t="str">
            <v>Ectopic P granules protein 5 homolog</v>
          </cell>
          <cell r="D3724">
            <v>100502841</v>
          </cell>
        </row>
        <row r="3725">
          <cell r="C3725" t="str">
            <v>RNA polymerase II-associated protein 1</v>
          </cell>
          <cell r="D3725">
            <v>68925</v>
          </cell>
        </row>
        <row r="3726">
          <cell r="C3726" t="str">
            <v>Signal-induced proliferation-associated 1-like protein 2</v>
          </cell>
          <cell r="D3726">
            <v>244668</v>
          </cell>
        </row>
        <row r="3727">
          <cell r="C3727" t="str">
            <v>StAR-related lipid transfer protein 9</v>
          </cell>
          <cell r="D3727">
            <v>668880</v>
          </cell>
        </row>
        <row r="3728">
          <cell r="C3728" t="str">
            <v>Histone lysine demethylase PHF8</v>
          </cell>
          <cell r="D3728">
            <v>320595</v>
          </cell>
        </row>
        <row r="3729">
          <cell r="C3729" t="str">
            <v>Protein MON2 homolog</v>
          </cell>
          <cell r="D3729">
            <v>67074</v>
          </cell>
        </row>
        <row r="3730">
          <cell r="C3730" t="str">
            <v>Nischarin</v>
          </cell>
          <cell r="D3730">
            <v>64652</v>
          </cell>
        </row>
        <row r="3731">
          <cell r="C3731" t="str">
            <v>Palmitoyltransferase ZDHHC17</v>
          </cell>
          <cell r="D3731">
            <v>320150</v>
          </cell>
        </row>
        <row r="3732">
          <cell r="C3732" t="str">
            <v>E3 ubiquitin-protein ligase UBR5</v>
          </cell>
          <cell r="D3732">
            <v>70790</v>
          </cell>
        </row>
        <row r="3733">
          <cell r="C3733" t="str">
            <v>Dendrin</v>
          </cell>
          <cell r="D3733">
            <v>13199</v>
          </cell>
        </row>
        <row r="3734">
          <cell r="C3734" t="str">
            <v>CLIP-associating protein 1</v>
          </cell>
          <cell r="D3734">
            <v>76707</v>
          </cell>
        </row>
        <row r="3735">
          <cell r="C3735" t="str">
            <v>Formin-binding protein 1</v>
          </cell>
          <cell r="D3735">
            <v>14269</v>
          </cell>
        </row>
        <row r="3736">
          <cell r="C3736" t="str">
            <v>Putative tyrosine-protein phosphatase auxilin</v>
          </cell>
          <cell r="D3736">
            <v>72685</v>
          </cell>
        </row>
        <row r="3737">
          <cell r="C3737" t="str">
            <v>E3 ubiquitin-protein ligase Praja-2</v>
          </cell>
          <cell r="D3737">
            <v>224938</v>
          </cell>
        </row>
        <row r="3738">
          <cell r="C3738" t="str">
            <v>Protein CLEC16A</v>
          </cell>
          <cell r="D3738">
            <v>74374</v>
          </cell>
        </row>
        <row r="3739">
          <cell r="C3739" t="str">
            <v>Rho guanine nucleotide exchange factor 17</v>
          </cell>
          <cell r="D3739">
            <v>207212</v>
          </cell>
        </row>
        <row r="3740">
          <cell r="C3740" t="str">
            <v>Zinc finger FYVE domain-containing protein 16</v>
          </cell>
          <cell r="D3740">
            <v>218441</v>
          </cell>
        </row>
        <row r="3741">
          <cell r="C3741" t="str">
            <v>Centrosomal protein of 170 kDa protein B</v>
          </cell>
          <cell r="D3741">
            <v>217882</v>
          </cell>
        </row>
        <row r="3742">
          <cell r="C3742" t="str">
            <v>Late secretory pathway protein AVL9 homolog</v>
          </cell>
          <cell r="D3742">
            <v>78937</v>
          </cell>
        </row>
        <row r="3743">
          <cell r="C3743" t="str">
            <v>Mitofusin-2</v>
          </cell>
          <cell r="D3743">
            <v>170731</v>
          </cell>
        </row>
        <row r="3744">
          <cell r="C3744" t="str">
            <v>Protein scribble homolog</v>
          </cell>
          <cell r="D3744">
            <v>105782</v>
          </cell>
        </row>
        <row r="3745">
          <cell r="C3745" t="str">
            <v>Pumilio homolog 1</v>
          </cell>
          <cell r="D3745">
            <v>80912</v>
          </cell>
        </row>
        <row r="3746">
          <cell r="C3746" t="str">
            <v>Pumilio homolog 2</v>
          </cell>
          <cell r="D3746">
            <v>80913</v>
          </cell>
        </row>
        <row r="3747">
          <cell r="C3747" t="str">
            <v>PUM-HD domain-containing protein</v>
          </cell>
          <cell r="D3747">
            <v>80912</v>
          </cell>
        </row>
        <row r="3748">
          <cell r="C3748" t="str">
            <v>Nuclear pore complex protein Nup214</v>
          </cell>
          <cell r="D3748">
            <v>227720</v>
          </cell>
        </row>
        <row r="3749">
          <cell r="C3749" t="str">
            <v>Ubiquitin-protein ligase E3C</v>
          </cell>
          <cell r="D3749">
            <v>100763</v>
          </cell>
        </row>
        <row r="3750">
          <cell r="C3750" t="str">
            <v>Septin-9</v>
          </cell>
          <cell r="D3750">
            <v>53860</v>
          </cell>
        </row>
        <row r="3751">
          <cell r="C3751" t="str">
            <v>Integrator complex subunit 2</v>
          </cell>
          <cell r="D3751">
            <v>70422</v>
          </cell>
        </row>
        <row r="3752">
          <cell r="C3752" t="str">
            <v>Mannosyl-oligosaccharide glucosidase</v>
          </cell>
          <cell r="D3752">
            <v>57377</v>
          </cell>
        </row>
        <row r="3753">
          <cell r="C3753" t="str">
            <v>Ankyrin repeat domain-containing protein 13A</v>
          </cell>
          <cell r="D3753">
            <v>68420</v>
          </cell>
        </row>
        <row r="3754">
          <cell r="C3754" t="str">
            <v>Sodium-dependent phosphate transporter 2</v>
          </cell>
          <cell r="D3754">
            <v>20516</v>
          </cell>
        </row>
        <row r="3755">
          <cell r="C3755" t="str">
            <v>Ankyrin repeat and zinc finger domain-containing protein 1</v>
          </cell>
          <cell r="D3755">
            <v>52231</v>
          </cell>
        </row>
        <row r="3756">
          <cell r="C3756" t="str">
            <v>Serine/threonine-protein kinase MRCK gamma</v>
          </cell>
          <cell r="D3756">
            <v>240505</v>
          </cell>
        </row>
        <row r="3757">
          <cell r="C3757" t="str">
            <v>DNA-directed RNA polymerases I, II, and III subunit RPABC1</v>
          </cell>
          <cell r="D3757">
            <v>66420</v>
          </cell>
        </row>
        <row r="3758">
          <cell r="C3758" t="str">
            <v>Carnosine N-methyltransferase</v>
          </cell>
          <cell r="D3758">
            <v>67383</v>
          </cell>
        </row>
        <row r="3759">
          <cell r="C3759" t="str">
            <v>E3 ubiquitin-protein ligase KCMF1</v>
          </cell>
          <cell r="D3759">
            <v>74287</v>
          </cell>
        </row>
        <row r="3760">
          <cell r="C3760" t="str">
            <v>Uncharacterized aarF domain-containing protein kinase 5</v>
          </cell>
          <cell r="D3760">
            <v>268822</v>
          </cell>
        </row>
        <row r="3761">
          <cell r="C3761" t="str">
            <v>AP-4 complex subunit epsilon-1</v>
          </cell>
          <cell r="D3761">
            <v>108011</v>
          </cell>
        </row>
        <row r="3762">
          <cell r="C3762" t="str">
            <v>N-acetylgalactosaminyltransferase 7</v>
          </cell>
          <cell r="D3762">
            <v>108150</v>
          </cell>
        </row>
        <row r="3763">
          <cell r="C3763" t="str">
            <v>Calmodulin-regulated spectrin-associated protein 3</v>
          </cell>
          <cell r="D3763">
            <v>69697</v>
          </cell>
        </row>
        <row r="3764">
          <cell r="C3764" t="str">
            <v>Protein FAM98B</v>
          </cell>
          <cell r="D3764">
            <v>68215</v>
          </cell>
        </row>
        <row r="3765">
          <cell r="C3765" t="str">
            <v>E3 ubiquitin-protein ligase TRIM56</v>
          </cell>
          <cell r="D3765">
            <v>384309</v>
          </cell>
        </row>
        <row r="3766">
          <cell r="C3766" t="str">
            <v>Steroid receptor RNA activator 1</v>
          </cell>
          <cell r="D3766">
            <v>24068</v>
          </cell>
        </row>
        <row r="3767">
          <cell r="C3767" t="str">
            <v>Serine/threonine-protein phosphatase 1 regulatory subunit 10</v>
          </cell>
          <cell r="D3767">
            <v>52040</v>
          </cell>
        </row>
        <row r="3768">
          <cell r="C3768" t="str">
            <v>Threonine synthase-like 2</v>
          </cell>
          <cell r="D3768">
            <v>232078</v>
          </cell>
        </row>
        <row r="3769">
          <cell r="C3769" t="str">
            <v>CAAX prenyl protease 1 homolog</v>
          </cell>
          <cell r="D3769">
            <v>230709</v>
          </cell>
        </row>
        <row r="3770">
          <cell r="C3770" t="str">
            <v>Protein LYRIC</v>
          </cell>
          <cell r="D3770">
            <v>67154</v>
          </cell>
        </row>
        <row r="3771">
          <cell r="C3771" t="str">
            <v>Protein VAC14 homolog</v>
          </cell>
          <cell r="D3771">
            <v>234729</v>
          </cell>
        </row>
        <row r="3772">
          <cell r="C3772" t="str">
            <v>Aftiphilin</v>
          </cell>
          <cell r="D3772">
            <v>216549</v>
          </cell>
        </row>
        <row r="3773">
          <cell r="C3773" t="str">
            <v>Aftiphilin (Fragment)</v>
          </cell>
          <cell r="D3773">
            <v>216549</v>
          </cell>
        </row>
        <row r="3774">
          <cell r="C3774" t="str">
            <v>DDRGK domain-containing protein 1</v>
          </cell>
          <cell r="D3774">
            <v>77006</v>
          </cell>
        </row>
        <row r="3775">
          <cell r="C3775" t="str">
            <v>Serine/threonine-protein kinase VRK1</v>
          </cell>
          <cell r="D3775">
            <v>22367</v>
          </cell>
        </row>
        <row r="3776">
          <cell r="C3776" t="str">
            <v>Ubiquitin-associated protein 2-like</v>
          </cell>
          <cell r="D3776">
            <v>74383</v>
          </cell>
        </row>
        <row r="3777">
          <cell r="C3777" t="str">
            <v>UBA domain-containing protein</v>
          </cell>
          <cell r="D3777">
            <v>74383</v>
          </cell>
        </row>
        <row r="3778">
          <cell r="C3778" t="str">
            <v>Transmembrane protein 106B</v>
          </cell>
          <cell r="D3778">
            <v>71900</v>
          </cell>
        </row>
        <row r="3779">
          <cell r="C3779" t="str">
            <v>Phospholipid transfer protein C2CD2L</v>
          </cell>
          <cell r="D3779">
            <v>71764</v>
          </cell>
        </row>
        <row r="3780">
          <cell r="C3780" t="str">
            <v>Symplekin</v>
          </cell>
          <cell r="D3780">
            <v>68188</v>
          </cell>
        </row>
        <row r="3781">
          <cell r="C3781" t="str">
            <v>Filamin-B</v>
          </cell>
          <cell r="D3781">
            <v>286940</v>
          </cell>
        </row>
        <row r="3782">
          <cell r="C3782" t="str">
            <v>Ras-related GTP-binding protein A</v>
          </cell>
          <cell r="D3782">
            <v>68441</v>
          </cell>
        </row>
        <row r="3783">
          <cell r="C3783" t="str">
            <v>RalBP1-associated Eps domain-containing protein 2</v>
          </cell>
          <cell r="D3783">
            <v>194590</v>
          </cell>
        </row>
        <row r="3784">
          <cell r="C3784" t="str">
            <v>tRNA (adenine(58)-N(1))-methyltransferase catalytic subunit TRMT61A</v>
          </cell>
          <cell r="D3784">
            <v>328162</v>
          </cell>
        </row>
        <row r="3785">
          <cell r="C3785" t="str">
            <v>Phosphatidylinositol 5-phosphate 4-kinase type-2 beta</v>
          </cell>
          <cell r="D3785">
            <v>108083</v>
          </cell>
        </row>
        <row r="3786">
          <cell r="C3786" t="str">
            <v>Acyl-CoA dehydrogenase family member 11</v>
          </cell>
          <cell r="D3786">
            <v>102632</v>
          </cell>
        </row>
        <row r="3787">
          <cell r="C3787" t="str">
            <v>D-beta-hydroxybutyrate dehydrogenase, mitochondrial</v>
          </cell>
          <cell r="D3787">
            <v>71911</v>
          </cell>
        </row>
        <row r="3788">
          <cell r="C3788" t="str">
            <v>Protein FAM76B</v>
          </cell>
          <cell r="D3788">
            <v>72826</v>
          </cell>
        </row>
        <row r="3789">
          <cell r="C3789" t="str">
            <v>TBC1 domain family member 5</v>
          </cell>
          <cell r="D3789">
            <v>72238</v>
          </cell>
        </row>
        <row r="3790">
          <cell r="C3790" t="str">
            <v>Calcium-transporting ATPase type 2C member 1</v>
          </cell>
          <cell r="D3790">
            <v>235574</v>
          </cell>
        </row>
        <row r="3791">
          <cell r="C3791" t="str">
            <v>Glutaredoxin-related protein 5, mitochondrial</v>
          </cell>
          <cell r="D3791">
            <v>73046</v>
          </cell>
        </row>
        <row r="3792">
          <cell r="C3792" t="str">
            <v>Lethal(2) giant larvae protein homolog 1</v>
          </cell>
          <cell r="D3792">
            <v>16897</v>
          </cell>
        </row>
        <row r="3793">
          <cell r="C3793" t="str">
            <v>Probable ATP-dependent RNA helicase DDX10</v>
          </cell>
          <cell r="D3793">
            <v>77591</v>
          </cell>
        </row>
        <row r="3794">
          <cell r="C3794" t="str">
            <v>BSD domain-containing protein 1</v>
          </cell>
          <cell r="D3794">
            <v>100383</v>
          </cell>
        </row>
        <row r="3795">
          <cell r="C3795" t="str">
            <v>Rabenosyn-5</v>
          </cell>
          <cell r="D3795">
            <v>78287</v>
          </cell>
        </row>
        <row r="3796">
          <cell r="C3796" t="str">
            <v>Zinc phosphodiesterase ELAC protein 2</v>
          </cell>
          <cell r="D3796">
            <v>68626</v>
          </cell>
        </row>
        <row r="3797">
          <cell r="C3797" t="str">
            <v>Phospholipase DDHD2</v>
          </cell>
          <cell r="D3797">
            <v>72108</v>
          </cell>
        </row>
        <row r="3798">
          <cell r="C3798" t="str">
            <v>Dipeptidyl peptidase 8</v>
          </cell>
          <cell r="D3798">
            <v>74388</v>
          </cell>
        </row>
        <row r="3799">
          <cell r="C3799" t="str">
            <v>Coagulation factor XII</v>
          </cell>
          <cell r="D3799">
            <v>58992</v>
          </cell>
        </row>
        <row r="3800">
          <cell r="C3800" t="str">
            <v>ATP-dependent RNA helicase SUPV3L1, mitochondrial</v>
          </cell>
          <cell r="D3800">
            <v>338359</v>
          </cell>
        </row>
        <row r="3801">
          <cell r="C3801" t="str">
            <v>Secretion-regulating guanine nucleotide exchange factor</v>
          </cell>
          <cell r="D3801">
            <v>27414</v>
          </cell>
        </row>
        <row r="3802">
          <cell r="C3802" t="str">
            <v>Death-associated protein kinase 1</v>
          </cell>
          <cell r="D3802">
            <v>69635</v>
          </cell>
        </row>
        <row r="3803">
          <cell r="C3803" t="str">
            <v>Mediator of RNA polymerase II transcription subunit 23</v>
          </cell>
          <cell r="D3803">
            <v>70208</v>
          </cell>
        </row>
        <row r="3804">
          <cell r="C3804" t="str">
            <v>E3 ubiquitin-protein ligase RMND5A</v>
          </cell>
          <cell r="D3804">
            <v>68477</v>
          </cell>
        </row>
        <row r="3805">
          <cell r="C3805" t="str">
            <v>Scaffold attachment factor B2</v>
          </cell>
          <cell r="D3805">
            <v>224902</v>
          </cell>
        </row>
        <row r="3806">
          <cell r="C3806" t="str">
            <v>Scaffold attachment factor B1</v>
          </cell>
          <cell r="D3806">
            <v>224903</v>
          </cell>
        </row>
        <row r="3807">
          <cell r="C3807" t="str">
            <v>Actin filament-associated protein 1</v>
          </cell>
          <cell r="D3807">
            <v>70292</v>
          </cell>
        </row>
        <row r="3808">
          <cell r="C3808" t="str">
            <v>Zinc finger C3HC-type protein 1</v>
          </cell>
          <cell r="D3808">
            <v>232679</v>
          </cell>
        </row>
        <row r="3809">
          <cell r="C3809" t="str">
            <v>4'-phosphopantetheine phosphatase</v>
          </cell>
          <cell r="D3809">
            <v>269614</v>
          </cell>
        </row>
        <row r="3810">
          <cell r="C3810" t="str">
            <v>B box and SPRY domain-containing protein</v>
          </cell>
          <cell r="D3810">
            <v>192120</v>
          </cell>
        </row>
        <row r="3811">
          <cell r="C3811" t="str">
            <v>Tenascin</v>
          </cell>
          <cell r="D3811">
            <v>21923</v>
          </cell>
        </row>
        <row r="3812">
          <cell r="C3812" t="str">
            <v>Vang-like protein 1</v>
          </cell>
          <cell r="D3812">
            <v>229658</v>
          </cell>
        </row>
        <row r="3813">
          <cell r="C3813" t="str">
            <v>E3 ubiquitin-protein ligase LRSAM1</v>
          </cell>
          <cell r="D3813">
            <v>227738</v>
          </cell>
        </row>
        <row r="3814">
          <cell r="C3814" t="str">
            <v>Protein zer-1 homolog</v>
          </cell>
          <cell r="D3814">
            <v>227693</v>
          </cell>
        </row>
        <row r="3815">
          <cell r="C3815" t="str">
            <v>WD and tetratricopeptide repeats protein 1</v>
          </cell>
          <cell r="D3815">
            <v>230796</v>
          </cell>
        </row>
        <row r="3816">
          <cell r="C3816" t="str">
            <v>Protein Abitram</v>
          </cell>
          <cell r="D3816">
            <v>230234</v>
          </cell>
        </row>
        <row r="3817">
          <cell r="C3817" t="str">
            <v>ATP-dependent RNA helicase DDX42</v>
          </cell>
          <cell r="D3817">
            <v>72047</v>
          </cell>
        </row>
        <row r="3818">
          <cell r="C3818" t="str">
            <v>Glutamate-rich WD repeat-containing protein 1</v>
          </cell>
          <cell r="D3818">
            <v>101612</v>
          </cell>
        </row>
        <row r="3819">
          <cell r="C3819" t="str">
            <v>Zinc finger FYVE domain-containing protein 1</v>
          </cell>
          <cell r="D3819">
            <v>217695</v>
          </cell>
        </row>
        <row r="3820">
          <cell r="C3820" t="str">
            <v>U3 small nucleolar ribonucleoprotein protein MPP10</v>
          </cell>
          <cell r="D3820">
            <v>67973</v>
          </cell>
        </row>
        <row r="3821">
          <cell r="C3821" t="str">
            <v>Disks large homolog 1</v>
          </cell>
          <cell r="D3821">
            <v>13383</v>
          </cell>
        </row>
        <row r="3822">
          <cell r="C3822" t="str">
            <v>Discs large MAGUK scaffold protein 2 gamma</v>
          </cell>
          <cell r="D3822">
            <v>23859</v>
          </cell>
        </row>
        <row r="3823">
          <cell r="C3823" t="str">
            <v>ATP synthase mitochondrial F1 complex assembly factor 1</v>
          </cell>
          <cell r="D3823">
            <v>230649</v>
          </cell>
        </row>
        <row r="3824">
          <cell r="C3824" t="str">
            <v>Iron-responsive element-binding protein 2</v>
          </cell>
          <cell r="D3824">
            <v>64602</v>
          </cell>
        </row>
        <row r="3825">
          <cell r="C3825" t="str">
            <v>Microtubule-associated serine/threonine-protein kinase 4</v>
          </cell>
          <cell r="D3825">
            <v>328329</v>
          </cell>
        </row>
        <row r="3826">
          <cell r="C3826" t="str">
            <v>Rho GTPase-activating protein 32</v>
          </cell>
          <cell r="D3826">
            <v>330914</v>
          </cell>
        </row>
        <row r="3827">
          <cell r="C3827" t="str">
            <v>Upstream-binding protein 1</v>
          </cell>
          <cell r="D3827">
            <v>22221</v>
          </cell>
        </row>
        <row r="3828">
          <cell r="C3828" t="str">
            <v>Mitofusin-1</v>
          </cell>
          <cell r="D3828">
            <v>67414</v>
          </cell>
        </row>
        <row r="3829">
          <cell r="C3829" t="str">
            <v>[Pyruvate dehydrogenase (acetyl-transferring)] kinase isozyme 1, mitochondrial</v>
          </cell>
          <cell r="D3829">
            <v>228026</v>
          </cell>
        </row>
        <row r="3830">
          <cell r="C3830" t="str">
            <v>WD repeat-containing protein 82</v>
          </cell>
          <cell r="D3830">
            <v>77305</v>
          </cell>
        </row>
        <row r="3831">
          <cell r="C3831" t="str">
            <v>N-acetylglucosamine-6-sulfatase</v>
          </cell>
          <cell r="D3831">
            <v>75612</v>
          </cell>
        </row>
        <row r="3832">
          <cell r="C3832" t="str">
            <v>Elongation factor Tu, mitochondrial</v>
          </cell>
          <cell r="D3832">
            <v>233870</v>
          </cell>
        </row>
        <row r="3833">
          <cell r="C3833" t="str">
            <v>Serine/threonine-protein phosphatase CPPED1</v>
          </cell>
          <cell r="D3833">
            <v>223978</v>
          </cell>
        </row>
        <row r="3834">
          <cell r="C3834" t="str">
            <v>RING finger protein 214</v>
          </cell>
          <cell r="D3834">
            <v>235315</v>
          </cell>
        </row>
        <row r="3835">
          <cell r="C3835" t="str">
            <v>PCI domain-containing protein 2</v>
          </cell>
          <cell r="D3835">
            <v>234069</v>
          </cell>
        </row>
        <row r="3836">
          <cell r="C3836" t="str">
            <v>Tripartite motif-containing protein 65</v>
          </cell>
          <cell r="D3836">
            <v>338364</v>
          </cell>
        </row>
        <row r="3837">
          <cell r="C3837" t="str">
            <v>Transportin-1</v>
          </cell>
          <cell r="D3837">
            <v>238799</v>
          </cell>
        </row>
        <row r="3838">
          <cell r="C3838" t="str">
            <v>Transportin-2</v>
          </cell>
          <cell r="D3838">
            <v>212999</v>
          </cell>
        </row>
        <row r="3839">
          <cell r="C3839" t="str">
            <v>Erlin-2</v>
          </cell>
          <cell r="D3839">
            <v>244373</v>
          </cell>
        </row>
        <row r="3840">
          <cell r="C3840" t="str">
            <v>Heterogeneous nuclear ribonucleoprotein A3</v>
          </cell>
          <cell r="D3840">
            <v>229279</v>
          </cell>
        </row>
        <row r="3841">
          <cell r="C3841" t="str">
            <v>Heterogeneous nuclear ribonucleoprotein A3</v>
          </cell>
          <cell r="D3841">
            <v>229279</v>
          </cell>
        </row>
        <row r="3842">
          <cell r="C3842" t="str">
            <v>26S proteasome non-ATPase regulatory subunit 11</v>
          </cell>
          <cell r="D3842">
            <v>69077</v>
          </cell>
        </row>
        <row r="3843">
          <cell r="C3843" t="str">
            <v>Transmembrane protein 169</v>
          </cell>
          <cell r="D3843">
            <v>271711</v>
          </cell>
        </row>
        <row r="3844">
          <cell r="C3844" t="str">
            <v>Mitochondrial Rho GTPase 1</v>
          </cell>
          <cell r="D3844">
            <v>59040</v>
          </cell>
        </row>
        <row r="3845">
          <cell r="C3845" t="str">
            <v>Mitochondrial Rho GTPase 1 (Fragment)</v>
          </cell>
          <cell r="D3845">
            <v>59040</v>
          </cell>
        </row>
        <row r="3846">
          <cell r="C3846" t="str">
            <v>Thioredoxin-interacting protein</v>
          </cell>
          <cell r="D3846">
            <v>56338</v>
          </cell>
        </row>
        <row r="3847">
          <cell r="C3847" t="str">
            <v>SH3 domain-binding glutamic acid-rich-like protein 2</v>
          </cell>
          <cell r="D3847">
            <v>212531</v>
          </cell>
        </row>
        <row r="3848">
          <cell r="C3848" t="str">
            <v>Polymerase delta-interacting protein 3</v>
          </cell>
          <cell r="D3848">
            <v>73826</v>
          </cell>
        </row>
        <row r="3849">
          <cell r="C3849" t="str">
            <v>Protein phosphatase 1 regulatory subunit 12B</v>
          </cell>
          <cell r="D3849">
            <v>329251</v>
          </cell>
        </row>
        <row r="3850">
          <cell r="C3850" t="str">
            <v>KRR1 small subunit processome component homolog</v>
          </cell>
          <cell r="D3850">
            <v>52705</v>
          </cell>
        </row>
        <row r="3851">
          <cell r="C3851" t="str">
            <v>Acyl-coenzyme A synthetase ACSM5, mitochondrial</v>
          </cell>
          <cell r="D3851">
            <v>272428</v>
          </cell>
        </row>
        <row r="3852">
          <cell r="C3852" t="str">
            <v>Mitochondrial inner membrane protein OXA1L</v>
          </cell>
          <cell r="D3852">
            <v>69089</v>
          </cell>
        </row>
        <row r="3853">
          <cell r="C3853" t="str">
            <v>Tetratricopeptide repeat protein 7A</v>
          </cell>
          <cell r="D3853">
            <v>225049</v>
          </cell>
        </row>
        <row r="3854">
          <cell r="C3854" t="str">
            <v>Ubiquinone biosynthesis protein COQ4 homolog, mitochondrial</v>
          </cell>
          <cell r="D3854">
            <v>227683</v>
          </cell>
        </row>
        <row r="3855">
          <cell r="C3855" t="str">
            <v>Prostaglandin reductase-3</v>
          </cell>
          <cell r="D3855">
            <v>225791</v>
          </cell>
        </row>
        <row r="3856">
          <cell r="C3856" t="str">
            <v>Eukaryotic translation initiation factor 4B</v>
          </cell>
          <cell r="D3856">
            <v>75705</v>
          </cell>
        </row>
        <row r="3857">
          <cell r="C3857" t="str">
            <v>RRM domain-containing protein</v>
          </cell>
          <cell r="D3857">
            <v>75705</v>
          </cell>
        </row>
        <row r="3858">
          <cell r="C3858" t="str">
            <v>Cysteine protease ATG4B</v>
          </cell>
          <cell r="D3858">
            <v>66615</v>
          </cell>
        </row>
        <row r="3859">
          <cell r="C3859" t="str">
            <v>Dynein axonemal assembly factor 10</v>
          </cell>
          <cell r="D3859">
            <v>103784</v>
          </cell>
        </row>
        <row r="3860">
          <cell r="C3860" t="str">
            <v>ELMO domain-containing protein 2</v>
          </cell>
          <cell r="D3860">
            <v>244548</v>
          </cell>
        </row>
        <row r="3861">
          <cell r="C3861" t="str">
            <v>Solute carrier family 25 member 44</v>
          </cell>
          <cell r="D3861">
            <v>229517</v>
          </cell>
        </row>
        <row r="3862">
          <cell r="C3862" t="str">
            <v>Peroxisome assembly protein 26</v>
          </cell>
          <cell r="D3862">
            <v>74043</v>
          </cell>
        </row>
        <row r="3863">
          <cell r="C3863" t="str">
            <v>UPF0462 protein C4orf33 homolog</v>
          </cell>
          <cell r="D3863">
            <v>73852</v>
          </cell>
        </row>
        <row r="3864">
          <cell r="C3864" t="str">
            <v>Glycerophosphocholine cholinephosphodiesterase ENPP6</v>
          </cell>
          <cell r="D3864">
            <v>320981</v>
          </cell>
        </row>
        <row r="3865">
          <cell r="C3865" t="str">
            <v>Probable mitochondrial glutathione transporter SLC25A40</v>
          </cell>
          <cell r="D3865">
            <v>319653</v>
          </cell>
        </row>
        <row r="3866">
          <cell r="C3866" t="str">
            <v>Alanine--tRNA ligase, cytoplasmic</v>
          </cell>
          <cell r="D3866">
            <v>234734</v>
          </cell>
        </row>
        <row r="3867">
          <cell r="C3867" t="str">
            <v>Volume-regulated anion channel subunit LRRC8D</v>
          </cell>
          <cell r="D3867">
            <v>231549</v>
          </cell>
        </row>
        <row r="3868">
          <cell r="C3868" t="str">
            <v>Band 4.1-like protein 5</v>
          </cell>
          <cell r="D3868">
            <v>226352</v>
          </cell>
        </row>
        <row r="3869">
          <cell r="C3869" t="str">
            <v>Alanine aminotransferase 2</v>
          </cell>
          <cell r="D3869">
            <v>108682</v>
          </cell>
        </row>
        <row r="3870">
          <cell r="C3870" t="str">
            <v>MICAL-like protein 1</v>
          </cell>
          <cell r="D3870">
            <v>27008</v>
          </cell>
        </row>
        <row r="3871">
          <cell r="C3871" t="str">
            <v>Survival of motor neuron-related-splicing factor 30</v>
          </cell>
          <cell r="D3871">
            <v>76479</v>
          </cell>
        </row>
        <row r="3872">
          <cell r="C3872" t="str">
            <v>Cyclin-Y</v>
          </cell>
          <cell r="D3872">
            <v>67974</v>
          </cell>
        </row>
        <row r="3873">
          <cell r="C3873" t="str">
            <v>Probable asparagine--tRNA ligase, mitochondrial</v>
          </cell>
          <cell r="D3873">
            <v>244141</v>
          </cell>
        </row>
        <row r="3874">
          <cell r="C3874" t="str">
            <v>Tumor-associated calcium signal transducer 2</v>
          </cell>
          <cell r="D3874">
            <v>56753</v>
          </cell>
        </row>
        <row r="3875">
          <cell r="C3875" t="str">
            <v>Alpha-ketoglutarate-dependent dioxygenase FTO</v>
          </cell>
          <cell r="D3875">
            <v>26383</v>
          </cell>
        </row>
        <row r="3876">
          <cell r="C3876" t="str">
            <v>Protein FAM210A</v>
          </cell>
          <cell r="D3876">
            <v>108654</v>
          </cell>
        </row>
        <row r="3877">
          <cell r="C3877" t="str">
            <v>Cell division cycle protein 23 homolog</v>
          </cell>
          <cell r="D3877">
            <v>52563</v>
          </cell>
        </row>
        <row r="3878">
          <cell r="C3878" t="str">
            <v>Torsin-4A</v>
          </cell>
          <cell r="D3878">
            <v>227612</v>
          </cell>
        </row>
        <row r="3879">
          <cell r="C3879" t="str">
            <v>Phosphoenolpyruvate carboxykinase [GTP], mitochondrial</v>
          </cell>
          <cell r="D3879">
            <v>74551</v>
          </cell>
        </row>
        <row r="3880">
          <cell r="C3880" t="str">
            <v>phosphoenolpyruvate carboxykinase (GTP)</v>
          </cell>
          <cell r="D3880">
            <v>74551</v>
          </cell>
        </row>
        <row r="3881">
          <cell r="C3881" t="str">
            <v>CCR4-NOT transcription complex subunit 10</v>
          </cell>
          <cell r="D3881">
            <v>78893</v>
          </cell>
        </row>
        <row r="3882">
          <cell r="C3882" t="str">
            <v>Transmembrane 9 superfamily member 4</v>
          </cell>
          <cell r="D3882">
            <v>99237</v>
          </cell>
        </row>
        <row r="3883">
          <cell r="C3883" t="str">
            <v>Complement component C8 beta chain</v>
          </cell>
          <cell r="D3883">
            <v>110382</v>
          </cell>
        </row>
        <row r="3884">
          <cell r="C3884" t="str">
            <v>Actin-binding protein WASF2</v>
          </cell>
          <cell r="D3884">
            <v>242687</v>
          </cell>
        </row>
        <row r="3885">
          <cell r="C3885" t="str">
            <v>Coronin-2B</v>
          </cell>
          <cell r="D3885">
            <v>235431</v>
          </cell>
        </row>
        <row r="3886">
          <cell r="C3886" t="str">
            <v>Vesicle-trafficking protein SEC22a</v>
          </cell>
          <cell r="D3886">
            <v>317717</v>
          </cell>
        </row>
        <row r="3887">
          <cell r="C3887" t="str">
            <v>Ubiquitin-associated protein 1</v>
          </cell>
          <cell r="D3887">
            <v>67123</v>
          </cell>
        </row>
        <row r="3888">
          <cell r="C3888" t="str">
            <v>WD repeat-containing protein 48</v>
          </cell>
          <cell r="D3888">
            <v>67561</v>
          </cell>
        </row>
        <row r="3889">
          <cell r="C3889" t="str">
            <v>TIP41-like protein</v>
          </cell>
          <cell r="D3889">
            <v>226591</v>
          </cell>
        </row>
        <row r="3890">
          <cell r="C3890" t="str">
            <v>Electrogenic aspartate/glutamate antiporter SLC25A12, mitochondrial</v>
          </cell>
          <cell r="D3890">
            <v>78830</v>
          </cell>
        </row>
        <row r="3891">
          <cell r="C3891" t="str">
            <v>Golgi-associated PDZ and coiled-coil motif-containing protein</v>
          </cell>
          <cell r="D3891">
            <v>94221</v>
          </cell>
        </row>
        <row r="3892">
          <cell r="C3892" t="str">
            <v>Coagulation factor XIII A chain</v>
          </cell>
          <cell r="D3892">
            <v>74145</v>
          </cell>
        </row>
        <row r="3893">
          <cell r="C3893" t="str">
            <v>EH domain-containing protein 2</v>
          </cell>
          <cell r="D3893">
            <v>259300</v>
          </cell>
        </row>
        <row r="3894">
          <cell r="C3894" t="str">
            <v>Ehd2 protein</v>
          </cell>
          <cell r="D3894">
            <v>259300</v>
          </cell>
        </row>
        <row r="3895">
          <cell r="C3895" t="str">
            <v>Protein DENND6A</v>
          </cell>
          <cell r="D3895">
            <v>211922</v>
          </cell>
        </row>
        <row r="3896">
          <cell r="C3896" t="str">
            <v>Selenide, water dikinase 1</v>
          </cell>
          <cell r="D3896">
            <v>109079</v>
          </cell>
        </row>
        <row r="3897">
          <cell r="C3897" t="str">
            <v>Nuclear pore complex protein Nup107</v>
          </cell>
          <cell r="D3897">
            <v>103468</v>
          </cell>
        </row>
        <row r="3898">
          <cell r="C3898" t="str">
            <v>Anoctamin-10</v>
          </cell>
          <cell r="D3898">
            <v>102566</v>
          </cell>
        </row>
        <row r="3899">
          <cell r="C3899" t="str">
            <v>D-glutamate cyclase, mitochondrial</v>
          </cell>
          <cell r="D3899">
            <v>217830</v>
          </cell>
        </row>
        <row r="3900">
          <cell r="C3900" t="str">
            <v>Reticulocalbin-3</v>
          </cell>
          <cell r="D3900">
            <v>52377</v>
          </cell>
        </row>
        <row r="3901">
          <cell r="C3901" t="str">
            <v>Nucleotide-binding oligomerization domain-containing protein 1</v>
          </cell>
          <cell r="D3901">
            <v>107607</v>
          </cell>
        </row>
        <row r="3902">
          <cell r="C3902" t="str">
            <v>Dephospho-CoA kinase domain-containing protein</v>
          </cell>
          <cell r="D3902">
            <v>68087</v>
          </cell>
        </row>
        <row r="3903">
          <cell r="C3903" t="str">
            <v>CDP-diacylglycerol--glycerol-3-phosphate 3-phosphatidyltransferase, mitochondrial</v>
          </cell>
          <cell r="D3903">
            <v>74451</v>
          </cell>
        </row>
        <row r="3904">
          <cell r="C3904" t="str">
            <v>Nardilysin</v>
          </cell>
          <cell r="D3904">
            <v>230598</v>
          </cell>
        </row>
        <row r="3905">
          <cell r="C3905" t="str">
            <v>CXXC motif containing zinc binding protein</v>
          </cell>
          <cell r="D3905">
            <v>74098</v>
          </cell>
        </row>
        <row r="3906">
          <cell r="C3906" t="str">
            <v>Elongation of very long chain fatty acids protein 5</v>
          </cell>
          <cell r="D3906">
            <v>68801</v>
          </cell>
        </row>
        <row r="3907">
          <cell r="C3907" t="str">
            <v>F-box-like/WD repeat-containing protein TBL1XR1</v>
          </cell>
          <cell r="D3907">
            <v>81004</v>
          </cell>
        </row>
        <row r="3908">
          <cell r="C3908" t="str">
            <v>Pre-mRNA-splicing factor SLU7</v>
          </cell>
          <cell r="D3908">
            <v>193116</v>
          </cell>
        </row>
        <row r="3909">
          <cell r="C3909" t="str">
            <v>DNA excision repair protein ERCC-6-like</v>
          </cell>
          <cell r="D3909">
            <v>236930</v>
          </cell>
        </row>
        <row r="3910">
          <cell r="C3910" t="str">
            <v>TBC1 domain family member 10B</v>
          </cell>
          <cell r="D3910">
            <v>68449</v>
          </cell>
        </row>
        <row r="3911">
          <cell r="C3911" t="str">
            <v>Gamma-taxilin</v>
          </cell>
          <cell r="D3911">
            <v>353170</v>
          </cell>
        </row>
        <row r="3912">
          <cell r="C3912" t="str">
            <v>RNA-binding protein 45</v>
          </cell>
          <cell r="D3912">
            <v>241490</v>
          </cell>
        </row>
        <row r="3913">
          <cell r="C3913" t="str">
            <v>Nucleolar complex protein 4 homolog</v>
          </cell>
          <cell r="D3913">
            <v>100608</v>
          </cell>
        </row>
        <row r="3914">
          <cell r="C3914" t="str">
            <v>Sorting nexin-14</v>
          </cell>
          <cell r="D3914">
            <v>244962</v>
          </cell>
        </row>
        <row r="3915">
          <cell r="C3915" t="str">
            <v>CYFIP-related Rac1 interactor A</v>
          </cell>
          <cell r="D3915">
            <v>76820</v>
          </cell>
        </row>
        <row r="3916">
          <cell r="C3916" t="str">
            <v>CDKN2A-interacting protein</v>
          </cell>
          <cell r="D3916">
            <v>70925</v>
          </cell>
        </row>
        <row r="3917">
          <cell r="C3917" t="str">
            <v>Transport and Golgi organization protein 1 homolog</v>
          </cell>
          <cell r="D3917">
            <v>338366</v>
          </cell>
        </row>
        <row r="3918">
          <cell r="C3918" t="str">
            <v>F-box/WD repeat-containing protein 8</v>
          </cell>
          <cell r="D3918">
            <v>231672</v>
          </cell>
        </row>
        <row r="3919">
          <cell r="C3919" t="str">
            <v>F-box only protein 28</v>
          </cell>
          <cell r="D3919">
            <v>67948</v>
          </cell>
        </row>
        <row r="3920">
          <cell r="C3920" t="str">
            <v>Isoleucine--tRNA ligase, mitochondrial</v>
          </cell>
          <cell r="D3920">
            <v>381314</v>
          </cell>
        </row>
        <row r="3921">
          <cell r="C3921" t="str">
            <v>Protein Hook homolog 1</v>
          </cell>
          <cell r="D3921">
            <v>77963</v>
          </cell>
        </row>
        <row r="3922">
          <cell r="C3922" t="str">
            <v>Aspartate--tRNA ligase, mitochondrial</v>
          </cell>
          <cell r="D3922">
            <v>226539</v>
          </cell>
        </row>
        <row r="3923">
          <cell r="C3923" t="str">
            <v>Cleavage stimulation factor subunit 2</v>
          </cell>
          <cell r="D3923">
            <v>108062</v>
          </cell>
        </row>
        <row r="3924">
          <cell r="C3924" t="str">
            <v>Cleavage stimulation factor subunit 2 tau variant</v>
          </cell>
          <cell r="D3924">
            <v>83410</v>
          </cell>
        </row>
        <row r="3925">
          <cell r="C3925" t="str">
            <v>Zinc finger CCCH domain-containing protein 14</v>
          </cell>
          <cell r="D3925">
            <v>75553</v>
          </cell>
        </row>
        <row r="3926">
          <cell r="C3926" t="str">
            <v>Meiosis regulator and mRNA stability factor 1</v>
          </cell>
          <cell r="D3926">
            <v>223989</v>
          </cell>
        </row>
        <row r="3927">
          <cell r="C3927" t="str">
            <v>Choline dehydrogenase, mitochondrial</v>
          </cell>
          <cell r="D3927">
            <v>218865</v>
          </cell>
        </row>
        <row r="3928">
          <cell r="C3928" t="str">
            <v>Nuclear pore complex protein Nup93</v>
          </cell>
          <cell r="D3928">
            <v>71805</v>
          </cell>
        </row>
        <row r="3929">
          <cell r="C3929" t="str">
            <v>Inter-alpha-trypsin inhibitor heavy chain H5</v>
          </cell>
          <cell r="D3929">
            <v>209378</v>
          </cell>
        </row>
        <row r="3930">
          <cell r="C3930" t="str">
            <v>Butyrophilin-like protein 9</v>
          </cell>
          <cell r="D3930">
            <v>237754</v>
          </cell>
        </row>
        <row r="3931">
          <cell r="C3931" t="str">
            <v>SWI/SNF-related matrix-associated actin-dependent regulator of chromatin subfamily A-like protein 1</v>
          </cell>
          <cell r="D3931">
            <v>54380</v>
          </cell>
        </row>
        <row r="3932">
          <cell r="C3932" t="str">
            <v>Zinc transporter 6</v>
          </cell>
          <cell r="D3932">
            <v>210148</v>
          </cell>
        </row>
        <row r="3933">
          <cell r="C3933" t="str">
            <v>S-adenosyl-L-methionine-dependent tRNA 4-demethylwyosine synthase TYW1</v>
          </cell>
          <cell r="D3933">
            <v>100929</v>
          </cell>
        </row>
        <row r="3934">
          <cell r="C3934" t="str">
            <v>SUN domain-containing protein 2</v>
          </cell>
          <cell r="D3934">
            <v>223697</v>
          </cell>
        </row>
        <row r="3935">
          <cell r="C3935" t="str">
            <v>Small glutamine-rich tetratricopeptide repeat-containing protein alpha</v>
          </cell>
          <cell r="D3935">
            <v>52551</v>
          </cell>
        </row>
        <row r="3936">
          <cell r="C3936" t="str">
            <v>Tetraspanin-9</v>
          </cell>
          <cell r="D3936">
            <v>109246</v>
          </cell>
        </row>
        <row r="3937">
          <cell r="C3937" t="str">
            <v>Eukaryotic translation initiation factor 2A</v>
          </cell>
          <cell r="D3937">
            <v>229317</v>
          </cell>
        </row>
        <row r="3938">
          <cell r="C3938" t="str">
            <v>26S proteasome non-ATPase regulatory subunit 5</v>
          </cell>
          <cell r="D3938">
            <v>66998</v>
          </cell>
        </row>
        <row r="3939">
          <cell r="C3939" t="str">
            <v>28S ribosomal protein S35, mitochondrial</v>
          </cell>
          <cell r="D3939">
            <v>232536</v>
          </cell>
        </row>
        <row r="3940">
          <cell r="C3940" t="str">
            <v>Mitoguardin 2</v>
          </cell>
          <cell r="D3940">
            <v>108958</v>
          </cell>
        </row>
        <row r="3941">
          <cell r="C3941" t="str">
            <v>HSPB1-associated protein 1</v>
          </cell>
          <cell r="D3941">
            <v>66667</v>
          </cell>
        </row>
        <row r="3942">
          <cell r="C3942" t="str">
            <v>Casein kinase I isoform alpha</v>
          </cell>
          <cell r="D3942">
            <v>93687</v>
          </cell>
        </row>
        <row r="3943">
          <cell r="C3943" t="str">
            <v>Protein kinase domain-containing protein</v>
          </cell>
          <cell r="D3943">
            <v>93687</v>
          </cell>
        </row>
        <row r="3944">
          <cell r="C3944" t="str">
            <v>Activator of 90 kDa heat shock protein ATPase homolog 1</v>
          </cell>
          <cell r="D3944">
            <v>217737</v>
          </cell>
        </row>
        <row r="3945">
          <cell r="C3945" t="str">
            <v>Protein RCC2</v>
          </cell>
          <cell r="D3945">
            <v>108911</v>
          </cell>
        </row>
        <row r="3946">
          <cell r="C3946" t="str">
            <v>28S ribosomal protein S27, mitochondrial</v>
          </cell>
          <cell r="D3946">
            <v>218506</v>
          </cell>
        </row>
        <row r="3947">
          <cell r="C3947" t="str">
            <v>Elongator complex protein 6</v>
          </cell>
          <cell r="D3947">
            <v>72341</v>
          </cell>
        </row>
        <row r="3948">
          <cell r="C3948" t="str">
            <v>Importin-5</v>
          </cell>
          <cell r="D3948">
            <v>70572</v>
          </cell>
        </row>
        <row r="3949">
          <cell r="C3949" t="str">
            <v>Phosphatidylinositol 4-kinase beta</v>
          </cell>
          <cell r="D3949">
            <v>107650</v>
          </cell>
        </row>
        <row r="3950">
          <cell r="C3950" t="str">
            <v>Cytochrome P450 20A1</v>
          </cell>
          <cell r="D3950">
            <v>77951</v>
          </cell>
        </row>
        <row r="3951">
          <cell r="C3951" t="str">
            <v>Intraflagellar transport protein 74 homolog</v>
          </cell>
          <cell r="D3951">
            <v>67694</v>
          </cell>
        </row>
        <row r="3952">
          <cell r="C3952" t="str">
            <v>DNA-directed RNA polymerase, mitochondrial</v>
          </cell>
          <cell r="D3952">
            <v>216151</v>
          </cell>
        </row>
        <row r="3953">
          <cell r="C3953" t="str">
            <v>Inactive tyrosine-protein kinase 7</v>
          </cell>
          <cell r="D3953">
            <v>71461</v>
          </cell>
        </row>
        <row r="3954">
          <cell r="C3954" t="str">
            <v>Target of rapamycin complex 2 subunit MAPKAP1</v>
          </cell>
          <cell r="D3954">
            <v>227743</v>
          </cell>
        </row>
        <row r="3955">
          <cell r="C3955" t="str">
            <v>Trinucleotide repeat-containing gene 6B protein</v>
          </cell>
          <cell r="D3955">
            <v>213988</v>
          </cell>
        </row>
        <row r="3956">
          <cell r="C3956" t="str">
            <v>Pumilio homolog 3</v>
          </cell>
          <cell r="D3956">
            <v>52874</v>
          </cell>
        </row>
        <row r="3957">
          <cell r="C3957" t="str">
            <v>THO complex subunit 5 homolog</v>
          </cell>
          <cell r="D3957">
            <v>107829</v>
          </cell>
        </row>
        <row r="3958">
          <cell r="C3958" t="str">
            <v>Brain-specific angiogenesis inhibitor 1-associated protein 2</v>
          </cell>
          <cell r="D3958">
            <v>108100</v>
          </cell>
        </row>
        <row r="3959">
          <cell r="C3959" t="str">
            <v>Serine/threonine-protein kinase SMG1</v>
          </cell>
          <cell r="D3959">
            <v>233789</v>
          </cell>
        </row>
        <row r="3960">
          <cell r="C3960" t="str">
            <v>Pyruvate dehydrogenase protein X component, mitochondrial</v>
          </cell>
          <cell r="D3960">
            <v>27402</v>
          </cell>
        </row>
        <row r="3961">
          <cell r="C3961" t="str">
            <v>RING finger protein unkempt homolog</v>
          </cell>
          <cell r="D3961">
            <v>217331</v>
          </cell>
        </row>
        <row r="3962">
          <cell r="C3962" t="str">
            <v>Early endosome antigen 1</v>
          </cell>
          <cell r="D3962">
            <v>216238</v>
          </cell>
        </row>
        <row r="3963">
          <cell r="C3963" t="str">
            <v>Rho GTPase-activating protein 22</v>
          </cell>
          <cell r="D3963">
            <v>239027</v>
          </cell>
        </row>
        <row r="3964">
          <cell r="C3964" t="str">
            <v>Acyl-coenzyme A thioesterase MBLAC2</v>
          </cell>
          <cell r="D3964">
            <v>72852</v>
          </cell>
        </row>
        <row r="3965">
          <cell r="C3965" t="str">
            <v>Serine/arginine-rich splicing factor 7</v>
          </cell>
          <cell r="D3965">
            <v>225027</v>
          </cell>
        </row>
        <row r="3966">
          <cell r="C3966" t="str">
            <v>Neutral cholesterol ester hydrolase 1</v>
          </cell>
          <cell r="D3966">
            <v>320024</v>
          </cell>
        </row>
        <row r="3967">
          <cell r="C3967" t="str">
            <v>HIRA-interacting protein 3</v>
          </cell>
          <cell r="D3967">
            <v>233876</v>
          </cell>
        </row>
        <row r="3968">
          <cell r="C3968" t="str">
            <v>Lanosterol synthase</v>
          </cell>
          <cell r="D3968">
            <v>16987</v>
          </cell>
        </row>
        <row r="3969">
          <cell r="C3969" t="str">
            <v>Transmembrane protein 214</v>
          </cell>
          <cell r="D3969">
            <v>68796</v>
          </cell>
        </row>
        <row r="3970">
          <cell r="C3970" t="str">
            <v>Heat shock 70 kDa protein 13</v>
          </cell>
          <cell r="D3970">
            <v>110920</v>
          </cell>
        </row>
        <row r="3971">
          <cell r="C3971" t="str">
            <v>Signal recognition particle subunit SRP68</v>
          </cell>
          <cell r="D3971">
            <v>217337</v>
          </cell>
        </row>
        <row r="3972">
          <cell r="C3972" t="str">
            <v>BRCA2-interacting transcriptional repressor EMSY</v>
          </cell>
          <cell r="D3972">
            <v>233545</v>
          </cell>
        </row>
        <row r="3973">
          <cell r="C3973" t="str">
            <v>Eukaryotic translation initiation factor 4E type 2</v>
          </cell>
          <cell r="D3973">
            <v>26987</v>
          </cell>
        </row>
        <row r="3974">
          <cell r="C3974" t="str">
            <v>Calcium-binding mitochondrial carrier protein SCaMC-1</v>
          </cell>
          <cell r="D3974">
            <v>229731</v>
          </cell>
        </row>
        <row r="3975">
          <cell r="C3975" t="str">
            <v>NADP-dependent malic enzyme, mitochondrial</v>
          </cell>
          <cell r="D3975">
            <v>109264</v>
          </cell>
        </row>
        <row r="3976">
          <cell r="C3976" t="str">
            <v>Dihydrolipoyllysine-residue acetyltransferase component of pyruvate dehydrogenase complex, mitochondrial</v>
          </cell>
          <cell r="D3976">
            <v>235339</v>
          </cell>
        </row>
        <row r="3977">
          <cell r="C3977" t="str">
            <v>Mitochondrial folate transporter/carrier</v>
          </cell>
          <cell r="D3977">
            <v>69906</v>
          </cell>
        </row>
        <row r="3978">
          <cell r="C3978" t="str">
            <v>F-box only protein 38</v>
          </cell>
          <cell r="D3978">
            <v>107035</v>
          </cell>
        </row>
        <row r="3979">
          <cell r="C3979" t="str">
            <v>ADP-ribosylation factor-binding protein GGA3</v>
          </cell>
          <cell r="D3979">
            <v>260302</v>
          </cell>
        </row>
        <row r="3980">
          <cell r="C3980" t="str">
            <v>Leucine--tRNA ligase, cytoplasmic</v>
          </cell>
          <cell r="D3980">
            <v>107045</v>
          </cell>
        </row>
        <row r="3981">
          <cell r="C3981" t="str">
            <v>Cell growth regulator with RING finger domain protein 1</v>
          </cell>
          <cell r="D3981">
            <v>68755</v>
          </cell>
        </row>
        <row r="3982">
          <cell r="C3982" t="str">
            <v>Glutamine--tRNA ligase</v>
          </cell>
          <cell r="D3982">
            <v>97541</v>
          </cell>
        </row>
        <row r="3983">
          <cell r="C3983" t="str">
            <v>Golgi resident protein GCP60</v>
          </cell>
          <cell r="D3983">
            <v>170760</v>
          </cell>
        </row>
        <row r="3984">
          <cell r="C3984" t="str">
            <v>General transcription factor 3C polypeptide 4</v>
          </cell>
          <cell r="D3984">
            <v>269252</v>
          </cell>
        </row>
        <row r="3985">
          <cell r="C3985" t="str">
            <v>Trifunctional enzyme subunit alpha, mitochondrial</v>
          </cell>
          <cell r="D3985">
            <v>97212</v>
          </cell>
        </row>
        <row r="3986">
          <cell r="C3986" t="str">
            <v>Ubiquinone biosynthesis O-methyltransferase, mitochondrial</v>
          </cell>
          <cell r="D3986">
            <v>230027</v>
          </cell>
        </row>
        <row r="3987">
          <cell r="C3987" t="str">
            <v>Ras association domain-containing protein 2</v>
          </cell>
          <cell r="D3987">
            <v>215653</v>
          </cell>
        </row>
        <row r="3988">
          <cell r="C3988" t="str">
            <v>Serine/threonine-protein kinase VRK2</v>
          </cell>
          <cell r="D3988">
            <v>69922</v>
          </cell>
        </row>
        <row r="3989">
          <cell r="C3989" t="str">
            <v>WD repeat-containing protein 35</v>
          </cell>
          <cell r="D3989">
            <v>74682</v>
          </cell>
        </row>
        <row r="3990">
          <cell r="C3990" t="str">
            <v>Derlin-2</v>
          </cell>
          <cell r="D3990">
            <v>116891</v>
          </cell>
        </row>
        <row r="3991">
          <cell r="C3991" t="str">
            <v>Armadillo repeat-containing protein 6</v>
          </cell>
          <cell r="D3991">
            <v>76813</v>
          </cell>
        </row>
        <row r="3992">
          <cell r="C3992" t="str">
            <v>tRNA (uracil-5-)-methyltransferase homolog A</v>
          </cell>
          <cell r="D3992">
            <v>15547</v>
          </cell>
        </row>
        <row r="3993">
          <cell r="C3993" t="str">
            <v>CBY1-interacting BAR domain-containing protein 1</v>
          </cell>
          <cell r="D3993">
            <v>68099</v>
          </cell>
        </row>
        <row r="3994">
          <cell r="C3994" t="str">
            <v>Asparagine--tRNA ligase, cytoplasmic</v>
          </cell>
          <cell r="D3994">
            <v>70223</v>
          </cell>
        </row>
        <row r="3995">
          <cell r="C3995" t="str">
            <v>Methionine aminopeptidase 1</v>
          </cell>
          <cell r="D3995">
            <v>75624</v>
          </cell>
        </row>
        <row r="3996">
          <cell r="C3996" t="str">
            <v>Protein-glucosylgalactosylhydroxylysine glucosidase</v>
          </cell>
          <cell r="D3996">
            <v>212974</v>
          </cell>
        </row>
        <row r="3997">
          <cell r="C3997" t="str">
            <v>60S ribosomal protein L24</v>
          </cell>
          <cell r="D3997">
            <v>68193</v>
          </cell>
        </row>
        <row r="3998">
          <cell r="C3998" t="str">
            <v>RNA binding protein fox-1 homolog 2</v>
          </cell>
          <cell r="D3998">
            <v>93686</v>
          </cell>
        </row>
        <row r="3999">
          <cell r="C3999" t="str">
            <v>Reticulocalbin-2</v>
          </cell>
          <cell r="D3999">
            <v>26611</v>
          </cell>
        </row>
        <row r="4000">
          <cell r="C4000" t="str">
            <v>EGF-containing fibulin-like extracellular matrix protein 1</v>
          </cell>
          <cell r="D4000">
            <v>216616</v>
          </cell>
        </row>
        <row r="4001">
          <cell r="C4001" t="str">
            <v>Disheveled-associated activator of morphogenesis 1</v>
          </cell>
          <cell r="D4001">
            <v>208846</v>
          </cell>
        </row>
        <row r="4002">
          <cell r="C4002" t="str">
            <v>Mitogen-activated protein kinase kinase kinase kinase 5</v>
          </cell>
          <cell r="D4002">
            <v>399510</v>
          </cell>
        </row>
        <row r="4003">
          <cell r="C4003" t="str">
            <v>Engulfment and cell motility protein 1</v>
          </cell>
          <cell r="D4003">
            <v>140580</v>
          </cell>
        </row>
        <row r="4004">
          <cell r="C4004" t="str">
            <v>Engulfment and cell motility protein 2</v>
          </cell>
          <cell r="D4004">
            <v>140579</v>
          </cell>
        </row>
        <row r="4005">
          <cell r="C4005" t="str">
            <v>Phostensin</v>
          </cell>
          <cell r="D4005">
            <v>76448</v>
          </cell>
        </row>
        <row r="4006">
          <cell r="C4006" t="str">
            <v>Protein canopy homolog 4</v>
          </cell>
          <cell r="D4006">
            <v>66455</v>
          </cell>
        </row>
        <row r="4007">
          <cell r="C4007" t="str">
            <v>HEAT repeat-containing protein 3</v>
          </cell>
          <cell r="D4007">
            <v>234549</v>
          </cell>
        </row>
        <row r="4008">
          <cell r="C4008" t="str">
            <v>Ral GTPase-activating protein subunit beta</v>
          </cell>
          <cell r="D4008">
            <v>228850</v>
          </cell>
        </row>
        <row r="4009">
          <cell r="C4009" t="str">
            <v>Cleavage and polyadenylation specificity factor subunit 4</v>
          </cell>
          <cell r="D4009">
            <v>54188</v>
          </cell>
        </row>
        <row r="4010">
          <cell r="C4010" t="str">
            <v>Protein YIPF6</v>
          </cell>
          <cell r="D4010">
            <v>77929</v>
          </cell>
        </row>
        <row r="4011">
          <cell r="C4011" t="str">
            <v>Sec1 family domain-containing protein 1</v>
          </cell>
          <cell r="D4011">
            <v>76983</v>
          </cell>
        </row>
        <row r="4012">
          <cell r="C4012" t="str">
            <v>Transmembrane protein 209</v>
          </cell>
          <cell r="D4012">
            <v>72649</v>
          </cell>
        </row>
        <row r="4013">
          <cell r="C4013" t="str">
            <v>Protein O-mannosyl-transferase TMTC3</v>
          </cell>
          <cell r="D4013">
            <v>237500</v>
          </cell>
        </row>
        <row r="4014">
          <cell r="C4014" t="str">
            <v>Histone-lysine N-methyltransferase 2C</v>
          </cell>
          <cell r="D4014">
            <v>231051</v>
          </cell>
        </row>
        <row r="4015">
          <cell r="C4015" t="str">
            <v>5'-AMP-activated protein kinase catalytic subunit alpha-2</v>
          </cell>
          <cell r="D4015">
            <v>108079</v>
          </cell>
        </row>
        <row r="4016">
          <cell r="C4016" t="str">
            <v>Alpha-mannosidase 2x</v>
          </cell>
          <cell r="D4016">
            <v>140481</v>
          </cell>
        </row>
        <row r="4017">
          <cell r="C4017" t="str">
            <v>Coiled-coil and C2 domain-containing protein 1B</v>
          </cell>
          <cell r="D4017">
            <v>319965</v>
          </cell>
        </row>
        <row r="4018">
          <cell r="C4018" t="str">
            <v>CLIP-associating protein 2</v>
          </cell>
          <cell r="D4018">
            <v>76499</v>
          </cell>
        </row>
        <row r="4019">
          <cell r="C4019" t="str">
            <v>SH2 domain-containing adapter protein E</v>
          </cell>
          <cell r="D4019">
            <v>214547</v>
          </cell>
        </row>
        <row r="4020">
          <cell r="C4020" t="str">
            <v>Regulator of microtubule dynamics protein 2</v>
          </cell>
          <cell r="D4020">
            <v>381110</v>
          </cell>
        </row>
        <row r="4021">
          <cell r="C4021" t="str">
            <v>Protein polybromo-1</v>
          </cell>
          <cell r="D4021">
            <v>66923</v>
          </cell>
        </row>
        <row r="4022">
          <cell r="C4022" t="str">
            <v>Aspartyl/asparaginyl beta-hydroxylase</v>
          </cell>
          <cell r="D4022">
            <v>65973</v>
          </cell>
        </row>
        <row r="4023">
          <cell r="C4023" t="str">
            <v>Copine-3</v>
          </cell>
          <cell r="D4023">
            <v>70568</v>
          </cell>
        </row>
        <row r="4024">
          <cell r="C4024" t="str">
            <v>Serine/arginine repetitive matrix protein 2</v>
          </cell>
          <cell r="D4024">
            <v>75956</v>
          </cell>
        </row>
        <row r="4025">
          <cell r="C4025" t="str">
            <v>Phosphatidylinositol 4,5-bisphosphate 3-kinase catalytic subunit beta isoform</v>
          </cell>
          <cell r="D4025">
            <v>74769</v>
          </cell>
        </row>
        <row r="4026">
          <cell r="C4026" t="str">
            <v>Filamin-A</v>
          </cell>
          <cell r="D4026">
            <v>192176</v>
          </cell>
        </row>
        <row r="4027">
          <cell r="C4027" t="str">
            <v>MFLJ00343 protein (Fragment)</v>
          </cell>
          <cell r="D4027">
            <v>192176</v>
          </cell>
        </row>
        <row r="4028">
          <cell r="C4028" t="str">
            <v>Filamin-C</v>
          </cell>
          <cell r="D4028">
            <v>68794</v>
          </cell>
        </row>
        <row r="4029">
          <cell r="C4029" t="str">
            <v>Cilia- and flagella-associated protein 20</v>
          </cell>
          <cell r="D4029">
            <v>14894</v>
          </cell>
        </row>
        <row r="4030">
          <cell r="C4030" t="str">
            <v>Cleavage and polyadenylation specificity factor subunit 7</v>
          </cell>
          <cell r="D4030">
            <v>269061</v>
          </cell>
        </row>
        <row r="4031">
          <cell r="C4031" t="str">
            <v>Serine/threonine-protein kinase PAK 4</v>
          </cell>
          <cell r="D4031">
            <v>70584</v>
          </cell>
        </row>
        <row r="4032">
          <cell r="C4032" t="str">
            <v>Inactive hydroxysteroid dehydrogenase-like protein 1</v>
          </cell>
          <cell r="D4032">
            <v>72552</v>
          </cell>
        </row>
        <row r="4033">
          <cell r="C4033" t="str">
            <v>Kynurenine--oxoglutarate transaminase 1</v>
          </cell>
          <cell r="D4033">
            <v>70266</v>
          </cell>
        </row>
        <row r="4034">
          <cell r="C4034" t="str">
            <v>Sec1 family domain-containing protein 2</v>
          </cell>
          <cell r="D4034">
            <v>212986</v>
          </cell>
        </row>
        <row r="4035">
          <cell r="C4035" t="str">
            <v>Anaphase-promoting complex subunit 5</v>
          </cell>
          <cell r="D4035">
            <v>59008</v>
          </cell>
        </row>
        <row r="4036">
          <cell r="C4036" t="str">
            <v>Periodic tryptophan protein 2 homolog</v>
          </cell>
          <cell r="D4036">
            <v>110816</v>
          </cell>
        </row>
        <row r="4037">
          <cell r="C4037" t="str">
            <v>Translocation protein SEC62</v>
          </cell>
          <cell r="D4037">
            <v>69276</v>
          </cell>
        </row>
        <row r="4038">
          <cell r="C4038" t="str">
            <v>Isoleucine--tRNA ligase, cytoplasmic</v>
          </cell>
          <cell r="D4038">
            <v>105148</v>
          </cell>
        </row>
        <row r="4039">
          <cell r="C4039" t="str">
            <v>2-hydroxyacyl-CoA lyase 2</v>
          </cell>
          <cell r="D4039">
            <v>216136</v>
          </cell>
        </row>
        <row r="4040">
          <cell r="C4040" t="str">
            <v>Sentrin-specific protease 7</v>
          </cell>
          <cell r="D4040">
            <v>66315</v>
          </cell>
        </row>
        <row r="4041">
          <cell r="C4041" t="str">
            <v>Protein Hook homolog 3</v>
          </cell>
          <cell r="D4041">
            <v>320191</v>
          </cell>
        </row>
        <row r="4042">
          <cell r="C4042" t="str">
            <v>Pleckstrin homology domain-containing family A member 1</v>
          </cell>
          <cell r="D4042">
            <v>101476</v>
          </cell>
        </row>
        <row r="4043">
          <cell r="C4043" t="str">
            <v>Dedicator of cytokinesis protein 1</v>
          </cell>
          <cell r="D4043">
            <v>330662</v>
          </cell>
        </row>
        <row r="4044">
          <cell r="C4044" t="str">
            <v>Gephyrin</v>
          </cell>
          <cell r="D4044">
            <v>268566</v>
          </cell>
        </row>
        <row r="4045">
          <cell r="C4045" t="str">
            <v>Protein GPR107</v>
          </cell>
          <cell r="D4045">
            <v>277463</v>
          </cell>
        </row>
        <row r="4046">
          <cell r="C4046" t="str">
            <v>Geranylgeranyl transferase type-1 subunit beta</v>
          </cell>
          <cell r="D4046">
            <v>225467</v>
          </cell>
        </row>
        <row r="4047">
          <cell r="C4047" t="str">
            <v>COP9 signalosome complex subunit 7b</v>
          </cell>
          <cell r="D4047">
            <v>26895</v>
          </cell>
        </row>
        <row r="4048">
          <cell r="C4048" t="str">
            <v>Pyrin and HIN domain-containing protein 1</v>
          </cell>
          <cell r="D4048">
            <v>236312</v>
          </cell>
        </row>
        <row r="4049">
          <cell r="C4049" t="str">
            <v>Transmembrane protein 222</v>
          </cell>
          <cell r="D4049">
            <v>52174</v>
          </cell>
        </row>
        <row r="4050">
          <cell r="C4050" t="str">
            <v>Leiomodin-1</v>
          </cell>
          <cell r="D4050">
            <v>93689</v>
          </cell>
        </row>
        <row r="4051">
          <cell r="C4051" t="str">
            <v>Lipid droplet-associated hydrolase</v>
          </cell>
          <cell r="D4051">
            <v>68832</v>
          </cell>
        </row>
        <row r="4052">
          <cell r="C4052" t="str">
            <v>Complement C1q tumor necrosis factor-related protein 7</v>
          </cell>
          <cell r="D4052">
            <v>109323</v>
          </cell>
        </row>
        <row r="4053">
          <cell r="C4053" t="str">
            <v>Phosducin-like protein 3</v>
          </cell>
          <cell r="D4053">
            <v>68833</v>
          </cell>
        </row>
        <row r="4054">
          <cell r="C4054" t="str">
            <v>Dihydropteridine reductase</v>
          </cell>
          <cell r="D4054">
            <v>110391</v>
          </cell>
        </row>
        <row r="4055">
          <cell r="C4055" t="str">
            <v>Sorting nexin-17</v>
          </cell>
          <cell r="D4055">
            <v>266781</v>
          </cell>
        </row>
        <row r="4056">
          <cell r="C4056" t="str">
            <v>DISP complex protein LRCH3</v>
          </cell>
          <cell r="D4056">
            <v>70144</v>
          </cell>
        </row>
        <row r="4057">
          <cell r="C4057" t="str">
            <v>ADP-ribose pyrophosphatase, mitochondrial</v>
          </cell>
          <cell r="D4057">
            <v>74167</v>
          </cell>
        </row>
        <row r="4058">
          <cell r="C4058" t="str">
            <v>Neutral alpha-glucosidase C</v>
          </cell>
          <cell r="D4058">
            <v>76051</v>
          </cell>
        </row>
        <row r="4059">
          <cell r="C4059" t="str">
            <v>Ribosomal L1 domain-containing protein 1</v>
          </cell>
          <cell r="D4059">
            <v>66409</v>
          </cell>
        </row>
        <row r="4060">
          <cell r="C4060" t="str">
            <v>Interleukin-33</v>
          </cell>
          <cell r="D4060">
            <v>77125</v>
          </cell>
        </row>
        <row r="4061">
          <cell r="C4061" t="str">
            <v>Amine oxidase [flavin-containing] B</v>
          </cell>
          <cell r="D4061">
            <v>109731</v>
          </cell>
        </row>
        <row r="4062">
          <cell r="C4062" t="str">
            <v>GTPase IMAP family member 5</v>
          </cell>
          <cell r="D4062">
            <v>317757</v>
          </cell>
        </row>
        <row r="4063">
          <cell r="C4063" t="str">
            <v>Alpha-tocopherol transfer protein</v>
          </cell>
          <cell r="D4063">
            <v>50500</v>
          </cell>
        </row>
        <row r="4064">
          <cell r="C4064" t="str">
            <v>PITH domain-containing protein 1</v>
          </cell>
          <cell r="D4064">
            <v>66193</v>
          </cell>
        </row>
        <row r="4065">
          <cell r="C4065" t="str">
            <v>3-ketoacyl-CoA thiolase, mitochondrial</v>
          </cell>
          <cell r="D4065">
            <v>52538</v>
          </cell>
        </row>
        <row r="4066">
          <cell r="C4066" t="str">
            <v>Acetyl-CoA acyltransferase 2</v>
          </cell>
          <cell r="D4066">
            <v>52538</v>
          </cell>
        </row>
        <row r="4067">
          <cell r="C4067" t="str">
            <v>La-related protein 4</v>
          </cell>
          <cell r="D4067">
            <v>207214</v>
          </cell>
        </row>
        <row r="4068">
          <cell r="C4068" t="str">
            <v>Serine/threonine-protein kinase N2</v>
          </cell>
          <cell r="D4068">
            <v>109333</v>
          </cell>
        </row>
        <row r="4069">
          <cell r="C4069" t="str">
            <v>Eukaryotic peptide chain release factor subunit 1</v>
          </cell>
          <cell r="D4069">
            <v>225363</v>
          </cell>
        </row>
        <row r="4070">
          <cell r="C4070" t="str">
            <v>Zinc transporter ZIP11</v>
          </cell>
          <cell r="D4070">
            <v>69806</v>
          </cell>
        </row>
        <row r="4071">
          <cell r="C4071" t="str">
            <v>N-alpha-acetyltransferase 25, NatB auxiliary subunit</v>
          </cell>
          <cell r="D4071">
            <v>231713</v>
          </cell>
        </row>
        <row r="4072">
          <cell r="C4072" t="str">
            <v>KN motif and ankyrin repeat domain-containing protein 2</v>
          </cell>
          <cell r="D4072">
            <v>235041</v>
          </cell>
        </row>
        <row r="4073">
          <cell r="C4073" t="str">
            <v>Putative glycerol kinase 5</v>
          </cell>
          <cell r="D4073">
            <v>235533</v>
          </cell>
        </row>
        <row r="4074">
          <cell r="C4074" t="str">
            <v>Retinoblastoma-binding protein 5</v>
          </cell>
          <cell r="D4074">
            <v>213464</v>
          </cell>
        </row>
        <row r="4075">
          <cell r="C4075" t="str">
            <v>Gem-associated protein 5</v>
          </cell>
          <cell r="D4075">
            <v>216766</v>
          </cell>
        </row>
        <row r="4076">
          <cell r="C4076" t="str">
            <v>PX domain-containing protein kinase-like protein</v>
          </cell>
          <cell r="D4076">
            <v>218699</v>
          </cell>
        </row>
        <row r="4077">
          <cell r="C4077" t="str">
            <v>Intermembrane lipid transfer protein VPS13C</v>
          </cell>
          <cell r="D4077">
            <v>320528</v>
          </cell>
        </row>
        <row r="4078">
          <cell r="C4078" t="str">
            <v>Cytosolic endo-beta-N-acetylglucosaminidase</v>
          </cell>
          <cell r="D4078">
            <v>217364</v>
          </cell>
        </row>
        <row r="4079">
          <cell r="C4079" t="str">
            <v>Fibronectin type-III domain-containing protein 3A</v>
          </cell>
          <cell r="D4079">
            <v>319448</v>
          </cell>
        </row>
        <row r="4080">
          <cell r="C4080" t="str">
            <v>Oxysterol-binding protein-related protein 2</v>
          </cell>
          <cell r="D4080">
            <v>228983</v>
          </cell>
        </row>
        <row r="4081">
          <cell r="C4081" t="str">
            <v>COMM domain-containing protein 2</v>
          </cell>
          <cell r="D4081">
            <v>52245</v>
          </cell>
        </row>
        <row r="4082">
          <cell r="C4082" t="str">
            <v>Transmembrane protein 62</v>
          </cell>
          <cell r="D4082">
            <v>96957</v>
          </cell>
        </row>
        <row r="4083">
          <cell r="C4083" t="str">
            <v>Transmembrane protein 87A</v>
          </cell>
          <cell r="D4083">
            <v>211499</v>
          </cell>
        </row>
        <row r="4084">
          <cell r="C4084" t="str">
            <v>GPI transamidase component PIG-T</v>
          </cell>
          <cell r="D4084">
            <v>78928</v>
          </cell>
        </row>
        <row r="4085">
          <cell r="C4085" t="str">
            <v>BRI3-binding protein</v>
          </cell>
          <cell r="D4085">
            <v>76809</v>
          </cell>
        </row>
        <row r="4086">
          <cell r="C4086" t="str">
            <v>Protein disulfide-isomerase TMX3</v>
          </cell>
          <cell r="D4086">
            <v>67988</v>
          </cell>
        </row>
        <row r="4087">
          <cell r="C4087" t="str">
            <v>Choline transporter-like protein 2</v>
          </cell>
          <cell r="D4087">
            <v>68682</v>
          </cell>
        </row>
        <row r="4088">
          <cell r="C4088" t="str">
            <v>Tubulin-specific chaperone D</v>
          </cell>
          <cell r="D4088">
            <v>108903</v>
          </cell>
        </row>
        <row r="4089">
          <cell r="C4089" t="str">
            <v>Protein O-glucosyltransferase 1</v>
          </cell>
          <cell r="D4089">
            <v>224143</v>
          </cell>
        </row>
        <row r="4090">
          <cell r="C4090" t="str">
            <v>Serine/threonine-protein kinase TAO3</v>
          </cell>
          <cell r="D4090">
            <v>330177</v>
          </cell>
        </row>
        <row r="4091">
          <cell r="C4091" t="str">
            <v>Sodium-coupled monocarboxylate transporter 1</v>
          </cell>
          <cell r="D4091">
            <v>216225</v>
          </cell>
        </row>
        <row r="4092">
          <cell r="C4092" t="str">
            <v>TBC1 domain family member 17</v>
          </cell>
          <cell r="D4092">
            <v>233204</v>
          </cell>
        </row>
        <row r="4093">
          <cell r="C4093" t="str">
            <v>TBC1 domain family member 4</v>
          </cell>
          <cell r="D4093">
            <v>210789</v>
          </cell>
        </row>
        <row r="4094">
          <cell r="C4094" t="str">
            <v>YTH domain-containing family protein 3</v>
          </cell>
          <cell r="D4094">
            <v>229096</v>
          </cell>
        </row>
        <row r="4095">
          <cell r="C4095" t="str">
            <v>YTH domain-containing protein</v>
          </cell>
          <cell r="D4095">
            <v>213541</v>
          </cell>
        </row>
        <row r="4096">
          <cell r="C4096" t="str">
            <v>YTH domain-containing family protein 1</v>
          </cell>
          <cell r="D4096">
            <v>228994</v>
          </cell>
        </row>
        <row r="4097">
          <cell r="C4097" t="str">
            <v>Tyrosine--tRNA ligase, mitochondrial</v>
          </cell>
          <cell r="D4097">
            <v>70120</v>
          </cell>
        </row>
        <row r="4098">
          <cell r="C4098" t="str">
            <v>Inositol-tetrakisphosphate 1-kinase</v>
          </cell>
          <cell r="D4098">
            <v>217837</v>
          </cell>
        </row>
        <row r="4099">
          <cell r="C4099" t="str">
            <v>Rho GTPase-activating protein 25</v>
          </cell>
          <cell r="D4099">
            <v>232201</v>
          </cell>
        </row>
        <row r="4100">
          <cell r="C4100" t="str">
            <v>EGF domain-specific O-linked N-acetylglucosamine transferase</v>
          </cell>
          <cell r="D4100">
            <v>101351</v>
          </cell>
        </row>
        <row r="4101">
          <cell r="C4101" t="str">
            <v>EGF domain-specific O-linked N-acetylglucosamine transferase (Fragment)</v>
          </cell>
          <cell r="D4101">
            <v>101351</v>
          </cell>
        </row>
        <row r="4102">
          <cell r="C4102" t="str">
            <v>ABI gene family member 3</v>
          </cell>
          <cell r="D4102">
            <v>66610</v>
          </cell>
        </row>
        <row r="4103">
          <cell r="C4103" t="str">
            <v>Engulfment and cell motility protein 3</v>
          </cell>
          <cell r="D4103">
            <v>234683</v>
          </cell>
        </row>
        <row r="4104">
          <cell r="C4104" t="str">
            <v>Serine/threonine-protein kinase D2</v>
          </cell>
          <cell r="D4104">
            <v>101540</v>
          </cell>
        </row>
        <row r="4105">
          <cell r="C4105" t="str">
            <v>Mitochondrial 2-oxodicarboxylate carrier</v>
          </cell>
          <cell r="D4105">
            <v>217593</v>
          </cell>
        </row>
        <row r="4106">
          <cell r="C4106" t="str">
            <v>RAD50-interacting protein 1</v>
          </cell>
          <cell r="D4106">
            <v>72772</v>
          </cell>
        </row>
        <row r="4107">
          <cell r="C4107" t="str">
            <v>Stonin-2</v>
          </cell>
          <cell r="D4107">
            <v>108800</v>
          </cell>
        </row>
        <row r="4108">
          <cell r="C4108" t="str">
            <v>Phosphoglucomutase-like protein 5</v>
          </cell>
          <cell r="D4108">
            <v>226041</v>
          </cell>
        </row>
        <row r="4109">
          <cell r="C4109" t="str">
            <v>Glomulin</v>
          </cell>
          <cell r="D4109">
            <v>170823</v>
          </cell>
        </row>
        <row r="4110">
          <cell r="C4110" t="str">
            <v>Anaphase-promoting complex subunit 2</v>
          </cell>
          <cell r="D4110">
            <v>99152</v>
          </cell>
        </row>
        <row r="4111">
          <cell r="C4111" t="str">
            <v>Nuclear cap-binding protein subunit 3</v>
          </cell>
          <cell r="D4111">
            <v>66874</v>
          </cell>
        </row>
        <row r="4112">
          <cell r="C4112" t="str">
            <v>Leucine-rich repeat-containing protein 19</v>
          </cell>
          <cell r="D4112">
            <v>100061</v>
          </cell>
        </row>
        <row r="4113">
          <cell r="C4113" t="str">
            <v>NHL repeat-containing protein 2</v>
          </cell>
          <cell r="D4113">
            <v>66866</v>
          </cell>
        </row>
        <row r="4114">
          <cell r="C4114" t="str">
            <v>Rho guanine nucleotide exchange factor 10</v>
          </cell>
          <cell r="D4114">
            <v>234094</v>
          </cell>
        </row>
        <row r="4115">
          <cell r="C4115" t="str">
            <v>Ribosomal protein S6 kinase alpha-5</v>
          </cell>
          <cell r="D4115">
            <v>73086</v>
          </cell>
        </row>
        <row r="4116">
          <cell r="C4116" t="str">
            <v>Microtubule-associated protein 1S</v>
          </cell>
          <cell r="D4116">
            <v>270058</v>
          </cell>
        </row>
        <row r="4117">
          <cell r="C4117" t="str">
            <v>Striatin-interacting protein 1</v>
          </cell>
          <cell r="D4117">
            <v>229707</v>
          </cell>
        </row>
        <row r="4118">
          <cell r="C4118" t="str">
            <v>Phenylalanine--tRNA ligase alpha subunit</v>
          </cell>
          <cell r="D4118">
            <v>66590</v>
          </cell>
        </row>
        <row r="4119">
          <cell r="C4119" t="str">
            <v>Pseudouridylate synthase TRUB1</v>
          </cell>
          <cell r="D4119">
            <v>72133</v>
          </cell>
        </row>
        <row r="4120">
          <cell r="C4120" t="str">
            <v>Rho GTPase-activating protein 12</v>
          </cell>
          <cell r="D4120">
            <v>75415</v>
          </cell>
        </row>
        <row r="4121">
          <cell r="C4121" t="str">
            <v>Elongation factor-like GTPase 1</v>
          </cell>
          <cell r="D4121">
            <v>101592</v>
          </cell>
        </row>
        <row r="4122">
          <cell r="C4122" t="str">
            <v>E3 ubiquitin-protein ligase TRIM47</v>
          </cell>
          <cell r="D4122">
            <v>217333</v>
          </cell>
        </row>
        <row r="4123">
          <cell r="C4123" t="str">
            <v>Alkyldihydroxyacetonephosphate synthase, peroxisomal</v>
          </cell>
          <cell r="D4123">
            <v>228061</v>
          </cell>
        </row>
        <row r="4124">
          <cell r="C4124" t="str">
            <v>Autophagy-related protein 16-1</v>
          </cell>
          <cell r="D4124">
            <v>77040</v>
          </cell>
        </row>
        <row r="4125">
          <cell r="C4125" t="str">
            <v>Thioredoxin-related transmembrane protein 4</v>
          </cell>
          <cell r="D4125">
            <v>52837</v>
          </cell>
        </row>
        <row r="4126">
          <cell r="C4126" t="str">
            <v>Peroxisomal N(1)-acetyl-spermine/spermidine oxidase</v>
          </cell>
          <cell r="D4126">
            <v>212503</v>
          </cell>
        </row>
        <row r="4127">
          <cell r="C4127" t="str">
            <v>Conserved oligomeric Golgi complex subunit 5</v>
          </cell>
          <cell r="D4127">
            <v>238123</v>
          </cell>
        </row>
        <row r="4128">
          <cell r="C4128" t="str">
            <v>Glycerol-3-phosphate acyltransferase 3</v>
          </cell>
          <cell r="D4128">
            <v>231510</v>
          </cell>
        </row>
        <row r="4129">
          <cell r="C4129" t="str">
            <v>Coronin-2A</v>
          </cell>
          <cell r="D4129">
            <v>107684</v>
          </cell>
        </row>
        <row r="4130">
          <cell r="C4130" t="str">
            <v>DIS3-like exonuclease 1</v>
          </cell>
          <cell r="D4130">
            <v>213550</v>
          </cell>
        </row>
        <row r="4131">
          <cell r="C4131" t="str">
            <v>Signal-induced proliferation-associated 1-like protein 1</v>
          </cell>
          <cell r="D4131">
            <v>217692</v>
          </cell>
        </row>
        <row r="4132">
          <cell r="C4132" t="str">
            <v>Major facilitator superfamily domain-containing protein 9</v>
          </cell>
          <cell r="D4132">
            <v>211798</v>
          </cell>
        </row>
        <row r="4133">
          <cell r="C4133" t="str">
            <v>Protein FAM234A</v>
          </cell>
          <cell r="D4133">
            <v>106581</v>
          </cell>
        </row>
        <row r="4134">
          <cell r="C4134" t="str">
            <v>Leucyl-cystinyl aminopeptidase</v>
          </cell>
          <cell r="D4134">
            <v>240028</v>
          </cell>
        </row>
        <row r="4135">
          <cell r="C4135" t="str">
            <v>Low density lipoprotein receptor adapter protein 1</v>
          </cell>
          <cell r="D4135">
            <v>100017</v>
          </cell>
        </row>
        <row r="4136">
          <cell r="C4136" t="str">
            <v>Dedicator of cytokinesis protein 8</v>
          </cell>
          <cell r="D4136">
            <v>76088</v>
          </cell>
        </row>
        <row r="4137">
          <cell r="C4137" t="str">
            <v>Condensin complex subunit 2</v>
          </cell>
          <cell r="D4137">
            <v>215387</v>
          </cell>
        </row>
        <row r="4138">
          <cell r="C4138" t="str">
            <v>Nuclease EXOG, mitochondrial</v>
          </cell>
          <cell r="D4138">
            <v>208194</v>
          </cell>
        </row>
        <row r="4139">
          <cell r="C4139" t="str">
            <v>N-fatty-acyl-amino acid synthase/hydrolase PM20D1</v>
          </cell>
          <cell r="D4139">
            <v>212933</v>
          </cell>
        </row>
        <row r="4140">
          <cell r="C4140" t="str">
            <v>Copine-1</v>
          </cell>
          <cell r="D4140">
            <v>266692</v>
          </cell>
        </row>
        <row r="4141">
          <cell r="C4141" t="str">
            <v>Muscleblind-like protein 2</v>
          </cell>
          <cell r="D4141">
            <v>105559</v>
          </cell>
        </row>
        <row r="4142">
          <cell r="C4142" t="str">
            <v>Muscleblind-like 2 isoform 3</v>
          </cell>
          <cell r="D4142">
            <v>105559</v>
          </cell>
        </row>
        <row r="4143">
          <cell r="C4143" t="str">
            <v>Muscleblind-like protein 1</v>
          </cell>
          <cell r="D4143">
            <v>56758</v>
          </cell>
        </row>
        <row r="4144">
          <cell r="C4144" t="str">
            <v>MKIAA0428 protein (Fragment)</v>
          </cell>
          <cell r="D4144">
            <v>56758</v>
          </cell>
        </row>
        <row r="4145">
          <cell r="C4145" t="str">
            <v>Carbamoyl-phosphate synthase [ammonia], mitochondrial</v>
          </cell>
          <cell r="D4145">
            <v>227231</v>
          </cell>
        </row>
        <row r="4146">
          <cell r="C4146" t="str">
            <v>Methionine synthase reductase</v>
          </cell>
          <cell r="D4146">
            <v>210009</v>
          </cell>
        </row>
        <row r="4147">
          <cell r="C4147" t="str">
            <v>Calmodulin-regulated spectrin-associated protein 2</v>
          </cell>
          <cell r="D4147">
            <v>67886</v>
          </cell>
        </row>
        <row r="4148">
          <cell r="C4148" t="str">
            <v>Septin-11</v>
          </cell>
          <cell r="D4148">
            <v>52398</v>
          </cell>
        </row>
        <row r="4149">
          <cell r="C4149" t="str">
            <v>Septin</v>
          </cell>
          <cell r="D4149">
            <v>56526</v>
          </cell>
        </row>
        <row r="4150">
          <cell r="C4150" t="str">
            <v>Protein IWS1 homolog</v>
          </cell>
          <cell r="D4150">
            <v>73473</v>
          </cell>
        </row>
        <row r="4151">
          <cell r="C4151" t="str">
            <v>Ion channel TACAN</v>
          </cell>
          <cell r="D4151">
            <v>215210</v>
          </cell>
        </row>
        <row r="4152">
          <cell r="C4152" t="str">
            <v>tRNA-splicing endonuclease subunit Sen54</v>
          </cell>
          <cell r="D4152">
            <v>76265</v>
          </cell>
        </row>
        <row r="4153">
          <cell r="C4153" t="str">
            <v>Pentatricopeptide repeat-containing protein 1, mitochondrial</v>
          </cell>
          <cell r="D4153">
            <v>71799</v>
          </cell>
        </row>
        <row r="4154">
          <cell r="C4154" t="str">
            <v>WASH complex subunit 5</v>
          </cell>
          <cell r="D4154">
            <v>223593</v>
          </cell>
        </row>
        <row r="4155">
          <cell r="C4155" t="str">
            <v>Transmembrane protein 161B</v>
          </cell>
          <cell r="D4155">
            <v>72745</v>
          </cell>
        </row>
        <row r="4156">
          <cell r="C4156" t="str">
            <v>RNA-binding protein 14</v>
          </cell>
          <cell r="D4156">
            <v>56275</v>
          </cell>
        </row>
        <row r="4157">
          <cell r="C4157" t="str">
            <v>Predicted gene 21992</v>
          </cell>
          <cell r="D4157">
            <v>102902673</v>
          </cell>
        </row>
        <row r="4158">
          <cell r="C4158" t="str">
            <v>RNA-binding protein 4B</v>
          </cell>
          <cell r="D4158">
            <v>66704</v>
          </cell>
        </row>
        <row r="4159">
          <cell r="C4159" t="str">
            <v>Roundabout homolog 4</v>
          </cell>
          <cell r="D4159">
            <v>74144</v>
          </cell>
        </row>
        <row r="4160">
          <cell r="C4160" t="str">
            <v>Constitutive coactivator of PPAR-gamma-like protein 2</v>
          </cell>
          <cell r="D4160">
            <v>207375</v>
          </cell>
        </row>
        <row r="4161">
          <cell r="C4161" t="str">
            <v>Dedicator of cytokinesis protein 2</v>
          </cell>
          <cell r="D4161">
            <v>94176</v>
          </cell>
        </row>
        <row r="4162">
          <cell r="C4162" t="str">
            <v>Sodium/glucose cotransporter 1</v>
          </cell>
          <cell r="D4162">
            <v>20537</v>
          </cell>
        </row>
        <row r="4163">
          <cell r="C4163" t="str">
            <v>N6-adenosine-methyltransferase subunit METTL3</v>
          </cell>
          <cell r="D4163">
            <v>56335</v>
          </cell>
        </row>
        <row r="4164">
          <cell r="C4164" t="str">
            <v>BRCA1-associated ATM activator 1</v>
          </cell>
          <cell r="D4164">
            <v>231841</v>
          </cell>
        </row>
        <row r="4165">
          <cell r="C4165" t="str">
            <v>Translation factor Guf1, mitochondrial</v>
          </cell>
          <cell r="D4165">
            <v>231279</v>
          </cell>
        </row>
        <row r="4166">
          <cell r="C4166" t="str">
            <v>Kinetochore-associated protein 1</v>
          </cell>
          <cell r="D4166">
            <v>208628</v>
          </cell>
        </row>
        <row r="4167">
          <cell r="C4167" t="str">
            <v>ERI1 exoribonuclease 3</v>
          </cell>
          <cell r="D4167">
            <v>140546</v>
          </cell>
        </row>
        <row r="4168">
          <cell r="C4168" t="str">
            <v>Transducin beta-like protein 3</v>
          </cell>
          <cell r="D4168">
            <v>213773</v>
          </cell>
        </row>
        <row r="4169">
          <cell r="C4169" t="str">
            <v>Endonuclease domain-containing 1 protein</v>
          </cell>
          <cell r="D4169">
            <v>71946</v>
          </cell>
        </row>
        <row r="4170">
          <cell r="C4170" t="str">
            <v>HEAT repeat-containing protein 5B</v>
          </cell>
          <cell r="D4170">
            <v>320473</v>
          </cell>
        </row>
        <row r="4171">
          <cell r="C4171" t="str">
            <v>Protein FAM118B</v>
          </cell>
          <cell r="D4171">
            <v>109229</v>
          </cell>
        </row>
        <row r="4172">
          <cell r="C4172" t="str">
            <v>mRNA export factor</v>
          </cell>
          <cell r="D4172">
            <v>66679</v>
          </cell>
        </row>
        <row r="4173">
          <cell r="C4173" t="str">
            <v>NAD kinase 2, mitochondrial</v>
          </cell>
          <cell r="D4173">
            <v>68646</v>
          </cell>
        </row>
        <row r="4174">
          <cell r="C4174" t="str">
            <v>CCR4-NOT transcription complex subunit 2</v>
          </cell>
          <cell r="D4174">
            <v>72068</v>
          </cell>
        </row>
        <row r="4175">
          <cell r="C4175" t="str">
            <v>RNA-binding protein 34</v>
          </cell>
          <cell r="D4175">
            <v>52202</v>
          </cell>
        </row>
        <row r="4176">
          <cell r="C4176" t="str">
            <v>Pre-mRNA-splicing factor CWC22 homolog</v>
          </cell>
          <cell r="D4176">
            <v>80744</v>
          </cell>
        </row>
        <row r="4177">
          <cell r="C4177" t="str">
            <v>5'-nucleotidase domain-containing protein 1</v>
          </cell>
          <cell r="D4177">
            <v>319638</v>
          </cell>
        </row>
        <row r="4178">
          <cell r="C4178" t="str">
            <v>Testis development-related protein</v>
          </cell>
          <cell r="D4178">
            <v>72148</v>
          </cell>
        </row>
        <row r="4179">
          <cell r="C4179" t="str">
            <v>G-rich sequence factor 1</v>
          </cell>
          <cell r="D4179">
            <v>231413</v>
          </cell>
        </row>
        <row r="4180">
          <cell r="C4180" t="str">
            <v>Calmin</v>
          </cell>
          <cell r="D4180">
            <v>94040</v>
          </cell>
        </row>
        <row r="4181">
          <cell r="C4181" t="str">
            <v>Tubulin-specific chaperone cofactor E-like protein</v>
          </cell>
          <cell r="D4181">
            <v>272589</v>
          </cell>
        </row>
        <row r="4182">
          <cell r="C4182" t="str">
            <v>Septin-10</v>
          </cell>
          <cell r="D4182">
            <v>103080</v>
          </cell>
        </row>
        <row r="4183">
          <cell r="C4183" t="str">
            <v>Rhotekin</v>
          </cell>
          <cell r="D4183">
            <v>20166</v>
          </cell>
        </row>
        <row r="4184">
          <cell r="C4184" t="str">
            <v>Cilia- and flagella-associated protein 36</v>
          </cell>
          <cell r="D4184">
            <v>216618</v>
          </cell>
        </row>
        <row r="4185">
          <cell r="C4185" t="str">
            <v>WD repeat-containing protein 26</v>
          </cell>
          <cell r="D4185">
            <v>226757</v>
          </cell>
        </row>
        <row r="4186">
          <cell r="C4186" t="str">
            <v>Succinate dehydrogenase assembly factor 2, mitochondrial</v>
          </cell>
          <cell r="D4186">
            <v>66072</v>
          </cell>
        </row>
        <row r="4187">
          <cell r="C4187" t="str">
            <v>Hyccin 2</v>
          </cell>
          <cell r="D4187">
            <v>213056</v>
          </cell>
        </row>
        <row r="4188">
          <cell r="C4188" t="str">
            <v>Vacuolar protein sorting-associated protein 52 homolog</v>
          </cell>
          <cell r="D4188">
            <v>224705</v>
          </cell>
        </row>
        <row r="4189">
          <cell r="C4189" t="str">
            <v>Protein cereblon</v>
          </cell>
          <cell r="D4189">
            <v>58799</v>
          </cell>
        </row>
        <row r="4190">
          <cell r="C4190" t="str">
            <v>Methylmalonic aciduria type A homolog, mitochondrial</v>
          </cell>
          <cell r="D4190">
            <v>109136</v>
          </cell>
        </row>
        <row r="4191">
          <cell r="C4191" t="str">
            <v>Ubiquitin-like modifier-activating enzyme 6</v>
          </cell>
          <cell r="D4191">
            <v>231380</v>
          </cell>
        </row>
        <row r="4192">
          <cell r="C4192" t="str">
            <v>Coiled-coil domain-containing protein 134</v>
          </cell>
          <cell r="D4192">
            <v>76457</v>
          </cell>
        </row>
        <row r="4193">
          <cell r="C4193" t="str">
            <v>ER membrane protein complex subunit 1</v>
          </cell>
          <cell r="D4193">
            <v>230866</v>
          </cell>
        </row>
        <row r="4194">
          <cell r="C4194" t="str">
            <v>Spindle and centriole-associated protein 1</v>
          </cell>
          <cell r="D4194">
            <v>212514</v>
          </cell>
        </row>
        <row r="4195">
          <cell r="C4195" t="str">
            <v>Myelin expression factor 2</v>
          </cell>
          <cell r="D4195">
            <v>17876</v>
          </cell>
        </row>
        <row r="4196">
          <cell r="C4196" t="str">
            <v>E3 ubiquitin-protein ligase Itchy</v>
          </cell>
          <cell r="D4196">
            <v>16396</v>
          </cell>
        </row>
        <row r="4197">
          <cell r="C4197" t="str">
            <v>NEDD4-like E3 ubiquitin-protein ligase WWP1</v>
          </cell>
          <cell r="D4197">
            <v>107568</v>
          </cell>
        </row>
        <row r="4198">
          <cell r="C4198" t="str">
            <v>NEDD4-like E3 ubiquitin-protein ligase WWP2</v>
          </cell>
          <cell r="D4198">
            <v>66894</v>
          </cell>
        </row>
        <row r="4199">
          <cell r="C4199" t="str">
            <v>Protein SCAI</v>
          </cell>
          <cell r="D4199">
            <v>320271</v>
          </cell>
        </row>
        <row r="4200">
          <cell r="C4200" t="str">
            <v>Liprin-beta-1</v>
          </cell>
          <cell r="D4200">
            <v>67533</v>
          </cell>
        </row>
        <row r="4201">
          <cell r="C4201" t="str">
            <v>Death-inducer obliterator 1</v>
          </cell>
          <cell r="D4201">
            <v>23856</v>
          </cell>
        </row>
        <row r="4202">
          <cell r="C4202" t="str">
            <v>Coiled-coil domain-containing protein 186</v>
          </cell>
          <cell r="D4202">
            <v>213993</v>
          </cell>
        </row>
        <row r="4203">
          <cell r="C4203" t="str">
            <v>Glucose 1,6-bisphosphate synthase</v>
          </cell>
          <cell r="D4203">
            <v>70974</v>
          </cell>
        </row>
        <row r="4204">
          <cell r="C4204" t="str">
            <v>NHS-like protein 1</v>
          </cell>
          <cell r="D4204">
            <v>215819</v>
          </cell>
        </row>
        <row r="4205">
          <cell r="C4205" t="str">
            <v>Putative transferase CAF17 homolog, mitochondrial</v>
          </cell>
          <cell r="D4205">
            <v>216792</v>
          </cell>
        </row>
        <row r="4206">
          <cell r="C4206" t="str">
            <v>MICOS complex subunit Mic60</v>
          </cell>
          <cell r="D4206">
            <v>76614</v>
          </cell>
        </row>
        <row r="4207">
          <cell r="C4207" t="str">
            <v>MICOS complex subunit MIC60 (Fragment)</v>
          </cell>
          <cell r="D4207">
            <v>76614</v>
          </cell>
        </row>
        <row r="4208">
          <cell r="C4208" t="str">
            <v>MICOS complex subunit MIC60 (Fragment)</v>
          </cell>
          <cell r="D4208">
            <v>76614</v>
          </cell>
        </row>
        <row r="4209">
          <cell r="C4209" t="str">
            <v>Protein mono-ADP-ribosyltransferase PARP9</v>
          </cell>
          <cell r="D4209">
            <v>80285</v>
          </cell>
        </row>
        <row r="4210">
          <cell r="C4210" t="str">
            <v>Acetyl-CoA acetyltransferase, cytosolic</v>
          </cell>
          <cell r="D4210">
            <v>110460</v>
          </cell>
        </row>
        <row r="4211">
          <cell r="C4211" t="str">
            <v>GRAM domain-containing protein 4</v>
          </cell>
          <cell r="D4211">
            <v>223752</v>
          </cell>
        </row>
        <row r="4212">
          <cell r="C4212" t="str">
            <v>Schlafen family member 5</v>
          </cell>
          <cell r="D4212">
            <v>327978</v>
          </cell>
        </row>
        <row r="4213">
          <cell r="C4213" t="str">
            <v>WD repeat-containing protein 37</v>
          </cell>
          <cell r="D4213">
            <v>207615</v>
          </cell>
        </row>
        <row r="4214">
          <cell r="C4214" t="str">
            <v>E3 ubiquitin-protein ligase RNF170</v>
          </cell>
          <cell r="D4214">
            <v>77733</v>
          </cell>
        </row>
        <row r="4215">
          <cell r="C4215" t="str">
            <v>Abl interactor 1</v>
          </cell>
          <cell r="D4215">
            <v>11308</v>
          </cell>
        </row>
        <row r="4216">
          <cell r="C4216" t="str">
            <v>Dynactin subunit 4</v>
          </cell>
          <cell r="D4216">
            <v>67665</v>
          </cell>
        </row>
        <row r="4217">
          <cell r="C4217" t="str">
            <v>Tetratricopeptide repeat protein 19, mitochondrial</v>
          </cell>
          <cell r="D4217">
            <v>72795</v>
          </cell>
        </row>
        <row r="4218">
          <cell r="C4218" t="str">
            <v>Nicotinate phosphoribosyltransferase</v>
          </cell>
          <cell r="D4218">
            <v>223646</v>
          </cell>
        </row>
        <row r="4219">
          <cell r="C4219" t="str">
            <v>von Willebrand factor A domain-containing protein 8</v>
          </cell>
          <cell r="D4219">
            <v>219189</v>
          </cell>
        </row>
        <row r="4220">
          <cell r="C4220" t="str">
            <v>Vacuolar protein sorting-associated protein 53 homolog</v>
          </cell>
          <cell r="D4220">
            <v>68299</v>
          </cell>
        </row>
        <row r="4221">
          <cell r="C4221" t="str">
            <v>NHL repeat-containing protein 3</v>
          </cell>
          <cell r="D4221">
            <v>212114</v>
          </cell>
        </row>
        <row r="4222">
          <cell r="C4222" t="str">
            <v>Core histone macro-H2A.2</v>
          </cell>
          <cell r="D4222">
            <v>404634</v>
          </cell>
        </row>
        <row r="4223">
          <cell r="C4223" t="str">
            <v>Core histone macro-H2A.1</v>
          </cell>
          <cell r="D4223">
            <v>26914</v>
          </cell>
        </row>
        <row r="4224">
          <cell r="C4224" t="str">
            <v>Core histone macro-H2A</v>
          </cell>
          <cell r="D4224">
            <v>67552</v>
          </cell>
        </row>
        <row r="4225">
          <cell r="C4225" t="str">
            <v>Mitochondrial import inner membrane translocase subunit Tim21</v>
          </cell>
          <cell r="D4225">
            <v>67105</v>
          </cell>
        </row>
        <row r="4226">
          <cell r="C4226" t="str">
            <v>BCAS3 microtubule associated cell migration factor</v>
          </cell>
          <cell r="D4226">
            <v>192197</v>
          </cell>
        </row>
        <row r="4227">
          <cell r="C4227" t="str">
            <v>Ribosome quality control complex subunit NEMF</v>
          </cell>
          <cell r="D4227">
            <v>66244</v>
          </cell>
        </row>
        <row r="4228">
          <cell r="C4228" t="str">
            <v>Polyadenylate-binding protein 2</v>
          </cell>
          <cell r="D4228">
            <v>54196</v>
          </cell>
        </row>
        <row r="4229">
          <cell r="C4229" t="str">
            <v>Transcription elongation factor A protein-like 5</v>
          </cell>
          <cell r="D4229">
            <v>331532</v>
          </cell>
        </row>
        <row r="4230">
          <cell r="C4230" t="str">
            <v>Ribosomal oxygenase 2</v>
          </cell>
          <cell r="D4230">
            <v>67014</v>
          </cell>
        </row>
        <row r="4231">
          <cell r="C4231" t="str">
            <v>Solute carrier family 35 member E1</v>
          </cell>
          <cell r="D4231">
            <v>270066</v>
          </cell>
        </row>
        <row r="4232">
          <cell r="C4232" t="str">
            <v>SPARC-related modular calcium-binding protein 2</v>
          </cell>
          <cell r="D4232">
            <v>64074</v>
          </cell>
        </row>
        <row r="4233">
          <cell r="C4233" t="str">
            <v>Tetratricopeptide repeat protein 27</v>
          </cell>
          <cell r="D4233">
            <v>74196</v>
          </cell>
        </row>
        <row r="4234">
          <cell r="C4234" t="str">
            <v>Phosphatidylinositide phosphatase SAC2</v>
          </cell>
          <cell r="D4234">
            <v>101490</v>
          </cell>
        </row>
        <row r="4235">
          <cell r="C4235" t="str">
            <v>Thioredoxin-like protein 1</v>
          </cell>
          <cell r="D4235">
            <v>53382</v>
          </cell>
        </row>
        <row r="4236">
          <cell r="C4236" t="str">
            <v>Nuclear pore complex protein Nup88</v>
          </cell>
          <cell r="D4236">
            <v>19069</v>
          </cell>
        </row>
        <row r="4237">
          <cell r="C4237" t="str">
            <v>Peptidylprolyl isomerase domain and WD repeat-containing protein 1</v>
          </cell>
          <cell r="D4237">
            <v>238831</v>
          </cell>
        </row>
        <row r="4238">
          <cell r="C4238" t="str">
            <v>Retinol dehydrogenase 13</v>
          </cell>
          <cell r="D4238">
            <v>108841</v>
          </cell>
        </row>
        <row r="4239">
          <cell r="C4239" t="str">
            <v>BolA-like protein 3</v>
          </cell>
          <cell r="D4239">
            <v>78653</v>
          </cell>
        </row>
        <row r="4240">
          <cell r="C4240" t="str">
            <v>N-alpha-acetyltransferase 30</v>
          </cell>
          <cell r="D4240">
            <v>70646</v>
          </cell>
        </row>
        <row r="4241">
          <cell r="C4241" t="str">
            <v>TGF-beta-activated kinase 1 and MAP3K7-binding protein 1</v>
          </cell>
          <cell r="D4241">
            <v>66513</v>
          </cell>
        </row>
        <row r="4242">
          <cell r="C4242" t="str">
            <v>Sorting nexin-8</v>
          </cell>
          <cell r="D4242">
            <v>231834</v>
          </cell>
        </row>
        <row r="4243">
          <cell r="C4243" t="str">
            <v>Histone PARylation factor 1</v>
          </cell>
          <cell r="D4243">
            <v>72612</v>
          </cell>
        </row>
        <row r="4244">
          <cell r="C4244" t="str">
            <v>Sodium-coupled neutral amino acid symporter 2</v>
          </cell>
          <cell r="D4244">
            <v>67760</v>
          </cell>
        </row>
        <row r="4245">
          <cell r="C4245" t="str">
            <v>Complement C1r-B subcomponent</v>
          </cell>
          <cell r="D4245">
            <v>667277</v>
          </cell>
        </row>
        <row r="4246">
          <cell r="C4246" t="str">
            <v>Probable proline--tRNA ligase, mitochondrial</v>
          </cell>
          <cell r="D4246">
            <v>230577</v>
          </cell>
        </row>
        <row r="4247">
          <cell r="C4247" t="str">
            <v>DNA-directed RNA polymerase II subunit RPB2</v>
          </cell>
          <cell r="D4247">
            <v>231329</v>
          </cell>
        </row>
        <row r="4248">
          <cell r="C4248" t="str">
            <v>Solute carrier family 25 member 45</v>
          </cell>
          <cell r="D4248">
            <v>107375</v>
          </cell>
        </row>
        <row r="4249">
          <cell r="C4249" t="str">
            <v>Transcription factor IIIB 90 kDa subunit</v>
          </cell>
          <cell r="D4249">
            <v>72308</v>
          </cell>
        </row>
        <row r="4250">
          <cell r="C4250" t="str">
            <v>RNA helicase aquarius</v>
          </cell>
          <cell r="D4250">
            <v>11834</v>
          </cell>
        </row>
        <row r="4251">
          <cell r="C4251" t="str">
            <v>GDH/6PGL endoplasmic bifunctional protein</v>
          </cell>
          <cell r="D4251">
            <v>100198</v>
          </cell>
        </row>
        <row r="4252">
          <cell r="C4252" t="str">
            <v>Solute carrier family 22 member 12</v>
          </cell>
          <cell r="D4252">
            <v>20521</v>
          </cell>
        </row>
        <row r="4253">
          <cell r="C4253" t="str">
            <v>Latent-transforming growth factor beta-binding protein 1</v>
          </cell>
          <cell r="D4253">
            <v>268977</v>
          </cell>
        </row>
        <row r="4254">
          <cell r="C4254" t="str">
            <v>Structural maintenance of chromosomes protein 2</v>
          </cell>
          <cell r="D4254">
            <v>14211</v>
          </cell>
        </row>
        <row r="4255">
          <cell r="C4255" t="str">
            <v>Ras-related protein Rab-43</v>
          </cell>
          <cell r="D4255">
            <v>69834</v>
          </cell>
        </row>
        <row r="4256">
          <cell r="C4256" t="str">
            <v>Prolyl 3-hydroxylase 3</v>
          </cell>
          <cell r="D4256">
            <v>14789</v>
          </cell>
        </row>
        <row r="4257">
          <cell r="C4257" t="str">
            <v>Apoptosis-stimulating of p53 protein 2</v>
          </cell>
          <cell r="D4257">
            <v>209456</v>
          </cell>
        </row>
        <row r="4258">
          <cell r="C4258" t="str">
            <v>Protein phosphatase 1F</v>
          </cell>
          <cell r="D4258">
            <v>68606</v>
          </cell>
        </row>
        <row r="4259">
          <cell r="C4259" t="str">
            <v>Large neutral amino acids transporter small subunit 4</v>
          </cell>
          <cell r="D4259">
            <v>215113</v>
          </cell>
        </row>
        <row r="4260">
          <cell r="C4260" t="str">
            <v>Uveal autoantigen with coiled-coil domains and ankyrin repeats</v>
          </cell>
          <cell r="D4260">
            <v>72565</v>
          </cell>
        </row>
        <row r="4261">
          <cell r="C4261" t="str">
            <v>Tensin-2</v>
          </cell>
          <cell r="D4261">
            <v>209039</v>
          </cell>
        </row>
        <row r="4262">
          <cell r="C4262" t="str">
            <v>Protein LSM14 homolog B</v>
          </cell>
          <cell r="D4262">
            <v>241846</v>
          </cell>
        </row>
        <row r="4263">
          <cell r="C4263" t="str">
            <v>RNA-binding protein 28</v>
          </cell>
          <cell r="D4263">
            <v>68272</v>
          </cell>
        </row>
        <row r="4264">
          <cell r="C4264" t="str">
            <v>Bifunctional glutamate/proline--tRNA ligase</v>
          </cell>
          <cell r="D4264">
            <v>107508</v>
          </cell>
        </row>
        <row r="4265">
          <cell r="C4265" t="str">
            <v>Rho GTPase-activating protein 29</v>
          </cell>
          <cell r="D4265">
            <v>214137</v>
          </cell>
        </row>
        <row r="4266">
          <cell r="C4266" t="str">
            <v>Transcription elongation regulator 1</v>
          </cell>
          <cell r="D4266">
            <v>56070</v>
          </cell>
        </row>
        <row r="4267">
          <cell r="C4267" t="str">
            <v>Lon protease homolog, mitochondrial</v>
          </cell>
          <cell r="D4267">
            <v>74142</v>
          </cell>
        </row>
        <row r="4268">
          <cell r="C4268" t="str">
            <v>Histone H2A type 1-F</v>
          </cell>
          <cell r="D4268">
            <v>319173</v>
          </cell>
        </row>
        <row r="4269">
          <cell r="C4269" t="str">
            <v>Histone H2A type 2-B</v>
          </cell>
          <cell r="D4269">
            <v>621893</v>
          </cell>
        </row>
        <row r="4270">
          <cell r="C4270" t="str">
            <v>Histone H2AX</v>
          </cell>
          <cell r="D4270">
            <v>15270</v>
          </cell>
        </row>
        <row r="4271">
          <cell r="C4271" t="str">
            <v>Histone H2A.Z</v>
          </cell>
          <cell r="D4271">
            <v>51788</v>
          </cell>
        </row>
        <row r="4272">
          <cell r="C4272" t="str">
            <v>Calcium-binding and coiled-coil domain-containing protein 1</v>
          </cell>
          <cell r="D4272">
            <v>67488</v>
          </cell>
        </row>
        <row r="4273">
          <cell r="C4273" t="str">
            <v>UDP-N-acetylglucosamine--peptide N-acetylglucosaminyltransferase 110 kDa subunit</v>
          </cell>
          <cell r="D4273">
            <v>108155</v>
          </cell>
        </row>
        <row r="4274">
          <cell r="C4274" t="str">
            <v>Ogt protein</v>
          </cell>
          <cell r="D4274">
            <v>108155</v>
          </cell>
        </row>
        <row r="4275">
          <cell r="C4275" t="str">
            <v>SURP and G-patch domain-containing protein 1</v>
          </cell>
          <cell r="D4275">
            <v>70616</v>
          </cell>
        </row>
        <row r="4276">
          <cell r="C4276" t="str">
            <v>SURP and G-patch domain-containing protein 2</v>
          </cell>
          <cell r="D4276">
            <v>234373</v>
          </cell>
        </row>
        <row r="4277">
          <cell r="C4277" t="str">
            <v>Cell division cycle and apoptosis regulator protein 1</v>
          </cell>
          <cell r="D4277">
            <v>67500</v>
          </cell>
        </row>
        <row r="4278">
          <cell r="C4278" t="str">
            <v>SAFB-like transcription modulator</v>
          </cell>
          <cell r="D4278">
            <v>66660</v>
          </cell>
        </row>
        <row r="4279">
          <cell r="C4279" t="str">
            <v>Nucleoside diphosphate-linked moiety X motif 6</v>
          </cell>
          <cell r="D4279">
            <v>229228</v>
          </cell>
        </row>
        <row r="4280">
          <cell r="C4280" t="str">
            <v>E3 ubiquitin-protein ligase TRIM32</v>
          </cell>
          <cell r="D4280">
            <v>69807</v>
          </cell>
        </row>
        <row r="4281">
          <cell r="C4281" t="str">
            <v>GRIP and coiled-coil domain-containing protein 2</v>
          </cell>
          <cell r="D4281">
            <v>70297</v>
          </cell>
        </row>
        <row r="4282">
          <cell r="C4282" t="str">
            <v>Septin-8</v>
          </cell>
          <cell r="D4282">
            <v>20362</v>
          </cell>
        </row>
        <row r="4283">
          <cell r="C4283" t="str">
            <v>E1A-binding protein p400</v>
          </cell>
          <cell r="D4283">
            <v>75560</v>
          </cell>
        </row>
        <row r="4284">
          <cell r="C4284" t="str">
            <v>Lysophospholipid acyltransferase 7</v>
          </cell>
          <cell r="D4284">
            <v>77582</v>
          </cell>
        </row>
        <row r="4285">
          <cell r="C4285" t="str">
            <v>Histone acetyltransferase KAT5</v>
          </cell>
          <cell r="D4285">
            <v>81601</v>
          </cell>
        </row>
        <row r="4286">
          <cell r="C4286" t="str">
            <v>Glycerol-3-phosphate phosphatase</v>
          </cell>
          <cell r="D4286">
            <v>67078</v>
          </cell>
        </row>
        <row r="4287">
          <cell r="C4287" t="str">
            <v>Dihydropyrimidine dehydrogenase [NADP(+)]</v>
          </cell>
          <cell r="D4287">
            <v>99586</v>
          </cell>
        </row>
        <row r="4288">
          <cell r="C4288" t="str">
            <v>Vacuolar protein sorting-associated protein 37A</v>
          </cell>
          <cell r="D4288">
            <v>52348</v>
          </cell>
        </row>
        <row r="4289">
          <cell r="C4289" t="str">
            <v>Delta-1-pyrroline-5-carboxylate dehydrogenase, mitochondrial</v>
          </cell>
          <cell r="D4289">
            <v>212647</v>
          </cell>
        </row>
        <row r="4290">
          <cell r="C4290" t="str">
            <v>Ephexin-1</v>
          </cell>
          <cell r="D4290">
            <v>53972</v>
          </cell>
        </row>
        <row r="4291">
          <cell r="C4291" t="str">
            <v>Translation initiation factor eIF-2B subunit epsilon</v>
          </cell>
          <cell r="D4291">
            <v>224045</v>
          </cell>
        </row>
        <row r="4292">
          <cell r="C4292" t="str">
            <v>SLAIN motif-containing protein 2</v>
          </cell>
          <cell r="D4292">
            <v>75991</v>
          </cell>
        </row>
        <row r="4293">
          <cell r="C4293" t="str">
            <v>Guanine nucleotide-binding protein-like 3</v>
          </cell>
          <cell r="D4293">
            <v>30877</v>
          </cell>
        </row>
        <row r="4294">
          <cell r="C4294" t="str">
            <v>Smoothelin-like protein 2</v>
          </cell>
          <cell r="D4294">
            <v>276829</v>
          </cell>
        </row>
        <row r="4295">
          <cell r="C4295" t="str">
            <v>BAG family molecular chaperone regulator 5</v>
          </cell>
          <cell r="D4295">
            <v>70369</v>
          </cell>
        </row>
        <row r="4296">
          <cell r="C4296" t="str">
            <v>CWF19-like protein 1</v>
          </cell>
          <cell r="D4296">
            <v>72502</v>
          </cell>
        </row>
        <row r="4297">
          <cell r="C4297" t="str">
            <v>PDZ and LIM domain protein 5</v>
          </cell>
          <cell r="D4297">
            <v>56376</v>
          </cell>
        </row>
        <row r="4298">
          <cell r="C4298" t="str">
            <v>Metalloreductase STEAP3</v>
          </cell>
          <cell r="D4298">
            <v>68428</v>
          </cell>
        </row>
        <row r="4299">
          <cell r="C4299" t="str">
            <v>Syndetin</v>
          </cell>
          <cell r="D4299">
            <v>73288</v>
          </cell>
        </row>
        <row r="4300">
          <cell r="C4300" t="str">
            <v>DIS3-like exonuclease 2</v>
          </cell>
          <cell r="D4300">
            <v>208718</v>
          </cell>
        </row>
        <row r="4301">
          <cell r="C4301" t="str">
            <v>Required for meiotic nuclear division protein 1 homolog</v>
          </cell>
          <cell r="D4301">
            <v>66084</v>
          </cell>
        </row>
        <row r="4302">
          <cell r="C4302" t="str">
            <v>Carbonic anhydrase 12</v>
          </cell>
          <cell r="D4302">
            <v>76459</v>
          </cell>
        </row>
        <row r="4303">
          <cell r="C4303" t="str">
            <v>Glycogen phosphorylase, brain form</v>
          </cell>
          <cell r="D4303">
            <v>110078</v>
          </cell>
        </row>
        <row r="4304">
          <cell r="C4304" t="str">
            <v>Glycogen phosphorylase, muscle form</v>
          </cell>
          <cell r="D4304">
            <v>19309</v>
          </cell>
        </row>
        <row r="4305">
          <cell r="C4305" t="str">
            <v>Fermitin family homolog 2</v>
          </cell>
          <cell r="D4305">
            <v>218952</v>
          </cell>
        </row>
        <row r="4306">
          <cell r="C4306" t="str">
            <v>Protein mono-ADP-ribosyltransferase PARP10</v>
          </cell>
          <cell r="D4306">
            <v>671535</v>
          </cell>
        </row>
        <row r="4307">
          <cell r="C4307" t="str">
            <v>Coatomer subunit alpha</v>
          </cell>
          <cell r="D4307">
            <v>12847</v>
          </cell>
        </row>
        <row r="4308">
          <cell r="C4308" t="str">
            <v>Lysine-specific histone demethylase 1B</v>
          </cell>
          <cell r="D4308">
            <v>218214</v>
          </cell>
        </row>
        <row r="4309">
          <cell r="C4309" t="str">
            <v>F-box/LRR-repeat protein 8</v>
          </cell>
          <cell r="D4309">
            <v>50788</v>
          </cell>
        </row>
        <row r="4310">
          <cell r="C4310" t="str">
            <v>Cell division cycle protein 123 homolog</v>
          </cell>
          <cell r="D4310">
            <v>98828</v>
          </cell>
        </row>
        <row r="4311">
          <cell r="C4311" t="str">
            <v>D-2-hydroxyglutarate dehydrogenase, mitochondrial</v>
          </cell>
          <cell r="D4311">
            <v>98314</v>
          </cell>
        </row>
        <row r="4312">
          <cell r="C4312" t="str">
            <v>Integrator complex subunit 4</v>
          </cell>
          <cell r="D4312">
            <v>101861</v>
          </cell>
        </row>
        <row r="4313">
          <cell r="C4313" t="str">
            <v>Serine/threonine-protein kinase PAK 2</v>
          </cell>
          <cell r="D4313">
            <v>224105</v>
          </cell>
        </row>
        <row r="4314">
          <cell r="C4314" t="str">
            <v>Serine/threonine-protein kinase PAK 1</v>
          </cell>
          <cell r="D4314">
            <v>18479</v>
          </cell>
        </row>
        <row r="4315">
          <cell r="C4315" t="str">
            <v>Membralin</v>
          </cell>
          <cell r="D4315">
            <v>216157</v>
          </cell>
        </row>
        <row r="4316">
          <cell r="C4316" t="str">
            <v>Tubulin-specific chaperone E</v>
          </cell>
          <cell r="D4316">
            <v>70430</v>
          </cell>
        </row>
        <row r="4317">
          <cell r="C4317" t="str">
            <v>Twinkle mtDNA helicase</v>
          </cell>
          <cell r="D4317">
            <v>226153</v>
          </cell>
        </row>
        <row r="4318">
          <cell r="C4318" t="str">
            <v>Solute carrier family 26 member 6</v>
          </cell>
          <cell r="D4318">
            <v>171429</v>
          </cell>
        </row>
        <row r="4319">
          <cell r="C4319" t="str">
            <v>von Willebrand factor</v>
          </cell>
          <cell r="D4319">
            <v>22371</v>
          </cell>
        </row>
        <row r="4320">
          <cell r="C4320" t="str">
            <v>[F-actin]-monooxygenase MICAL3</v>
          </cell>
          <cell r="D4320">
            <v>194401</v>
          </cell>
        </row>
        <row r="4321">
          <cell r="C4321" t="str">
            <v>Rootletin</v>
          </cell>
          <cell r="D4321">
            <v>230872</v>
          </cell>
        </row>
        <row r="4322">
          <cell r="C4322" t="str">
            <v>Ras association domain-containing protein 8</v>
          </cell>
          <cell r="D4322">
            <v>71323</v>
          </cell>
        </row>
        <row r="4323">
          <cell r="C4323" t="str">
            <v>Protein ELYS</v>
          </cell>
          <cell r="D4323">
            <v>226747</v>
          </cell>
        </row>
        <row r="4324">
          <cell r="C4324" t="str">
            <v>Protein argonaute-2</v>
          </cell>
          <cell r="D4324">
            <v>239528</v>
          </cell>
        </row>
        <row r="4325">
          <cell r="C4325" t="str">
            <v>Protein argonaute-1</v>
          </cell>
          <cell r="D4325">
            <v>236511</v>
          </cell>
        </row>
        <row r="4326">
          <cell r="C4326" t="str">
            <v>Protein argonaute-3</v>
          </cell>
          <cell r="D4326">
            <v>214150</v>
          </cell>
        </row>
        <row r="4327">
          <cell r="C4327" t="str">
            <v>Plexin-B1</v>
          </cell>
          <cell r="D4327">
            <v>235611</v>
          </cell>
        </row>
        <row r="4328">
          <cell r="C4328" t="str">
            <v>Hydroxymethylglutaryl-CoA synthase, cytoplasmic</v>
          </cell>
          <cell r="D4328">
            <v>208715</v>
          </cell>
        </row>
        <row r="4329">
          <cell r="C4329" t="str">
            <v>HMG_CoA_synt_C domain-containing protein (Fragment)</v>
          </cell>
          <cell r="D4329">
            <v>208715</v>
          </cell>
        </row>
        <row r="4330">
          <cell r="C4330" t="str">
            <v>Complex I assembly factor ACAD9, mitochondrial</v>
          </cell>
          <cell r="D4330">
            <v>229211</v>
          </cell>
        </row>
        <row r="4331">
          <cell r="C4331" t="str">
            <v>Mitochondrial Rho GTPase 2</v>
          </cell>
          <cell r="D4331">
            <v>214952</v>
          </cell>
        </row>
        <row r="4332">
          <cell r="C4332" t="str">
            <v>AFG3-like protein 2</v>
          </cell>
          <cell r="D4332">
            <v>69597</v>
          </cell>
        </row>
        <row r="4333">
          <cell r="C4333" t="str">
            <v>Amiloride-sensitive amine oxidase [copper-containing]</v>
          </cell>
          <cell r="D4333">
            <v>76507</v>
          </cell>
        </row>
        <row r="4334">
          <cell r="C4334" t="str">
            <v>Eukaryotic translation initiation factor 3 subunit B</v>
          </cell>
          <cell r="D4334">
            <v>27979</v>
          </cell>
        </row>
        <row r="4335">
          <cell r="C4335" t="str">
            <v>Long-chain-fatty-acid--CoA ligase 5</v>
          </cell>
          <cell r="D4335">
            <v>433256</v>
          </cell>
        </row>
        <row r="4336">
          <cell r="C4336" t="str">
            <v>Tricarboxylate transport protein, mitochondrial</v>
          </cell>
          <cell r="D4336">
            <v>13358</v>
          </cell>
        </row>
        <row r="4337">
          <cell r="C4337" t="str">
            <v>Splicing factor 45</v>
          </cell>
          <cell r="D4337">
            <v>76938</v>
          </cell>
        </row>
        <row r="4338">
          <cell r="C4338" t="str">
            <v>COMM domain-containing protein 10</v>
          </cell>
          <cell r="D4338">
            <v>69456</v>
          </cell>
        </row>
        <row r="4339">
          <cell r="C4339" t="str">
            <v>Mitochondrial ribonuclease P catalytic subunit</v>
          </cell>
          <cell r="D4339">
            <v>66132</v>
          </cell>
        </row>
        <row r="4340">
          <cell r="C4340" t="str">
            <v>UDP-glucuronosyltransferase 3A2</v>
          </cell>
          <cell r="D4340">
            <v>223337</v>
          </cell>
        </row>
        <row r="4341">
          <cell r="C4341" t="str">
            <v>Adhesion G protein-coupled receptor L2</v>
          </cell>
          <cell r="D4341">
            <v>99633</v>
          </cell>
        </row>
        <row r="4342">
          <cell r="C4342" t="str">
            <v>5-oxoprolinase</v>
          </cell>
          <cell r="D4342">
            <v>75475</v>
          </cell>
        </row>
        <row r="4343">
          <cell r="C4343" t="str">
            <v>GTP-binding protein 10</v>
          </cell>
          <cell r="D4343">
            <v>207704</v>
          </cell>
        </row>
        <row r="4344">
          <cell r="C4344" t="str">
            <v>Bcl-2-associated transcription factor 1</v>
          </cell>
          <cell r="D4344">
            <v>72567</v>
          </cell>
        </row>
        <row r="4345">
          <cell r="C4345" t="str">
            <v>Bcl-2-associated transcription factor 1</v>
          </cell>
          <cell r="D4345">
            <v>72567</v>
          </cell>
        </row>
        <row r="4346">
          <cell r="C4346" t="str">
            <v>Secretory carrier-associated membrane protein 1</v>
          </cell>
          <cell r="D4346">
            <v>107767</v>
          </cell>
        </row>
        <row r="4347">
          <cell r="C4347" t="str">
            <v>Uncharacterized protein KIAA1143 homolog</v>
          </cell>
          <cell r="D4347">
            <v>66202</v>
          </cell>
        </row>
        <row r="4348">
          <cell r="C4348" t="str">
            <v>Zinc finger protein 768</v>
          </cell>
          <cell r="D4348">
            <v>233890</v>
          </cell>
        </row>
        <row r="4349">
          <cell r="C4349" t="str">
            <v>Zinc finger protein 22</v>
          </cell>
          <cell r="D4349">
            <v>67255</v>
          </cell>
        </row>
        <row r="4350">
          <cell r="C4350" t="str">
            <v>Zinc finger protein 787</v>
          </cell>
          <cell r="D4350">
            <v>67109</v>
          </cell>
        </row>
        <row r="4351">
          <cell r="C4351" t="str">
            <v>Zinc finger protein 691</v>
          </cell>
          <cell r="D4351">
            <v>195522</v>
          </cell>
        </row>
        <row r="4352">
          <cell r="C4352" t="str">
            <v>Zinc finger protein 62</v>
          </cell>
          <cell r="D4352">
            <v>22720</v>
          </cell>
        </row>
        <row r="4353">
          <cell r="C4353" t="str">
            <v>Lysosomal cobalamin transport escort protein LMBD1</v>
          </cell>
          <cell r="D4353">
            <v>68421</v>
          </cell>
        </row>
        <row r="4354">
          <cell r="C4354" t="str">
            <v>Lanosterol 14-alpha demethylase</v>
          </cell>
          <cell r="D4354">
            <v>13121</v>
          </cell>
        </row>
        <row r="4355">
          <cell r="C4355" t="str">
            <v>GDP-mannose 4,6 dehydratase</v>
          </cell>
          <cell r="D4355">
            <v>218138</v>
          </cell>
        </row>
        <row r="4356">
          <cell r="C4356" t="str">
            <v>Sodium/myo-inositol cotransporter 2</v>
          </cell>
          <cell r="D4356">
            <v>233836</v>
          </cell>
        </row>
        <row r="4357">
          <cell r="C4357" t="str">
            <v>TBC1 domain family member 23</v>
          </cell>
          <cell r="D4357">
            <v>67581</v>
          </cell>
        </row>
        <row r="4358">
          <cell r="C4358" t="str">
            <v>EARP and GARP complex-interacting protein 1</v>
          </cell>
          <cell r="D4358">
            <v>380752</v>
          </cell>
        </row>
        <row r="4359">
          <cell r="C4359" t="str">
            <v>Multidrug and toxin extrusion protein 1</v>
          </cell>
          <cell r="D4359">
            <v>67473</v>
          </cell>
        </row>
        <row r="4360">
          <cell r="C4360" t="str">
            <v>Acyl-coenzyme A synthetase ACSM2, mitochondrial</v>
          </cell>
          <cell r="D4360">
            <v>233799</v>
          </cell>
        </row>
        <row r="4361">
          <cell r="C4361" t="str">
            <v>Zinc finger and BTB domain-containing protein 20</v>
          </cell>
          <cell r="D4361">
            <v>56490</v>
          </cell>
        </row>
        <row r="4362">
          <cell r="C4362" t="str">
            <v>Rho GTPase-activating protein 18</v>
          </cell>
          <cell r="D4362">
            <v>73910</v>
          </cell>
        </row>
        <row r="4363">
          <cell r="C4363" t="str">
            <v>Reticulon-1</v>
          </cell>
          <cell r="D4363">
            <v>104001</v>
          </cell>
        </row>
        <row r="4364">
          <cell r="C4364" t="str">
            <v>Heat shock 70 kDa protein 12A</v>
          </cell>
          <cell r="D4364">
            <v>73442</v>
          </cell>
        </row>
        <row r="4365">
          <cell r="C4365" t="str">
            <v>CCR4-NOT transcription complex subunit 3</v>
          </cell>
          <cell r="D4365">
            <v>232791</v>
          </cell>
        </row>
        <row r="4366">
          <cell r="C4366" t="str">
            <v>Translational activator of cytochrome c oxidase 1</v>
          </cell>
          <cell r="D4366">
            <v>70207</v>
          </cell>
        </row>
        <row r="4367">
          <cell r="C4367" t="str">
            <v>Galactose mutarotase</v>
          </cell>
          <cell r="D4367">
            <v>319625</v>
          </cell>
        </row>
        <row r="4368">
          <cell r="C4368" t="str">
            <v>Complement component C8 alpha chain</v>
          </cell>
          <cell r="D4368">
            <v>230558</v>
          </cell>
        </row>
        <row r="4369">
          <cell r="C4369" t="str">
            <v>Transmembrane protein 41B</v>
          </cell>
          <cell r="D4369">
            <v>233724</v>
          </cell>
        </row>
        <row r="4370">
          <cell r="C4370" t="str">
            <v>Coiled-coil and C2 domain-containing protein 1A</v>
          </cell>
          <cell r="D4370">
            <v>212139</v>
          </cell>
        </row>
        <row r="4371">
          <cell r="C4371" t="str">
            <v>Fermitin family homolog 3</v>
          </cell>
          <cell r="D4371">
            <v>108101</v>
          </cell>
        </row>
        <row r="4372">
          <cell r="C4372" t="str">
            <v>Protein angel homolog 2</v>
          </cell>
          <cell r="D4372">
            <v>52477</v>
          </cell>
        </row>
        <row r="4373">
          <cell r="C4373" t="str">
            <v>Leucine-rich repeat-containing protein 41</v>
          </cell>
          <cell r="D4373">
            <v>230654</v>
          </cell>
        </row>
        <row r="4374">
          <cell r="C4374" t="str">
            <v>Syntaxin-5</v>
          </cell>
          <cell r="D4374">
            <v>56389</v>
          </cell>
        </row>
        <row r="4375">
          <cell r="C4375" t="str">
            <v>Alpha-ketoglutarate-dependent dioxygenase alkB homolog 3</v>
          </cell>
          <cell r="D4375">
            <v>69113</v>
          </cell>
        </row>
        <row r="4376">
          <cell r="C4376" t="str">
            <v>Limbin</v>
          </cell>
          <cell r="D4376">
            <v>68525</v>
          </cell>
        </row>
        <row r="4377">
          <cell r="C4377" t="str">
            <v>Tudor domain-containing protein 7</v>
          </cell>
          <cell r="D4377">
            <v>100121</v>
          </cell>
        </row>
        <row r="4378">
          <cell r="C4378" t="str">
            <v>CCA tRNA nucleotidyltransferase 1, mitochondrial</v>
          </cell>
          <cell r="D4378">
            <v>70047</v>
          </cell>
        </row>
        <row r="4379">
          <cell r="C4379" t="str">
            <v>Calcium-independent phospholipase A2-gamma</v>
          </cell>
          <cell r="D4379">
            <v>67452</v>
          </cell>
        </row>
        <row r="4380">
          <cell r="C4380" t="str">
            <v>Pleckstrin homology-like domain family B member 2</v>
          </cell>
          <cell r="D4380">
            <v>208177</v>
          </cell>
        </row>
        <row r="4381">
          <cell r="C4381" t="str">
            <v>Spermatogenesis-associated serine-rich protein 2</v>
          </cell>
          <cell r="D4381">
            <v>72572</v>
          </cell>
        </row>
        <row r="4382">
          <cell r="C4382" t="str">
            <v>Polyribonucleotide nucleotidyltransferase 1, mitochondrial</v>
          </cell>
          <cell r="D4382">
            <v>71701</v>
          </cell>
        </row>
        <row r="4383">
          <cell r="C4383" t="str">
            <v>WD repeat-containing protein 11</v>
          </cell>
          <cell r="D4383">
            <v>207425</v>
          </cell>
        </row>
        <row r="4384">
          <cell r="C4384" t="str">
            <v>Nck-associated protein 1-like</v>
          </cell>
          <cell r="D4384">
            <v>105855</v>
          </cell>
        </row>
        <row r="4385">
          <cell r="C4385" t="str">
            <v>Ubiquinone biosynthesis protein COQ9, mitochondrial</v>
          </cell>
          <cell r="D4385">
            <v>67914</v>
          </cell>
        </row>
        <row r="4386">
          <cell r="C4386" t="str">
            <v>Adhesion G-protein coupled receptor G1</v>
          </cell>
          <cell r="D4386">
            <v>14766</v>
          </cell>
        </row>
        <row r="4387">
          <cell r="C4387" t="str">
            <v>Phosphofurin acidic cluster sorting protein 1</v>
          </cell>
          <cell r="D4387">
            <v>107975</v>
          </cell>
        </row>
        <row r="4388">
          <cell r="C4388" t="str">
            <v>Arfaptin-2</v>
          </cell>
          <cell r="D4388">
            <v>76932</v>
          </cell>
        </row>
        <row r="4389">
          <cell r="C4389" t="str">
            <v>RNA cytidine acetyltransferase</v>
          </cell>
          <cell r="D4389">
            <v>98956</v>
          </cell>
        </row>
        <row r="4390">
          <cell r="C4390" t="str">
            <v>UV radiation resistance-associated protein</v>
          </cell>
          <cell r="D4390">
            <v>78610</v>
          </cell>
        </row>
        <row r="4391">
          <cell r="C4391" t="str">
            <v>ATP-binding cassette sub-family F member 3</v>
          </cell>
          <cell r="D4391">
            <v>27406</v>
          </cell>
        </row>
        <row r="4392">
          <cell r="C4392" t="str">
            <v>Ketosamine-3-kinase</v>
          </cell>
          <cell r="D4392">
            <v>238024</v>
          </cell>
        </row>
        <row r="4393">
          <cell r="C4393" t="str">
            <v>General transcription factor 3C polypeptide 1</v>
          </cell>
          <cell r="D4393">
            <v>233863</v>
          </cell>
        </row>
        <row r="4394">
          <cell r="C4394" t="str">
            <v>Myotubularin-related protein 3</v>
          </cell>
          <cell r="D4394">
            <v>74302</v>
          </cell>
        </row>
        <row r="4395">
          <cell r="C4395" t="str">
            <v>PTB domain-containing engulfment adapter protein 1</v>
          </cell>
          <cell r="D4395">
            <v>70676</v>
          </cell>
        </row>
        <row r="4396">
          <cell r="C4396" t="str">
            <v>Integrator complex subunit 10</v>
          </cell>
          <cell r="D4396">
            <v>70885</v>
          </cell>
        </row>
        <row r="4397">
          <cell r="C4397" t="str">
            <v>Dol-P-Man:Man(5)GlcNAc(2)-PP-Dol alpha-1,3-mannosyltransferase</v>
          </cell>
          <cell r="D4397">
            <v>208624</v>
          </cell>
        </row>
        <row r="4398">
          <cell r="C4398" t="str">
            <v>Succinate dehydrogenase [ubiquinone] flavoprotein subunit, mitochondrial</v>
          </cell>
          <cell r="D4398">
            <v>66945</v>
          </cell>
        </row>
        <row r="4399">
          <cell r="C4399" t="str">
            <v>NAD-dependent protein deacylase sirtuin-5, mitochondrial</v>
          </cell>
          <cell r="D4399">
            <v>68346</v>
          </cell>
        </row>
        <row r="4400">
          <cell r="C4400" t="str">
            <v>Protein OS-9</v>
          </cell>
          <cell r="D4400">
            <v>216440</v>
          </cell>
        </row>
        <row r="4401">
          <cell r="C4401" t="str">
            <v>Glycerol-3-phosphate acyltransferase 4</v>
          </cell>
          <cell r="D4401">
            <v>102247</v>
          </cell>
        </row>
        <row r="4402">
          <cell r="C4402" t="str">
            <v>Enhancer of mRNA-decapping protein 3</v>
          </cell>
          <cell r="D4402">
            <v>353190</v>
          </cell>
        </row>
        <row r="4403">
          <cell r="C4403" t="str">
            <v>Protein LSM14 homolog A</v>
          </cell>
          <cell r="D4403">
            <v>67070</v>
          </cell>
        </row>
        <row r="4404">
          <cell r="C4404" t="str">
            <v>Protein LSM14 homolog A (Fragment)</v>
          </cell>
          <cell r="D4404">
            <v>67070</v>
          </cell>
        </row>
        <row r="4405">
          <cell r="C4405" t="str">
            <v>Deubiquitinase OTUD6B</v>
          </cell>
          <cell r="D4405">
            <v>72201</v>
          </cell>
        </row>
        <row r="4406">
          <cell r="C4406" t="str">
            <v>Protein farnesyltransferase subunit beta</v>
          </cell>
          <cell r="D4406">
            <v>110606</v>
          </cell>
        </row>
        <row r="4407">
          <cell r="C4407" t="str">
            <v>Dimethylaniline monooxygenase [N-oxide-forming] 2</v>
          </cell>
          <cell r="D4407">
            <v>55990</v>
          </cell>
        </row>
        <row r="4408">
          <cell r="C4408" t="str">
            <v>Arf-GAP domain and FG repeat-containing protein 1</v>
          </cell>
          <cell r="D4408">
            <v>15463</v>
          </cell>
        </row>
        <row r="4409">
          <cell r="C4409" t="str">
            <v>Trafficking protein particle complex subunit 12</v>
          </cell>
          <cell r="D4409">
            <v>217449</v>
          </cell>
        </row>
        <row r="4410">
          <cell r="C4410" t="str">
            <v>BRO1 domain-containing protein BROX</v>
          </cell>
          <cell r="D4410">
            <v>71678</v>
          </cell>
        </row>
        <row r="4411">
          <cell r="C4411" t="str">
            <v>NmrA-like family domain-containing protein 1</v>
          </cell>
          <cell r="D4411">
            <v>67824</v>
          </cell>
        </row>
        <row r="4412">
          <cell r="C4412" t="str">
            <v>Importin-11</v>
          </cell>
          <cell r="D4412">
            <v>76582</v>
          </cell>
        </row>
        <row r="4413">
          <cell r="C4413" t="str">
            <v>Thioredoxin domain-containing protein 11</v>
          </cell>
          <cell r="D4413">
            <v>106200</v>
          </cell>
        </row>
        <row r="4414">
          <cell r="C4414" t="str">
            <v>CST complex subunit STN1</v>
          </cell>
          <cell r="D4414">
            <v>108689</v>
          </cell>
        </row>
        <row r="4415">
          <cell r="C4415" t="str">
            <v>Type II inositol 1,4,5-trisphosphate 5-phosphatase</v>
          </cell>
          <cell r="D4415">
            <v>16330</v>
          </cell>
        </row>
        <row r="4416">
          <cell r="C4416" t="str">
            <v>Carbonyl reductase [NADPH] 3</v>
          </cell>
          <cell r="D4416">
            <v>109857</v>
          </cell>
        </row>
        <row r="4417">
          <cell r="C4417" t="str">
            <v>ATP-dependent RNA helicase DDX18</v>
          </cell>
          <cell r="D4417">
            <v>66942</v>
          </cell>
        </row>
        <row r="4418">
          <cell r="C4418" t="str">
            <v>Acyl-CoA dehydrogenase family member 10</v>
          </cell>
          <cell r="D4418">
            <v>71985</v>
          </cell>
        </row>
        <row r="4419">
          <cell r="C4419" t="str">
            <v>Acyl-Coenzyme A dehydrogenase family, member 12</v>
          </cell>
          <cell r="D4419">
            <v>338350</v>
          </cell>
        </row>
        <row r="4420">
          <cell r="C4420" t="str">
            <v>Acyl-CoA_dh_1 domain-containing protein</v>
          </cell>
          <cell r="D4420">
            <v>338350</v>
          </cell>
        </row>
        <row r="4421">
          <cell r="C4421" t="str">
            <v>Angiomotin-like protein 2</v>
          </cell>
          <cell r="D4421">
            <v>56332</v>
          </cell>
        </row>
        <row r="4422">
          <cell r="C4422" t="str">
            <v>DENN domain-containing protein 1A</v>
          </cell>
          <cell r="D4422">
            <v>227801</v>
          </cell>
        </row>
        <row r="4423">
          <cell r="C4423" t="str">
            <v>CDK5 regulatory subunit-associated protein 2</v>
          </cell>
          <cell r="D4423">
            <v>214444</v>
          </cell>
        </row>
        <row r="4424">
          <cell r="C4424" t="str">
            <v>Iron-sulfur cluster co-chaperone protein HscB</v>
          </cell>
          <cell r="D4424">
            <v>100900</v>
          </cell>
        </row>
        <row r="4425">
          <cell r="C4425" t="str">
            <v>Protein LZIC</v>
          </cell>
          <cell r="D4425">
            <v>69151</v>
          </cell>
        </row>
        <row r="4426">
          <cell r="C4426" t="str">
            <v>DNA repair protein SWI5 homolog</v>
          </cell>
          <cell r="D4426">
            <v>72931</v>
          </cell>
        </row>
        <row r="4427">
          <cell r="C4427" t="str">
            <v>Inactive serine/threonine-protein kinase VRK3</v>
          </cell>
          <cell r="D4427">
            <v>101568</v>
          </cell>
        </row>
        <row r="4428">
          <cell r="C4428" t="str">
            <v>DCC-interacting protein 13-beta</v>
          </cell>
          <cell r="D4428">
            <v>216190</v>
          </cell>
        </row>
        <row r="4429">
          <cell r="C4429" t="str">
            <v>DCC-interacting protein 13-alpha</v>
          </cell>
          <cell r="D4429">
            <v>72993</v>
          </cell>
        </row>
        <row r="4430">
          <cell r="C4430" t="str">
            <v>Myosin-IIIa</v>
          </cell>
          <cell r="D4430">
            <v>667663</v>
          </cell>
        </row>
        <row r="4431">
          <cell r="C4431" t="str">
            <v>NADH dehydrogenase [ubiquinone] iron-sulfur protein 8, mitochondrial</v>
          </cell>
          <cell r="D4431">
            <v>225887</v>
          </cell>
        </row>
        <row r="4432">
          <cell r="C4432" t="str">
            <v>1-acyl-sn-glycerol-3-phosphate acyltransferase beta</v>
          </cell>
          <cell r="D4432">
            <v>67512</v>
          </cell>
        </row>
        <row r="4433">
          <cell r="C4433" t="str">
            <v>BRISC and BRCA1-A complex member 2</v>
          </cell>
          <cell r="D4433">
            <v>107976</v>
          </cell>
        </row>
        <row r="4434">
          <cell r="C4434" t="str">
            <v>Nuclear envelope pore membrane protein POM 121</v>
          </cell>
          <cell r="D4434">
            <v>107939</v>
          </cell>
        </row>
        <row r="4435">
          <cell r="C4435" t="str">
            <v>Syntaxin-binding protein 5</v>
          </cell>
          <cell r="D4435">
            <v>78808</v>
          </cell>
        </row>
        <row r="4436">
          <cell r="C4436" t="str">
            <v>DNA polymerase beta</v>
          </cell>
          <cell r="D4436">
            <v>18970</v>
          </cell>
        </row>
        <row r="4437">
          <cell r="C4437" t="str">
            <v>Complement C1q tumor necrosis factor-related protein 5</v>
          </cell>
          <cell r="D4437">
            <v>235312</v>
          </cell>
        </row>
        <row r="4438">
          <cell r="C4438" t="str">
            <v>Proton-coupled amino acid transporter 1</v>
          </cell>
          <cell r="D4438">
            <v>215335</v>
          </cell>
        </row>
        <row r="4439">
          <cell r="C4439" t="str">
            <v>Protein ABHD11</v>
          </cell>
          <cell r="D4439">
            <v>68758</v>
          </cell>
        </row>
        <row r="4440">
          <cell r="C4440" t="str">
            <v>Kynurenine formamidase</v>
          </cell>
          <cell r="D4440">
            <v>71562</v>
          </cell>
        </row>
        <row r="4441">
          <cell r="C4441" t="str">
            <v>Rho guanine nucleotide exchange factor 6</v>
          </cell>
          <cell r="D4441">
            <v>73341</v>
          </cell>
        </row>
        <row r="4442">
          <cell r="C4442" t="str">
            <v>Pantothenate kinase 1</v>
          </cell>
          <cell r="D4442">
            <v>75735</v>
          </cell>
        </row>
        <row r="4443">
          <cell r="C4443" t="str">
            <v>ATP-dependent RNA helicase DDX54</v>
          </cell>
          <cell r="D4443">
            <v>71990</v>
          </cell>
        </row>
        <row r="4444">
          <cell r="C4444" t="str">
            <v>Supervillin</v>
          </cell>
          <cell r="D4444">
            <v>225115</v>
          </cell>
        </row>
        <row r="4445">
          <cell r="C4445" t="str">
            <v>COMM domain-containing protein 1</v>
          </cell>
          <cell r="D4445">
            <v>17846</v>
          </cell>
        </row>
        <row r="4446">
          <cell r="C4446" t="str">
            <v>pre-mRNA 3' end processing protein WDR33</v>
          </cell>
          <cell r="D4446">
            <v>74320</v>
          </cell>
        </row>
        <row r="4447">
          <cell r="C4447" t="str">
            <v>Regulatory-associated protein of mTOR</v>
          </cell>
          <cell r="D4447">
            <v>74370</v>
          </cell>
        </row>
        <row r="4448">
          <cell r="C4448" t="str">
            <v>Collectin-12</v>
          </cell>
          <cell r="D4448">
            <v>140792</v>
          </cell>
        </row>
        <row r="4449">
          <cell r="C4449" t="str">
            <v>1-acyl-sn-glycerol-3-phosphate acyltransferase delta</v>
          </cell>
          <cell r="D4449">
            <v>68262</v>
          </cell>
        </row>
        <row r="4450">
          <cell r="C4450" t="str">
            <v>Splicing factor 3A subunit 1</v>
          </cell>
          <cell r="D4450">
            <v>67465</v>
          </cell>
        </row>
        <row r="4451">
          <cell r="C4451" t="str">
            <v>Multiple coagulation factor deficiency protein 2 homolog</v>
          </cell>
          <cell r="D4451">
            <v>193813</v>
          </cell>
        </row>
        <row r="4452">
          <cell r="C4452" t="str">
            <v>DDB1- and CUL4-associated factor 8</v>
          </cell>
          <cell r="D4452">
            <v>98193</v>
          </cell>
        </row>
        <row r="4453">
          <cell r="C4453" t="str">
            <v>Alanine aminotransferase 1</v>
          </cell>
          <cell r="D4453">
            <v>76282</v>
          </cell>
        </row>
        <row r="4454">
          <cell r="C4454" t="str">
            <v>3-hydroxyisobutyryl-CoA hydrolase, mitochondrial</v>
          </cell>
          <cell r="D4454">
            <v>227095</v>
          </cell>
        </row>
        <row r="4455">
          <cell r="C4455" t="str">
            <v>Acetyl-CoA acetyltransferase, mitochondrial</v>
          </cell>
          <cell r="D4455">
            <v>110446</v>
          </cell>
        </row>
        <row r="4456">
          <cell r="C4456" t="str">
            <v>Integrator complex subunit 13</v>
          </cell>
          <cell r="D4456">
            <v>71177</v>
          </cell>
        </row>
        <row r="4457">
          <cell r="C4457" t="str">
            <v>Eukaryotic translation initiation factor 3 subunit L</v>
          </cell>
          <cell r="D4457">
            <v>223691</v>
          </cell>
        </row>
        <row r="4458">
          <cell r="C4458" t="str">
            <v>Organic solute transporter subunit alpha</v>
          </cell>
          <cell r="D4458">
            <v>106407</v>
          </cell>
        </row>
        <row r="4459">
          <cell r="C4459" t="str">
            <v>Aminoacyl tRNA synthase complex-interacting multifunctional protein 2</v>
          </cell>
          <cell r="D4459">
            <v>231872</v>
          </cell>
        </row>
        <row r="4460">
          <cell r="C4460" t="str">
            <v>Biogenesis of lysosome-related organelles complex 1 subunit 5</v>
          </cell>
          <cell r="D4460">
            <v>17828</v>
          </cell>
        </row>
        <row r="4461">
          <cell r="C4461" t="str">
            <v>Bleomycin hydrolase</v>
          </cell>
          <cell r="D4461">
            <v>104184</v>
          </cell>
        </row>
        <row r="4462">
          <cell r="C4462" t="str">
            <v>Peptidyl-tRNA hydrolase ICT1, mitochondrial</v>
          </cell>
          <cell r="D4462">
            <v>68572</v>
          </cell>
        </row>
        <row r="4463">
          <cell r="C4463" t="str">
            <v>Eukaryotic peptide chain release factor GTP-binding subunit ERF3A</v>
          </cell>
          <cell r="D4463">
            <v>14852</v>
          </cell>
        </row>
        <row r="4464">
          <cell r="C4464" t="str">
            <v>Golgi phosphoprotein 3-like</v>
          </cell>
          <cell r="D4464">
            <v>229593</v>
          </cell>
        </row>
        <row r="4465">
          <cell r="C4465" t="str">
            <v>General transcription factor IIF subunit 2</v>
          </cell>
          <cell r="D4465">
            <v>68705</v>
          </cell>
        </row>
        <row r="4466">
          <cell r="C4466" t="str">
            <v>Formylglycine-generating enzyme</v>
          </cell>
          <cell r="D4466">
            <v>58911</v>
          </cell>
        </row>
        <row r="4467">
          <cell r="C4467" t="str">
            <v>Integrin-linked kinase-associated serine/threonine phosphatase 2C</v>
          </cell>
          <cell r="D4467">
            <v>67444</v>
          </cell>
        </row>
        <row r="4468">
          <cell r="C4468" t="str">
            <v>Protein spinster homolog 1</v>
          </cell>
          <cell r="D4468">
            <v>73658</v>
          </cell>
        </row>
        <row r="4469">
          <cell r="C4469" t="str">
            <v>ADP-ribosylation factor-binding protein GGA1</v>
          </cell>
          <cell r="D4469">
            <v>106039</v>
          </cell>
        </row>
        <row r="4470">
          <cell r="C4470" t="str">
            <v>Angiotensin-converting enzyme 2</v>
          </cell>
          <cell r="D4470">
            <v>70008</v>
          </cell>
        </row>
        <row r="4471">
          <cell r="C4471" t="str">
            <v>Probable gluconokinase</v>
          </cell>
          <cell r="D4471">
            <v>75731</v>
          </cell>
        </row>
        <row r="4472">
          <cell r="C4472" t="str">
            <v>Coiled-coil domain-containing protein 137</v>
          </cell>
          <cell r="D4472">
            <v>67291</v>
          </cell>
        </row>
        <row r="4473">
          <cell r="C4473" t="str">
            <v>Mth938 domain-containing protein</v>
          </cell>
          <cell r="D4473">
            <v>66273</v>
          </cell>
        </row>
        <row r="4474">
          <cell r="C4474" t="str">
            <v>IQ motif and SEC7 domain-containing protein 1</v>
          </cell>
          <cell r="D4474">
            <v>232227</v>
          </cell>
        </row>
        <row r="4475">
          <cell r="C4475" t="str">
            <v>Solute carrier family 22 member 22</v>
          </cell>
          <cell r="D4475">
            <v>210463</v>
          </cell>
        </row>
        <row r="4476">
          <cell r="C4476" t="str">
            <v>Indoleamine 2,3-dioxygenase 2</v>
          </cell>
          <cell r="D4476">
            <v>209176</v>
          </cell>
        </row>
        <row r="4477">
          <cell r="C4477" t="str">
            <v>CDK2-associated and cullin domain-containing protein 1</v>
          </cell>
          <cell r="D4477">
            <v>78832</v>
          </cell>
        </row>
        <row r="4478">
          <cell r="C4478" t="str">
            <v>Sphingosine-1-phosphate lyase 1</v>
          </cell>
          <cell r="D4478">
            <v>20397</v>
          </cell>
        </row>
        <row r="4479">
          <cell r="C4479" t="str">
            <v>Cytosolic 10-formyltetrahydrofolate dehydrogenase</v>
          </cell>
          <cell r="D4479">
            <v>107747</v>
          </cell>
        </row>
        <row r="4480">
          <cell r="C4480" t="str">
            <v>Mitochondrial 10-formyltetrahydrofolate dehydrogenase</v>
          </cell>
          <cell r="D4480">
            <v>216188</v>
          </cell>
        </row>
        <row r="4481">
          <cell r="C4481" t="str">
            <v>NAD-dependent protein deacetylase sirtuin-3</v>
          </cell>
          <cell r="D4481">
            <v>64384</v>
          </cell>
        </row>
        <row r="4482">
          <cell r="C4482" t="str">
            <v>Vacuolar protein sorting-associated protein 37C</v>
          </cell>
          <cell r="D4482">
            <v>107305</v>
          </cell>
        </row>
        <row r="4483">
          <cell r="C4483" t="str">
            <v>FAD synthase</v>
          </cell>
          <cell r="D4483">
            <v>319945</v>
          </cell>
        </row>
        <row r="4484">
          <cell r="C4484" t="str">
            <v>Saccharopine dehydrogenase-like oxidoreductase</v>
          </cell>
          <cell r="D4484">
            <v>109232</v>
          </cell>
        </row>
        <row r="4485">
          <cell r="C4485" t="str">
            <v>BUD13 homolog</v>
          </cell>
          <cell r="D4485">
            <v>215051</v>
          </cell>
        </row>
        <row r="4486">
          <cell r="C4486" t="str">
            <v>NFX1-type zinc finger-containing protein 1</v>
          </cell>
          <cell r="D4486">
            <v>98999</v>
          </cell>
        </row>
        <row r="4487">
          <cell r="C4487" t="str">
            <v>ERO1-like protein alpha</v>
          </cell>
          <cell r="D4487">
            <v>50527</v>
          </cell>
        </row>
        <row r="4488">
          <cell r="C4488" t="str">
            <v>Dedicator of cytokinesis protein 7</v>
          </cell>
          <cell r="D4488">
            <v>67299</v>
          </cell>
        </row>
        <row r="4489">
          <cell r="C4489" t="str">
            <v>Eukaryotic translation initiation factor 3 subunit C</v>
          </cell>
          <cell r="D4489">
            <v>56347</v>
          </cell>
        </row>
        <row r="4490">
          <cell r="C4490" t="str">
            <v>Protein Niban 2</v>
          </cell>
          <cell r="D4490">
            <v>227737</v>
          </cell>
        </row>
        <row r="4491">
          <cell r="C4491" t="str">
            <v>Carboxymethylenebutenolidase homolog</v>
          </cell>
          <cell r="D4491">
            <v>69574</v>
          </cell>
        </row>
        <row r="4492">
          <cell r="C4492" t="str">
            <v>PDZ and LIM domain protein 2</v>
          </cell>
          <cell r="D4492">
            <v>213019</v>
          </cell>
        </row>
        <row r="4493">
          <cell r="C4493" t="str">
            <v>Ubiquitin-associated domain-containing protein 2</v>
          </cell>
          <cell r="D4493">
            <v>68889</v>
          </cell>
        </row>
        <row r="4494">
          <cell r="C4494" t="str">
            <v>5-phosphohydroxy-L-lysine phospho-lyase</v>
          </cell>
          <cell r="D4494">
            <v>72947</v>
          </cell>
        </row>
        <row r="4495">
          <cell r="C4495" t="str">
            <v>Zinc finger protein 830</v>
          </cell>
          <cell r="D4495">
            <v>66983</v>
          </cell>
        </row>
        <row r="4496">
          <cell r="C4496" t="str">
            <v>NudC domain-containing protein 3</v>
          </cell>
          <cell r="D4496">
            <v>209586</v>
          </cell>
        </row>
        <row r="4497">
          <cell r="C4497" t="str">
            <v>Cytoplasmic dynein 1 light intermediate chain 1</v>
          </cell>
          <cell r="D4497">
            <v>235661</v>
          </cell>
        </row>
        <row r="4498">
          <cell r="C4498" t="str">
            <v>StAR-related lipid transfer protein 7, mitochondrial</v>
          </cell>
          <cell r="D4498">
            <v>99138</v>
          </cell>
        </row>
        <row r="4499">
          <cell r="C4499" t="str">
            <v>Ubiquinone biosynthesis monooxygenase COQ6, mitochondrial</v>
          </cell>
          <cell r="D4499">
            <v>217707</v>
          </cell>
        </row>
        <row r="4500">
          <cell r="C4500" t="str">
            <v>Protein MTSS 1</v>
          </cell>
          <cell r="D4500">
            <v>211401</v>
          </cell>
        </row>
        <row r="4501">
          <cell r="C4501" t="str">
            <v>UDP-N-acetylglucosamine transporter</v>
          </cell>
          <cell r="D4501">
            <v>229782</v>
          </cell>
        </row>
        <row r="4502">
          <cell r="C4502" t="str">
            <v>UDP-N-acetylglucosamine transporter (Fragment)</v>
          </cell>
          <cell r="D4502">
            <v>229782</v>
          </cell>
        </row>
        <row r="4503">
          <cell r="C4503" t="str">
            <v>Conserved oligomeric Golgi complex subunit 4</v>
          </cell>
          <cell r="D4503">
            <v>102339</v>
          </cell>
        </row>
        <row r="4504">
          <cell r="C4504" t="str">
            <v>Transmembrane emp24 domain-containing protein 4</v>
          </cell>
          <cell r="D4504">
            <v>103694</v>
          </cell>
        </row>
        <row r="4505">
          <cell r="C4505" t="str">
            <v>Spartin</v>
          </cell>
          <cell r="D4505">
            <v>229285</v>
          </cell>
        </row>
        <row r="4506">
          <cell r="C4506" t="str">
            <v>RING finger protein 121</v>
          </cell>
          <cell r="D4506">
            <v>75212</v>
          </cell>
        </row>
        <row r="4507">
          <cell r="C4507" t="str">
            <v>Serine dehydratase-like</v>
          </cell>
          <cell r="D4507">
            <v>257635</v>
          </cell>
        </row>
        <row r="4508">
          <cell r="C4508" t="str">
            <v>Fucose mutarotase</v>
          </cell>
          <cell r="D4508">
            <v>69064</v>
          </cell>
        </row>
        <row r="4509">
          <cell r="C4509" t="str">
            <v>Kelch-like protein 25</v>
          </cell>
          <cell r="D4509">
            <v>207952</v>
          </cell>
        </row>
        <row r="4510">
          <cell r="C4510" t="str">
            <v>Ribosome-releasing factor 2, mitochondrial</v>
          </cell>
          <cell r="D4510">
            <v>320806</v>
          </cell>
        </row>
        <row r="4511">
          <cell r="C4511" t="str">
            <v>Protein O-mannosyl-transferase 1</v>
          </cell>
          <cell r="D4511">
            <v>99011</v>
          </cell>
        </row>
        <row r="4512">
          <cell r="C4512" t="str">
            <v>General transcription factor 3C polypeptide 5</v>
          </cell>
          <cell r="D4512">
            <v>70239</v>
          </cell>
        </row>
        <row r="4513">
          <cell r="C4513" t="str">
            <v>N-terminal Xaa-Pro-Lys N-methyltransferase 1</v>
          </cell>
          <cell r="D4513">
            <v>66617</v>
          </cell>
        </row>
        <row r="4514">
          <cell r="C4514" t="str">
            <v>Cell surface glycoprotein MUC18</v>
          </cell>
          <cell r="D4514">
            <v>84004</v>
          </cell>
        </row>
        <row r="4515">
          <cell r="C4515" t="str">
            <v>Vacuolar protein sorting-associated protein 18 homolog</v>
          </cell>
          <cell r="D4515">
            <v>228545</v>
          </cell>
        </row>
        <row r="4516">
          <cell r="C4516" t="str">
            <v>Transmembrane and coiled-coil domain protein 3</v>
          </cell>
          <cell r="D4516">
            <v>319880</v>
          </cell>
        </row>
        <row r="4517">
          <cell r="C4517" t="str">
            <v>Ubiquilin-1</v>
          </cell>
          <cell r="D4517">
            <v>56085</v>
          </cell>
        </row>
        <row r="4518">
          <cell r="C4518" t="str">
            <v>Replication factor C subunit 3</v>
          </cell>
          <cell r="D4518">
            <v>69263</v>
          </cell>
        </row>
        <row r="4519">
          <cell r="C4519" t="str">
            <v>Paraspeckle component 1</v>
          </cell>
          <cell r="D4519">
            <v>66645</v>
          </cell>
        </row>
        <row r="4520">
          <cell r="C4520" t="str">
            <v>Coiled-coil domain-containing protein 12</v>
          </cell>
          <cell r="D4520">
            <v>72654</v>
          </cell>
        </row>
        <row r="4521">
          <cell r="C4521" t="str">
            <v>Cell division cycle protein 16 homolog</v>
          </cell>
          <cell r="D4521">
            <v>69957</v>
          </cell>
        </row>
        <row r="4522">
          <cell r="C4522" t="str">
            <v>1-phosphatidylinositol 4,5-bisphosphate phosphodiesterase delta-1</v>
          </cell>
          <cell r="D4522">
            <v>18799</v>
          </cell>
        </row>
        <row r="4523">
          <cell r="C4523" t="str">
            <v>Mini-chromosome maintenance complex-binding protein</v>
          </cell>
          <cell r="D4523">
            <v>210711</v>
          </cell>
        </row>
        <row r="4524">
          <cell r="C4524" t="str">
            <v>Probable RNA-binding protein 19</v>
          </cell>
          <cell r="D4524">
            <v>74111</v>
          </cell>
        </row>
        <row r="4525">
          <cell r="C4525" t="str">
            <v>TBC1 domain family member 13</v>
          </cell>
          <cell r="D4525">
            <v>70296</v>
          </cell>
        </row>
        <row r="4526">
          <cell r="C4526" t="str">
            <v>WD repeat domain phosphoinositide-interacting protein 1</v>
          </cell>
          <cell r="D4526">
            <v>52639</v>
          </cell>
        </row>
        <row r="4527">
          <cell r="C4527" t="str">
            <v>Malonyl-CoA-acyl carrier protein transacylase, mitochondrial</v>
          </cell>
          <cell r="D4527">
            <v>223722</v>
          </cell>
        </row>
        <row r="4528">
          <cell r="C4528" t="str">
            <v>Tetratricopeptide repeat protein 4</v>
          </cell>
          <cell r="D4528">
            <v>72354</v>
          </cell>
        </row>
        <row r="4529">
          <cell r="C4529" t="str">
            <v>Transcription factor 25</v>
          </cell>
          <cell r="D4529">
            <v>66855</v>
          </cell>
        </row>
        <row r="4530">
          <cell r="C4530" t="str">
            <v>Solute carrier organic anion transporter family member 3A1</v>
          </cell>
          <cell r="D4530">
            <v>108116</v>
          </cell>
        </row>
        <row r="4531">
          <cell r="C4531" t="str">
            <v>Nucleolar protein 14</v>
          </cell>
          <cell r="D4531">
            <v>75416</v>
          </cell>
        </row>
        <row r="4532">
          <cell r="C4532" t="str">
            <v>THO complex subunit 1</v>
          </cell>
          <cell r="D4532">
            <v>225160</v>
          </cell>
        </row>
        <row r="4533">
          <cell r="C4533" t="str">
            <v>Aspartoacylase</v>
          </cell>
          <cell r="D4533">
            <v>11484</v>
          </cell>
        </row>
        <row r="4534">
          <cell r="C4534" t="str">
            <v>Integrator complex subunit 14</v>
          </cell>
          <cell r="D4534">
            <v>69882</v>
          </cell>
        </row>
        <row r="4535">
          <cell r="C4535" t="str">
            <v>Clusterin-associated protein 1</v>
          </cell>
          <cell r="D4535">
            <v>76779</v>
          </cell>
        </row>
        <row r="4536">
          <cell r="C4536" t="str">
            <v>Serine/threonine-protein phosphatase 6 regulatory subunit 2</v>
          </cell>
          <cell r="D4536">
            <v>71474</v>
          </cell>
        </row>
        <row r="4537">
          <cell r="C4537" t="str">
            <v>Protein MIX23</v>
          </cell>
          <cell r="D4537">
            <v>381045</v>
          </cell>
        </row>
        <row r="4538">
          <cell r="C4538" t="str">
            <v>Exocyst complex component 1</v>
          </cell>
          <cell r="D4538">
            <v>69940</v>
          </cell>
        </row>
        <row r="4539">
          <cell r="C4539" t="str">
            <v>Syntaxin-binding protein 6</v>
          </cell>
          <cell r="D4539">
            <v>217517</v>
          </cell>
        </row>
        <row r="4540">
          <cell r="C4540" t="str">
            <v>Endophilin-B2</v>
          </cell>
          <cell r="D4540">
            <v>227700</v>
          </cell>
        </row>
        <row r="4541">
          <cell r="C4541" t="str">
            <v>Protein HEXIM1</v>
          </cell>
          <cell r="D4541">
            <v>192231</v>
          </cell>
        </row>
        <row r="4542">
          <cell r="C4542" t="str">
            <v>Endoribonuclease Dicer</v>
          </cell>
          <cell r="D4542">
            <v>192119</v>
          </cell>
        </row>
        <row r="4543">
          <cell r="C4543" t="str">
            <v>Phospholipid-transporting ATPase ABCA3</v>
          </cell>
          <cell r="D4543">
            <v>27410</v>
          </cell>
        </row>
        <row r="4544">
          <cell r="C4544" t="str">
            <v>Nuclear pore complex protein Nup85</v>
          </cell>
          <cell r="D4544">
            <v>445007</v>
          </cell>
        </row>
        <row r="4545">
          <cell r="C4545" t="str">
            <v>RUN and FYVE domain-containing protein 2</v>
          </cell>
          <cell r="D4545">
            <v>70432</v>
          </cell>
        </row>
        <row r="4546">
          <cell r="C4546" t="str">
            <v>Alpha-1,6-mannosylglycoprotein 6-beta-N-acetylglucosaminyltransferase A</v>
          </cell>
          <cell r="D4546">
            <v>107895</v>
          </cell>
        </row>
        <row r="4547">
          <cell r="C4547" t="str">
            <v>Rho guanine nucleotide exchange factor 12</v>
          </cell>
          <cell r="D4547">
            <v>69632</v>
          </cell>
        </row>
        <row r="4548">
          <cell r="C4548" t="str">
            <v>Rho guanine nucleotide exchange factor 12</v>
          </cell>
          <cell r="D4548">
            <v>69632</v>
          </cell>
        </row>
        <row r="4549">
          <cell r="C4549" t="str">
            <v>Proton-coupled zinc antiporter SLC30A5</v>
          </cell>
          <cell r="D4549">
            <v>69048</v>
          </cell>
        </row>
        <row r="4550">
          <cell r="C4550" t="str">
            <v>Interleukin-1 receptor-associated kinase 4</v>
          </cell>
          <cell r="D4550">
            <v>266632</v>
          </cell>
        </row>
        <row r="4551">
          <cell r="C4551" t="str">
            <v>Citramalyl-CoA lyase, mitochondrial</v>
          </cell>
          <cell r="D4551">
            <v>69634</v>
          </cell>
        </row>
        <row r="4552">
          <cell r="C4552" t="str">
            <v>Nucleoporin NUP35</v>
          </cell>
          <cell r="D4552">
            <v>69482</v>
          </cell>
        </row>
        <row r="4553">
          <cell r="C4553" t="str">
            <v>Leucine zipper protein 1</v>
          </cell>
          <cell r="D4553">
            <v>269593</v>
          </cell>
        </row>
        <row r="4554">
          <cell r="C4554" t="str">
            <v>Volume-regulated anion channel subunit LRRC8C</v>
          </cell>
          <cell r="D4554">
            <v>100604</v>
          </cell>
        </row>
        <row r="4555">
          <cell r="C4555" t="str">
            <v>2-amino-3-carboxymuconate-6-semialdehyde decarboxylase</v>
          </cell>
          <cell r="D4555">
            <v>266645</v>
          </cell>
        </row>
        <row r="4556">
          <cell r="C4556" t="str">
            <v>SH3 domain-containing kinase-binding protein 1</v>
          </cell>
          <cell r="D4556">
            <v>58194</v>
          </cell>
        </row>
        <row r="4557">
          <cell r="C4557" t="str">
            <v>Synaptosomal-associated protein 47</v>
          </cell>
          <cell r="D4557">
            <v>67826</v>
          </cell>
        </row>
        <row r="4558">
          <cell r="C4558" t="str">
            <v>Phosphoribosyl pyrophosphate synthase-associated protein 2</v>
          </cell>
          <cell r="D4558">
            <v>212627</v>
          </cell>
        </row>
        <row r="4559">
          <cell r="C4559" t="str">
            <v>Amyloid beta A4 precursor protein-binding family B member 1-interacting protein</v>
          </cell>
          <cell r="D4559">
            <v>54519</v>
          </cell>
        </row>
        <row r="4560">
          <cell r="C4560" t="str">
            <v>Zinc finger MYND domain-containing protein 11</v>
          </cell>
          <cell r="D4560">
            <v>66505</v>
          </cell>
        </row>
        <row r="4561">
          <cell r="C4561" t="str">
            <v>ADP-ribose glycohydrolase OARD1</v>
          </cell>
          <cell r="D4561">
            <v>106821</v>
          </cell>
        </row>
        <row r="4562">
          <cell r="C4562" t="str">
            <v>Interferon-induced helicase C domain-containing protein 1</v>
          </cell>
          <cell r="D4562">
            <v>71586</v>
          </cell>
        </row>
        <row r="4563">
          <cell r="C4563" t="str">
            <v>Epidermal growth factor receptor kinase substrate 8-like protein 1</v>
          </cell>
          <cell r="D4563">
            <v>67425</v>
          </cell>
        </row>
        <row r="4564">
          <cell r="C4564" t="str">
            <v>Arf-GAP with Rho-GAP domain, ANK repeat and PH domain-containing protein 3</v>
          </cell>
          <cell r="D4564">
            <v>106952</v>
          </cell>
        </row>
        <row r="4565">
          <cell r="C4565" t="str">
            <v>Ubiquitin carboxyl-terminal hydrolase 15</v>
          </cell>
          <cell r="D4565">
            <v>14479</v>
          </cell>
        </row>
        <row r="4566">
          <cell r="C4566" t="str">
            <v>Ubiquitin carboxyl-terminal hydrolase 33</v>
          </cell>
          <cell r="D4566">
            <v>170822</v>
          </cell>
        </row>
        <row r="4567">
          <cell r="C4567" t="str">
            <v>Nucleolar protein 6</v>
          </cell>
          <cell r="D4567">
            <v>230082</v>
          </cell>
        </row>
        <row r="4568">
          <cell r="C4568" t="str">
            <v>Cell adhesion molecule 1</v>
          </cell>
          <cell r="D4568">
            <v>54725</v>
          </cell>
        </row>
        <row r="4569">
          <cell r="C4569" t="str">
            <v>Thioredoxin-related transmembrane protein 1</v>
          </cell>
          <cell r="D4569">
            <v>72736</v>
          </cell>
        </row>
        <row r="4570">
          <cell r="C4570" t="str">
            <v>Apolipoprotein B receptor</v>
          </cell>
          <cell r="D4570">
            <v>171504</v>
          </cell>
        </row>
        <row r="4571">
          <cell r="C4571" t="str">
            <v>Tether containing UBX domain for GLUT4</v>
          </cell>
          <cell r="D4571">
            <v>68938</v>
          </cell>
        </row>
        <row r="4572">
          <cell r="C4572" t="str">
            <v>Exosome complex component RRP4</v>
          </cell>
          <cell r="D4572">
            <v>227715</v>
          </cell>
        </row>
        <row r="4573">
          <cell r="C4573" t="str">
            <v>COP9 signalosome complex subunit 8</v>
          </cell>
          <cell r="D4573">
            <v>108679</v>
          </cell>
        </row>
        <row r="4574">
          <cell r="C4574" t="str">
            <v>Sodium- and chloride-dependent creatine transporter 1</v>
          </cell>
          <cell r="D4574">
            <v>102857</v>
          </cell>
        </row>
        <row r="4575">
          <cell r="C4575" t="str">
            <v>NEDD8-activating enzyme E1 regulatory subunit</v>
          </cell>
          <cell r="D4575">
            <v>234664</v>
          </cell>
        </row>
        <row r="4576">
          <cell r="C4576" t="str">
            <v>Multiple PDZ domain protein</v>
          </cell>
          <cell r="D4576">
            <v>17475</v>
          </cell>
        </row>
        <row r="4577">
          <cell r="C4577" t="str">
            <v>Echinoderm microtubule-associated protein-like 3</v>
          </cell>
          <cell r="D4577">
            <v>225898</v>
          </cell>
        </row>
        <row r="4578">
          <cell r="C4578" t="str">
            <v>5-aminolevulinate synthase, non-specific, mitochondrial</v>
          </cell>
          <cell r="D4578">
            <v>11655</v>
          </cell>
        </row>
        <row r="4579">
          <cell r="C4579" t="str">
            <v>Aldo-keto reductase family 1 member C13</v>
          </cell>
          <cell r="D4579">
            <v>27384</v>
          </cell>
        </row>
        <row r="4580">
          <cell r="C4580" t="str">
            <v>Triokinase/FMN cyclase</v>
          </cell>
          <cell r="D4580">
            <v>225913</v>
          </cell>
        </row>
        <row r="4581">
          <cell r="C4581" t="str">
            <v>Coiled-coil domain-containing protein 9</v>
          </cell>
          <cell r="D4581">
            <v>243846</v>
          </cell>
        </row>
        <row r="4582">
          <cell r="C4582" t="str">
            <v>Regulator of MON1-CCZ1 complex</v>
          </cell>
          <cell r="D4582">
            <v>76482</v>
          </cell>
        </row>
        <row r="4583">
          <cell r="C4583" t="str">
            <v>Peroxisome assembly protein 12</v>
          </cell>
          <cell r="D4583">
            <v>103737</v>
          </cell>
        </row>
        <row r="4584">
          <cell r="C4584" t="str">
            <v>RNA-binding protein with multiple splicing 2</v>
          </cell>
          <cell r="D4584">
            <v>71973</v>
          </cell>
        </row>
        <row r="4585">
          <cell r="C4585" t="str">
            <v>BTB/POZ domain-containing protein KCTD5</v>
          </cell>
          <cell r="D4585">
            <v>69259</v>
          </cell>
        </row>
        <row r="4586">
          <cell r="C4586" t="str">
            <v>Beta-galactosidase-1-like protein</v>
          </cell>
          <cell r="D4586">
            <v>74577</v>
          </cell>
        </row>
        <row r="4587">
          <cell r="C4587" t="str">
            <v>RNA-binding motif, single-stranded-interacting protein 2</v>
          </cell>
          <cell r="D4587">
            <v>56516</v>
          </cell>
        </row>
        <row r="4588">
          <cell r="C4588" t="str">
            <v>U6 snRNA-associated Sm-like protein LSm1</v>
          </cell>
          <cell r="D4588">
            <v>67207</v>
          </cell>
        </row>
        <row r="4589">
          <cell r="C4589" t="str">
            <v>Beta-ureidopropionase</v>
          </cell>
          <cell r="D4589">
            <v>103149</v>
          </cell>
        </row>
        <row r="4590">
          <cell r="C4590" t="str">
            <v>Secernin-2</v>
          </cell>
          <cell r="D4590">
            <v>217140</v>
          </cell>
        </row>
        <row r="4591">
          <cell r="C4591" t="str">
            <v>Nucleoporin NDC1</v>
          </cell>
          <cell r="D4591">
            <v>72787</v>
          </cell>
        </row>
        <row r="4592">
          <cell r="C4592" t="str">
            <v>Mediator of RNA polymerase II transcription subunit 25</v>
          </cell>
          <cell r="D4592">
            <v>75613</v>
          </cell>
        </row>
        <row r="4593">
          <cell r="C4593" t="str">
            <v>Spondin-1</v>
          </cell>
          <cell r="D4593">
            <v>233744</v>
          </cell>
        </row>
        <row r="4594">
          <cell r="C4594" t="str">
            <v>DnaJ homolog subfamily C member 28</v>
          </cell>
          <cell r="D4594">
            <v>246738</v>
          </cell>
        </row>
        <row r="4595">
          <cell r="C4595" t="str">
            <v>GPN-loop GTPase 1</v>
          </cell>
          <cell r="D4595">
            <v>74254</v>
          </cell>
        </row>
        <row r="4596">
          <cell r="C4596" t="str">
            <v>Mitochondrial antiviral-signaling protein</v>
          </cell>
          <cell r="D4596">
            <v>228607</v>
          </cell>
        </row>
        <row r="4597">
          <cell r="C4597" t="str">
            <v>WD repeat-containing protein 74</v>
          </cell>
          <cell r="D4597">
            <v>107071</v>
          </cell>
        </row>
        <row r="4598">
          <cell r="C4598" t="str">
            <v>UBX domain-containing protein 4</v>
          </cell>
          <cell r="D4598">
            <v>67812</v>
          </cell>
        </row>
        <row r="4599">
          <cell r="C4599" t="str">
            <v>Protein SCO2 homolog, mitochondrial</v>
          </cell>
          <cell r="D4599">
            <v>100126824</v>
          </cell>
        </row>
        <row r="4600">
          <cell r="C4600" t="str">
            <v>Zinc finger FYVE domain-containing protein 21</v>
          </cell>
          <cell r="D4600">
            <v>68520</v>
          </cell>
        </row>
        <row r="4601">
          <cell r="C4601" t="str">
            <v>Nicalin</v>
          </cell>
          <cell r="D4601">
            <v>103425</v>
          </cell>
        </row>
        <row r="4602">
          <cell r="C4602" t="str">
            <v>Aminopeptidase B</v>
          </cell>
          <cell r="D4602">
            <v>215615</v>
          </cell>
        </row>
        <row r="4603">
          <cell r="C4603" t="str">
            <v>Protein unc-93 homolog B1</v>
          </cell>
          <cell r="D4603">
            <v>54445</v>
          </cell>
        </row>
        <row r="4604">
          <cell r="C4604" t="str">
            <v>Calcium uptake protein 1, mitochondrial</v>
          </cell>
          <cell r="D4604">
            <v>216001</v>
          </cell>
        </row>
        <row r="4605">
          <cell r="C4605" t="str">
            <v>U3 small nucleolar RNA-associated protein 6 homolog</v>
          </cell>
          <cell r="D4605">
            <v>216987</v>
          </cell>
        </row>
        <row r="4606">
          <cell r="C4606" t="str">
            <v>Hydroxyproline dehydrogenase</v>
          </cell>
          <cell r="D4606">
            <v>56189</v>
          </cell>
        </row>
        <row r="4607">
          <cell r="C4607" t="str">
            <v>GRIP1-associated protein 1</v>
          </cell>
          <cell r="D4607">
            <v>54645</v>
          </cell>
        </row>
        <row r="4608">
          <cell r="C4608" t="str">
            <v>Transmembrane protein 143</v>
          </cell>
          <cell r="D4608">
            <v>70209</v>
          </cell>
        </row>
        <row r="4609">
          <cell r="C4609" t="str">
            <v>Phosphoinositide 3-kinase regulatory subunit 4</v>
          </cell>
          <cell r="D4609">
            <v>75669</v>
          </cell>
        </row>
        <row r="4610">
          <cell r="C4610" t="str">
            <v>(Lyso)-N-acylphosphatidylethanolamine lipase</v>
          </cell>
          <cell r="D4610">
            <v>105501</v>
          </cell>
        </row>
        <row r="4611">
          <cell r="C4611" t="str">
            <v>Tetratricopeptide repeat protein 8</v>
          </cell>
          <cell r="D4611">
            <v>76260</v>
          </cell>
        </row>
        <row r="4612">
          <cell r="C4612" t="str">
            <v>Huntingtin-interacting protein 1</v>
          </cell>
          <cell r="D4612">
            <v>215114</v>
          </cell>
        </row>
        <row r="4613">
          <cell r="C4613" t="str">
            <v>Probable leucine--tRNA ligase, mitochondrial</v>
          </cell>
          <cell r="D4613">
            <v>102436</v>
          </cell>
        </row>
        <row r="4614">
          <cell r="C4614" t="str">
            <v>FYVE and coiled-coil domain-containing protein 1</v>
          </cell>
          <cell r="D4614">
            <v>17281</v>
          </cell>
        </row>
        <row r="4615">
          <cell r="C4615" t="str">
            <v>Myosin-9</v>
          </cell>
          <cell r="D4615">
            <v>17886</v>
          </cell>
        </row>
        <row r="4616">
          <cell r="C4616" t="str">
            <v>Myosin-11</v>
          </cell>
          <cell r="D4616">
            <v>17880</v>
          </cell>
        </row>
        <row r="4617">
          <cell r="C4617" t="str">
            <v>Myosin-11</v>
          </cell>
          <cell r="D4617">
            <v>17880</v>
          </cell>
        </row>
        <row r="4618">
          <cell r="C4618" t="str">
            <v>Myosin-10</v>
          </cell>
          <cell r="D4618">
            <v>77579</v>
          </cell>
        </row>
        <row r="4619">
          <cell r="C4619" t="str">
            <v>Myosin-14</v>
          </cell>
          <cell r="D4619">
            <v>71960</v>
          </cell>
        </row>
        <row r="4620">
          <cell r="C4620" t="str">
            <v>PH-interacting protein</v>
          </cell>
          <cell r="D4620">
            <v>83946</v>
          </cell>
        </row>
        <row r="4621">
          <cell r="C4621" t="str">
            <v>Platelet-activating factor acetylhydrolase 2, cytoplasmic</v>
          </cell>
          <cell r="D4621">
            <v>100163</v>
          </cell>
        </row>
        <row r="4622">
          <cell r="C4622" t="str">
            <v>Ubiquitin-associated domain-containing protein 1</v>
          </cell>
          <cell r="D4622">
            <v>98766</v>
          </cell>
        </row>
        <row r="4623">
          <cell r="C4623" t="str">
            <v>Alpha-1,2-mannosyltransferase ALG9</v>
          </cell>
          <cell r="D4623">
            <v>102580</v>
          </cell>
        </row>
        <row r="4624">
          <cell r="C4624" t="str">
            <v>Vigilin</v>
          </cell>
          <cell r="D4624">
            <v>110611</v>
          </cell>
        </row>
        <row r="4625">
          <cell r="C4625" t="str">
            <v>Deaminated glutathione amidase</v>
          </cell>
          <cell r="D4625">
            <v>27045</v>
          </cell>
        </row>
        <row r="4626">
          <cell r="C4626" t="str">
            <v>Sodium/potassium-transporting ATPase subunit alpha-1</v>
          </cell>
          <cell r="D4626">
            <v>11928</v>
          </cell>
        </row>
        <row r="4627">
          <cell r="C4627" t="str">
            <v>Sodium/potassium-transporting ATPase subunit alpha (Fragment)</v>
          </cell>
          <cell r="D4627">
            <v>98660</v>
          </cell>
        </row>
        <row r="4628">
          <cell r="C4628" t="str">
            <v>Sodium/potassium-transporting ATPase subunit alpha</v>
          </cell>
          <cell r="D4628">
            <v>232975</v>
          </cell>
        </row>
        <row r="4629">
          <cell r="C4629" t="str">
            <v>Cation_ATPase_C domain-containing protein (Fragment)</v>
          </cell>
          <cell r="D4629">
            <v>11928</v>
          </cell>
        </row>
        <row r="4630">
          <cell r="C4630" t="str">
            <v>Potassium-transporting ATPase alpha chain 2</v>
          </cell>
          <cell r="D4630">
            <v>192113</v>
          </cell>
        </row>
        <row r="4631">
          <cell r="C4631" t="str">
            <v>Potassium-transporting ATPase alpha chain 1</v>
          </cell>
          <cell r="D4631">
            <v>11944</v>
          </cell>
        </row>
        <row r="4632">
          <cell r="C4632" t="str">
            <v>[F-actin]-monooxygenase MICAL1</v>
          </cell>
          <cell r="D4632">
            <v>171580</v>
          </cell>
        </row>
        <row r="4633">
          <cell r="C4633" t="str">
            <v>CDP-diacylglycerol--inositol 3-phosphatidyltransferase</v>
          </cell>
          <cell r="D4633">
            <v>52858</v>
          </cell>
        </row>
        <row r="4634">
          <cell r="C4634" t="str">
            <v>Prostaglandin reductase 2</v>
          </cell>
          <cell r="D4634">
            <v>77219</v>
          </cell>
        </row>
        <row r="4635">
          <cell r="C4635" t="str">
            <v>NAD-dependent protein deacetylase sirtuin-2</v>
          </cell>
          <cell r="D4635">
            <v>64383</v>
          </cell>
        </row>
        <row r="4636">
          <cell r="C4636" t="str">
            <v>Dedicator of cytokinesis protein 6</v>
          </cell>
          <cell r="D4636">
            <v>319899</v>
          </cell>
        </row>
        <row r="4637">
          <cell r="C4637" t="str">
            <v>Syntaxin-18</v>
          </cell>
          <cell r="D4637">
            <v>71116</v>
          </cell>
        </row>
        <row r="4638">
          <cell r="C4638" t="str">
            <v>SNF-related serine/threonine-protein kinase</v>
          </cell>
          <cell r="D4638">
            <v>20623</v>
          </cell>
        </row>
        <row r="4639">
          <cell r="C4639" t="str">
            <v>Guanine nucleotide exchange factor for Rab-3A</v>
          </cell>
          <cell r="D4639">
            <v>74760</v>
          </cell>
        </row>
        <row r="4640">
          <cell r="C4640" t="str">
            <v>N-alpha-acetyltransferase 40</v>
          </cell>
          <cell r="D4640">
            <v>70999</v>
          </cell>
        </row>
        <row r="4641">
          <cell r="C4641" t="str">
            <v>Nonsense-mediated mRNA decay factor SMG8</v>
          </cell>
          <cell r="D4641">
            <v>74133</v>
          </cell>
        </row>
        <row r="4642">
          <cell r="C4642" t="str">
            <v>GATOR complex protein MIOS</v>
          </cell>
          <cell r="D4642">
            <v>252875</v>
          </cell>
        </row>
        <row r="4643">
          <cell r="C4643" t="str">
            <v>28S ribosomal protein S23, mitochondrial</v>
          </cell>
          <cell r="D4643">
            <v>64656</v>
          </cell>
        </row>
        <row r="4644">
          <cell r="C4644" t="str">
            <v>Regulator of chromosome condensation</v>
          </cell>
          <cell r="D4644">
            <v>100088</v>
          </cell>
        </row>
        <row r="4645">
          <cell r="C4645" t="str">
            <v>Oxidoreductase NAD-binding domain-containing protein 1</v>
          </cell>
          <cell r="D4645">
            <v>218885</v>
          </cell>
        </row>
        <row r="4646">
          <cell r="C4646" t="str">
            <v>Oxidoreductase NAD-binding domain-containing protein 1 (Fragment)</v>
          </cell>
          <cell r="D4646">
            <v>218885</v>
          </cell>
        </row>
        <row r="4647">
          <cell r="C4647" t="str">
            <v>Ubiquitin-like modifier-activating enzyme 5</v>
          </cell>
          <cell r="D4647">
            <v>66663</v>
          </cell>
        </row>
        <row r="4648">
          <cell r="C4648" t="str">
            <v>Programmed cell death protein 10</v>
          </cell>
          <cell r="D4648">
            <v>56426</v>
          </cell>
        </row>
        <row r="4649">
          <cell r="C4649" t="str">
            <v>Cullin-7</v>
          </cell>
          <cell r="D4649">
            <v>66515</v>
          </cell>
        </row>
        <row r="4650">
          <cell r="C4650" t="str">
            <v>Coiled-coil domain-containing protein 115</v>
          </cell>
          <cell r="D4650">
            <v>69668</v>
          </cell>
        </row>
        <row r="4651">
          <cell r="C4651" t="str">
            <v>G protein-coupled receptor kinase 5</v>
          </cell>
          <cell r="D4651">
            <v>14773</v>
          </cell>
        </row>
        <row r="4652">
          <cell r="C4652" t="str">
            <v>Phospholipase A2 group XV</v>
          </cell>
          <cell r="D4652">
            <v>192654</v>
          </cell>
        </row>
        <row r="4653">
          <cell r="C4653" t="str">
            <v>LIM and cysteine-rich domains protein 1</v>
          </cell>
          <cell r="D4653">
            <v>30937</v>
          </cell>
        </row>
        <row r="4654">
          <cell r="C4654" t="str">
            <v>Exonuclease 3'-5' domain-containing protein 2</v>
          </cell>
          <cell r="D4654">
            <v>97827</v>
          </cell>
        </row>
        <row r="4655">
          <cell r="C4655" t="str">
            <v>ADP-ribosylation factor-like protein 8A</v>
          </cell>
          <cell r="D4655">
            <v>68724</v>
          </cell>
        </row>
        <row r="4656">
          <cell r="C4656" t="str">
            <v>Endoplasmic reticulum lectin 1</v>
          </cell>
          <cell r="D4656">
            <v>66753</v>
          </cell>
        </row>
        <row r="4657">
          <cell r="C4657" t="str">
            <v>Heterogeneous nuclear ribonucleoprotein U</v>
          </cell>
          <cell r="D4657">
            <v>51810</v>
          </cell>
        </row>
        <row r="4658">
          <cell r="C4658" t="str">
            <v>Phosphate carrier protein, mitochondrial</v>
          </cell>
          <cell r="D4658">
            <v>18674</v>
          </cell>
        </row>
        <row r="4659">
          <cell r="C4659" t="str">
            <v>RNA-binding protein 39</v>
          </cell>
          <cell r="D4659">
            <v>170791</v>
          </cell>
        </row>
        <row r="4660">
          <cell r="C4660" t="str">
            <v>Translocation protein SEC63 homolog</v>
          </cell>
          <cell r="D4660">
            <v>140740</v>
          </cell>
        </row>
        <row r="4661">
          <cell r="C4661" t="str">
            <v>Cadherin-related family member 5</v>
          </cell>
          <cell r="D4661">
            <v>72040</v>
          </cell>
        </row>
        <row r="4662">
          <cell r="C4662" t="str">
            <v>Dimethylaniline monooxygenase [N-oxide-forming] 4</v>
          </cell>
          <cell r="D4662">
            <v>226564</v>
          </cell>
        </row>
        <row r="4663">
          <cell r="C4663" t="str">
            <v>Caskin-2</v>
          </cell>
          <cell r="D4663">
            <v>140721</v>
          </cell>
        </row>
        <row r="4664">
          <cell r="C4664" t="str">
            <v>Acyl-coenzyme A thioesterase 11</v>
          </cell>
          <cell r="D4664">
            <v>329910</v>
          </cell>
        </row>
        <row r="4665">
          <cell r="C4665" t="str">
            <v>MKIAA0707 protein (Fragment)</v>
          </cell>
          <cell r="D4665">
            <v>329910</v>
          </cell>
        </row>
        <row r="4666">
          <cell r="C4666" t="str">
            <v>Transcriptional repressor p66-beta</v>
          </cell>
          <cell r="D4666">
            <v>229542</v>
          </cell>
        </row>
        <row r="4667">
          <cell r="C4667" t="str">
            <v>Chondroitin sulfate proteoglycan 4</v>
          </cell>
          <cell r="D4667">
            <v>121021</v>
          </cell>
        </row>
        <row r="4668">
          <cell r="C4668" t="str">
            <v>ATP-binding cassette sub-family C member 2</v>
          </cell>
          <cell r="D4668">
            <v>12780</v>
          </cell>
        </row>
        <row r="4669">
          <cell r="C4669" t="str">
            <v>Pecanex-like protein 3</v>
          </cell>
          <cell r="D4669">
            <v>104401</v>
          </cell>
        </row>
        <row r="4670">
          <cell r="C4670" t="str">
            <v>Importin-4</v>
          </cell>
          <cell r="D4670">
            <v>75751</v>
          </cell>
        </row>
        <row r="4671">
          <cell r="C4671" t="str">
            <v>Type 2 lactosamine alpha-2,3-sialyltransferase</v>
          </cell>
          <cell r="D4671">
            <v>54613</v>
          </cell>
        </row>
        <row r="4672">
          <cell r="C4672" t="str">
            <v>Splicing factor, proline- and glutamine-rich</v>
          </cell>
          <cell r="D4672">
            <v>71514</v>
          </cell>
        </row>
        <row r="4673">
          <cell r="C4673" t="str">
            <v>Anamorsin</v>
          </cell>
          <cell r="D4673">
            <v>109006</v>
          </cell>
        </row>
        <row r="4674">
          <cell r="C4674" t="str">
            <v>Anamorsin (Fragment)</v>
          </cell>
          <cell r="D4674">
            <v>109006</v>
          </cell>
        </row>
        <row r="4675">
          <cell r="C4675" t="str">
            <v>Lysophospholipid acyltransferase 5</v>
          </cell>
          <cell r="D4675">
            <v>14792</v>
          </cell>
        </row>
        <row r="4676">
          <cell r="C4676" t="str">
            <v>Translocating chain-associated membrane protein 1</v>
          </cell>
          <cell r="D4676">
            <v>72265</v>
          </cell>
        </row>
        <row r="4677">
          <cell r="C4677" t="str">
            <v>C-type lectin domain family 2 member D</v>
          </cell>
          <cell r="D4677">
            <v>93694</v>
          </cell>
        </row>
        <row r="4678">
          <cell r="C4678" t="str">
            <v>WD repeat-containing protein 13</v>
          </cell>
          <cell r="D4678">
            <v>73447</v>
          </cell>
        </row>
        <row r="4679">
          <cell r="C4679" t="str">
            <v>Nuclear receptor-binding protein 2</v>
          </cell>
          <cell r="D4679">
            <v>223649</v>
          </cell>
        </row>
        <row r="4680">
          <cell r="C4680" t="str">
            <v>Ras-related protein Rab-14</v>
          </cell>
          <cell r="D4680">
            <v>68365</v>
          </cell>
        </row>
        <row r="4681">
          <cell r="C4681" t="str">
            <v>Ras-related protein Rab-14</v>
          </cell>
          <cell r="D4681">
            <v>68365</v>
          </cell>
        </row>
        <row r="4682">
          <cell r="C4682" t="str">
            <v>Sideroflexin-3</v>
          </cell>
          <cell r="D4682">
            <v>94280</v>
          </cell>
        </row>
        <row r="4683">
          <cell r="C4683" t="str">
            <v>Isochorismatase domain-containing protein 1</v>
          </cell>
          <cell r="D4683">
            <v>66307</v>
          </cell>
        </row>
        <row r="4684">
          <cell r="C4684" t="str">
            <v>Ester hydrolase C11orf54 homolog</v>
          </cell>
          <cell r="D4684">
            <v>70984</v>
          </cell>
        </row>
        <row r="4685">
          <cell r="C4685" t="str">
            <v>Acyl-coenzyme A synthetase ACSM1, mitochondrial</v>
          </cell>
          <cell r="D4685">
            <v>117147</v>
          </cell>
        </row>
        <row r="4686">
          <cell r="C4686" t="str">
            <v>Choline transporter-like protein 4</v>
          </cell>
          <cell r="D4686">
            <v>70129</v>
          </cell>
        </row>
        <row r="4687">
          <cell r="C4687" t="str">
            <v>Polymerase delta-interacting protein 2</v>
          </cell>
          <cell r="D4687">
            <v>67811</v>
          </cell>
        </row>
        <row r="4688">
          <cell r="C4688" t="str">
            <v>BLOC-2 complex member HPS3</v>
          </cell>
          <cell r="D4688">
            <v>12807</v>
          </cell>
        </row>
        <row r="4689">
          <cell r="C4689" t="str">
            <v>NADH-ubiquinone oxidoreductase 75 kDa subunit, mitochondrial</v>
          </cell>
          <cell r="D4689">
            <v>227197</v>
          </cell>
        </row>
        <row r="4690">
          <cell r="C4690" t="str">
            <v>Long-chain fatty acid transport protein 4</v>
          </cell>
          <cell r="D4690">
            <v>26569</v>
          </cell>
        </row>
        <row r="4691">
          <cell r="C4691" t="str">
            <v>MKI67 FHA domain-interacting nucleolar phosphoprotein</v>
          </cell>
          <cell r="D4691">
            <v>67949</v>
          </cell>
        </row>
        <row r="4692">
          <cell r="C4692" t="str">
            <v>Sorting nexin-9</v>
          </cell>
          <cell r="D4692">
            <v>66616</v>
          </cell>
        </row>
        <row r="4693">
          <cell r="C4693" t="str">
            <v>Protein MEMO1</v>
          </cell>
          <cell r="D4693">
            <v>76890</v>
          </cell>
        </row>
        <row r="4694">
          <cell r="C4694" t="str">
            <v>Serine/threonine-protein kinase 38</v>
          </cell>
          <cell r="D4694">
            <v>106504</v>
          </cell>
        </row>
        <row r="4695">
          <cell r="C4695" t="str">
            <v>RNA binding motif protein, X-linked-like-1</v>
          </cell>
          <cell r="D4695">
            <v>19656</v>
          </cell>
        </row>
        <row r="4696">
          <cell r="C4696" t="str">
            <v>RNA-binding motif protein, X chromosome</v>
          </cell>
          <cell r="D4696">
            <v>19655</v>
          </cell>
        </row>
        <row r="4697">
          <cell r="C4697" t="str">
            <v>Inorganic pyrophosphatase 2, mitochondrial</v>
          </cell>
          <cell r="D4697">
            <v>74776</v>
          </cell>
        </row>
        <row r="4698">
          <cell r="C4698" t="str">
            <v>inorganic diphosphatase</v>
          </cell>
          <cell r="D4698">
            <v>74776</v>
          </cell>
        </row>
        <row r="4699">
          <cell r="C4699" t="str">
            <v>MICOS complex subunit Mic25</v>
          </cell>
          <cell r="D4699">
            <v>66098</v>
          </cell>
        </row>
        <row r="4700">
          <cell r="C4700" t="str">
            <v>Probable ATP-dependent RNA helicase DDX41</v>
          </cell>
          <cell r="D4700">
            <v>72935</v>
          </cell>
        </row>
        <row r="4701">
          <cell r="C4701" t="str">
            <v>ATP synthase subunit gamma, mitochondrial</v>
          </cell>
          <cell r="D4701">
            <v>11949</v>
          </cell>
        </row>
        <row r="4702">
          <cell r="C4702" t="str">
            <v>ATP-dependent RNA helicase DDX1</v>
          </cell>
          <cell r="D4702">
            <v>104721</v>
          </cell>
        </row>
        <row r="4703">
          <cell r="C4703" t="str">
            <v>3-oxoacyl-[acyl-carrier-protein] reductase</v>
          </cell>
          <cell r="D4703">
            <v>234309</v>
          </cell>
        </row>
        <row r="4704">
          <cell r="C4704" t="str">
            <v>Protein FAM3C</v>
          </cell>
          <cell r="D4704">
            <v>27999</v>
          </cell>
        </row>
        <row r="4705">
          <cell r="C4705" t="str">
            <v>DDB1- and CUL4-associated factor 11</v>
          </cell>
          <cell r="D4705">
            <v>28199</v>
          </cell>
        </row>
        <row r="4706">
          <cell r="C4706" t="str">
            <v>Pseudouridylate synthase 7 homolog</v>
          </cell>
          <cell r="D4706">
            <v>78697</v>
          </cell>
        </row>
        <row r="4707">
          <cell r="C4707" t="str">
            <v>SH3 domain-binding glutamic acid-rich-like protein 3</v>
          </cell>
          <cell r="D4707">
            <v>73723</v>
          </cell>
        </row>
        <row r="4708">
          <cell r="C4708" t="str">
            <v>Golgin subfamily A member 4</v>
          </cell>
          <cell r="D4708">
            <v>54214</v>
          </cell>
        </row>
        <row r="4709">
          <cell r="C4709" t="str">
            <v>Ubiquitin-associated protein 2</v>
          </cell>
          <cell r="D4709">
            <v>68926</v>
          </cell>
        </row>
        <row r="4710">
          <cell r="C4710" t="str">
            <v>Transmembrane protein 168</v>
          </cell>
          <cell r="D4710">
            <v>101118</v>
          </cell>
        </row>
        <row r="4711">
          <cell r="C4711" t="str">
            <v>Tudor domain-containing protein 3</v>
          </cell>
          <cell r="D4711">
            <v>219249</v>
          </cell>
        </row>
        <row r="4712">
          <cell r="C4712" t="str">
            <v>Nuclear receptor coactivator 5</v>
          </cell>
          <cell r="D4712">
            <v>228869</v>
          </cell>
        </row>
        <row r="4713">
          <cell r="C4713" t="str">
            <v>Cold shock domain-containing protein E1</v>
          </cell>
          <cell r="D4713">
            <v>229663</v>
          </cell>
        </row>
        <row r="4714">
          <cell r="C4714" t="str">
            <v>Ubiquitin-like protein 7</v>
          </cell>
          <cell r="D4714">
            <v>69459</v>
          </cell>
        </row>
        <row r="4715">
          <cell r="C4715" t="str">
            <v>Vacuolar protein sorting-associated protein 11 homolog</v>
          </cell>
          <cell r="D4715">
            <v>71732</v>
          </cell>
        </row>
        <row r="4716">
          <cell r="C4716" t="str">
            <v>Thioredoxin domain-containing protein 5</v>
          </cell>
          <cell r="D4716">
            <v>105245</v>
          </cell>
        </row>
        <row r="4717">
          <cell r="C4717" t="str">
            <v>Anaphase-promoting complex subunit 4</v>
          </cell>
          <cell r="D4717">
            <v>52206</v>
          </cell>
        </row>
        <row r="4718">
          <cell r="C4718" t="str">
            <v>Actin-histidine N-methyltransferase</v>
          </cell>
          <cell r="D4718">
            <v>52690</v>
          </cell>
        </row>
        <row r="4719">
          <cell r="C4719" t="str">
            <v>Long-chain-fatty-acid--CoA ligase 6</v>
          </cell>
          <cell r="D4719">
            <v>216739</v>
          </cell>
        </row>
        <row r="4720">
          <cell r="C4720" t="str">
            <v>NADH dehydrogenase [ubiquinone] iron-sulfur protein 2, mitochondrial</v>
          </cell>
          <cell r="D4720">
            <v>226646</v>
          </cell>
        </row>
        <row r="4721">
          <cell r="C4721" t="str">
            <v>NADH dehydrogenase [ubiquinone] iron-sulfur protein 2, mitochondrial (Fragment)</v>
          </cell>
          <cell r="D4721">
            <v>226646</v>
          </cell>
        </row>
        <row r="4722">
          <cell r="C4722" t="str">
            <v>PSME3-interacting protein</v>
          </cell>
          <cell r="D4722">
            <v>102122</v>
          </cell>
        </row>
        <row r="4723">
          <cell r="C4723" t="str">
            <v>Threonylcarbamoyladenosine tRNA methylthiotransferase</v>
          </cell>
          <cell r="D4723">
            <v>68916</v>
          </cell>
        </row>
        <row r="4724">
          <cell r="C4724" t="str">
            <v>Acylcarnitine hydrolase</v>
          </cell>
          <cell r="D4724">
            <v>234671</v>
          </cell>
        </row>
        <row r="4725">
          <cell r="C4725" t="str">
            <v>Carboxylic ester hydrolase</v>
          </cell>
          <cell r="D4725">
            <v>234669</v>
          </cell>
        </row>
        <row r="4726">
          <cell r="C4726" t="str">
            <v>Pyrethroid hydrolase Ces2e</v>
          </cell>
          <cell r="D4726">
            <v>234673</v>
          </cell>
        </row>
        <row r="4727">
          <cell r="C4727" t="str">
            <v>Carboxylic ester hydrolase</v>
          </cell>
          <cell r="D4727">
            <v>72361</v>
          </cell>
        </row>
        <row r="4728">
          <cell r="C4728" t="str">
            <v>Rab GTPase-binding effector protein 2</v>
          </cell>
          <cell r="D4728">
            <v>70314</v>
          </cell>
        </row>
        <row r="4729">
          <cell r="C4729" t="str">
            <v>Elongator complex protein 2</v>
          </cell>
          <cell r="D4729">
            <v>58523</v>
          </cell>
        </row>
        <row r="4730">
          <cell r="C4730" t="str">
            <v>5'-AMP-activated protein kinase subunit gamma-2</v>
          </cell>
          <cell r="D4730">
            <v>108099</v>
          </cell>
        </row>
        <row r="4731">
          <cell r="C4731" t="str">
            <v>Bifunctional UDP-N-acetylglucosamine 2-epimerase/N-acetylmannosamine kinase</v>
          </cell>
          <cell r="D4731">
            <v>50798</v>
          </cell>
        </row>
        <row r="4732">
          <cell r="C4732" t="str">
            <v>KICSTOR complex protein ITFG2</v>
          </cell>
          <cell r="D4732">
            <v>101142</v>
          </cell>
        </row>
        <row r="4733">
          <cell r="C4733" t="str">
            <v>SPATS2-like protein</v>
          </cell>
          <cell r="D4733">
            <v>67198</v>
          </cell>
        </row>
        <row r="4734">
          <cell r="C4734" t="str">
            <v>Eukaryotic translation initiation factor 3 subunit H</v>
          </cell>
          <cell r="D4734">
            <v>68135</v>
          </cell>
        </row>
        <row r="4735">
          <cell r="C4735" t="str">
            <v>Cytochrome P450 4A12A</v>
          </cell>
          <cell r="D4735">
            <v>277753</v>
          </cell>
        </row>
        <row r="4736">
          <cell r="C4736" t="str">
            <v>Cytochrome P450 4A10</v>
          </cell>
          <cell r="D4736">
            <v>13117</v>
          </cell>
        </row>
        <row r="4737">
          <cell r="C4737" t="str">
            <v>Cytochrome P450 4A12B</v>
          </cell>
          <cell r="D4737">
            <v>13118</v>
          </cell>
        </row>
        <row r="4738">
          <cell r="C4738" t="str">
            <v>Cytochrome P450 4A14</v>
          </cell>
          <cell r="D4738">
            <v>13119</v>
          </cell>
        </row>
        <row r="4739">
          <cell r="C4739" t="str">
            <v>DnaJ homolog subfamily C member 9</v>
          </cell>
          <cell r="D4739">
            <v>108671</v>
          </cell>
        </row>
        <row r="4740">
          <cell r="C4740" t="str">
            <v>Kynurenine 3-monooxygenase</v>
          </cell>
          <cell r="D4740">
            <v>98256</v>
          </cell>
        </row>
        <row r="4741">
          <cell r="C4741" t="str">
            <v>Mannan-binding lectin serine protease 2</v>
          </cell>
          <cell r="D4741">
            <v>17175</v>
          </cell>
        </row>
        <row r="4742">
          <cell r="C4742" t="str">
            <v>Calmodulin-like protein 4</v>
          </cell>
          <cell r="D4742">
            <v>75600</v>
          </cell>
        </row>
        <row r="4743">
          <cell r="C4743" t="str">
            <v>Activating signal cointegrator 1 complex subunit 2</v>
          </cell>
          <cell r="D4743">
            <v>75452</v>
          </cell>
        </row>
        <row r="4744">
          <cell r="C4744" t="str">
            <v>Aldo-keto reductase family 1 member C21</v>
          </cell>
          <cell r="D4744">
            <v>77337</v>
          </cell>
        </row>
        <row r="4745">
          <cell r="C4745" t="str">
            <v>Aldo-keto reductase family 1 member C18</v>
          </cell>
          <cell r="D4745">
            <v>105349</v>
          </cell>
        </row>
        <row r="4746">
          <cell r="C4746" t="str">
            <v>3-alpha-hydroxysteroid dehydrogenase type 1</v>
          </cell>
          <cell r="D4746">
            <v>105387</v>
          </cell>
        </row>
        <row r="4747">
          <cell r="C4747" t="str">
            <v>RNA-binding protein 47</v>
          </cell>
          <cell r="D4747">
            <v>245945</v>
          </cell>
        </row>
        <row r="4748">
          <cell r="C4748" t="str">
            <v>Cystathionine beta-synthase</v>
          </cell>
          <cell r="D4748">
            <v>12411</v>
          </cell>
        </row>
        <row r="4749">
          <cell r="C4749" t="str">
            <v>Carboxylesterase 1F</v>
          </cell>
          <cell r="D4749">
            <v>234564</v>
          </cell>
        </row>
        <row r="4750">
          <cell r="C4750" t="str">
            <v>Solute carrier family 22 member 7</v>
          </cell>
          <cell r="D4750">
            <v>108114</v>
          </cell>
        </row>
        <row r="4751">
          <cell r="C4751" t="str">
            <v>Arsenite methyltransferase</v>
          </cell>
          <cell r="D4751">
            <v>57344</v>
          </cell>
        </row>
        <row r="4752">
          <cell r="C4752" t="str">
            <v>Neutral and basic amino acid transport protein rBAT</v>
          </cell>
          <cell r="D4752">
            <v>20532</v>
          </cell>
        </row>
        <row r="4753">
          <cell r="C4753" t="str">
            <v>Dysbindin</v>
          </cell>
          <cell r="D4753">
            <v>94245</v>
          </cell>
        </row>
        <row r="4754">
          <cell r="C4754" t="str">
            <v>Podocin</v>
          </cell>
          <cell r="D4754">
            <v>170484</v>
          </cell>
        </row>
        <row r="4755">
          <cell r="C4755" t="str">
            <v>Uromodulin</v>
          </cell>
          <cell r="D4755">
            <v>22242</v>
          </cell>
        </row>
        <row r="4756">
          <cell r="C4756" t="str">
            <v>Set1/Ash2 histone methyltransferase complex subunit ASH2</v>
          </cell>
          <cell r="D4756">
            <v>23808</v>
          </cell>
        </row>
        <row r="4757">
          <cell r="C4757" t="str">
            <v>SH3 domain-containing protein 19</v>
          </cell>
          <cell r="D4757">
            <v>27059</v>
          </cell>
        </row>
        <row r="4758">
          <cell r="C4758" t="str">
            <v>L-xylulose reductase</v>
          </cell>
          <cell r="D4758">
            <v>67880</v>
          </cell>
        </row>
        <row r="4759">
          <cell r="C4759" t="str">
            <v>AN1-type zinc finger protein 2B</v>
          </cell>
          <cell r="D4759">
            <v>68818</v>
          </cell>
        </row>
        <row r="4760">
          <cell r="C4760" t="str">
            <v>Hemopexin</v>
          </cell>
          <cell r="D4760">
            <v>15458</v>
          </cell>
        </row>
        <row r="4761">
          <cell r="C4761" t="str">
            <v>Erlin-1</v>
          </cell>
          <cell r="D4761">
            <v>226144</v>
          </cell>
        </row>
        <row r="4762">
          <cell r="C4762" t="str">
            <v>Protein YIF1A</v>
          </cell>
          <cell r="D4762">
            <v>68090</v>
          </cell>
        </row>
        <row r="4763">
          <cell r="C4763" t="str">
            <v>Death-associated protein 1</v>
          </cell>
          <cell r="D4763">
            <v>223453</v>
          </cell>
        </row>
        <row r="4764">
          <cell r="C4764" t="str">
            <v>Peroxisomal membrane protein PEX16</v>
          </cell>
          <cell r="D4764">
            <v>18633</v>
          </cell>
        </row>
        <row r="4765">
          <cell r="C4765" t="str">
            <v>Vacuolar protein-sorting-associated protein 36</v>
          </cell>
          <cell r="D4765">
            <v>70160</v>
          </cell>
        </row>
        <row r="4766">
          <cell r="C4766" t="str">
            <v>N-acyl-aromatic-L-amino acid amidohydrolase (carboxylate-forming)</v>
          </cell>
          <cell r="D4766">
            <v>71670</v>
          </cell>
        </row>
        <row r="4767">
          <cell r="C4767" t="str">
            <v>Pyridoxine-5'-phosphate oxidase</v>
          </cell>
          <cell r="D4767">
            <v>103711</v>
          </cell>
        </row>
        <row r="4768">
          <cell r="C4768" t="str">
            <v>UDP-glucuronic acid decarboxylase 1</v>
          </cell>
          <cell r="D4768">
            <v>67883</v>
          </cell>
        </row>
        <row r="4769">
          <cell r="C4769" t="str">
            <v>Oxysterol-binding protein-related protein 1</v>
          </cell>
          <cell r="D4769">
            <v>64291</v>
          </cell>
        </row>
        <row r="4770">
          <cell r="C4770" t="str">
            <v>mRNA-decapping enzyme 1A</v>
          </cell>
          <cell r="D4770">
            <v>75901</v>
          </cell>
        </row>
        <row r="4771">
          <cell r="C4771" t="str">
            <v>Actin nucleation-promoting factor WASL</v>
          </cell>
          <cell r="D4771">
            <v>73178</v>
          </cell>
        </row>
        <row r="4772">
          <cell r="C4772" t="str">
            <v>Importin-9</v>
          </cell>
          <cell r="D4772">
            <v>226432</v>
          </cell>
        </row>
        <row r="4773">
          <cell r="C4773" t="str">
            <v>RNA-binding protein 5</v>
          </cell>
          <cell r="D4773">
            <v>83486</v>
          </cell>
        </row>
        <row r="4774">
          <cell r="C4774" t="str">
            <v>Atlastin-3</v>
          </cell>
          <cell r="D4774">
            <v>109168</v>
          </cell>
        </row>
        <row r="4775">
          <cell r="C4775" t="str">
            <v>Argininosuccinate lyase</v>
          </cell>
          <cell r="D4775">
            <v>109900</v>
          </cell>
        </row>
        <row r="4776">
          <cell r="C4776" t="str">
            <v>Beta-arrestin-2</v>
          </cell>
          <cell r="D4776">
            <v>216869</v>
          </cell>
        </row>
        <row r="4777">
          <cell r="C4777" t="str">
            <v>Sorting nexin-4</v>
          </cell>
          <cell r="D4777">
            <v>69150</v>
          </cell>
        </row>
        <row r="4778">
          <cell r="C4778" t="str">
            <v>Thymocyte nuclear protein 1</v>
          </cell>
          <cell r="D4778">
            <v>77862</v>
          </cell>
        </row>
        <row r="4779">
          <cell r="C4779" t="str">
            <v>Translation initiation factor IF-2, mitochondrial</v>
          </cell>
          <cell r="D4779">
            <v>76784</v>
          </cell>
        </row>
        <row r="4780">
          <cell r="C4780" t="str">
            <v>Ribosomal RNA processing protein 1 homolog B</v>
          </cell>
          <cell r="D4780">
            <v>72462</v>
          </cell>
        </row>
        <row r="4781">
          <cell r="C4781" t="str">
            <v>Uridine-cytidine kinase-like 1</v>
          </cell>
          <cell r="D4781">
            <v>68556</v>
          </cell>
        </row>
        <row r="4782">
          <cell r="C4782" t="str">
            <v>Rho GTPase-activating protein 35</v>
          </cell>
          <cell r="D4782">
            <v>232906</v>
          </cell>
        </row>
        <row r="4783">
          <cell r="C4783" t="str">
            <v>FAST kinase domain-containing protein 4</v>
          </cell>
          <cell r="D4783">
            <v>21379</v>
          </cell>
        </row>
        <row r="4784">
          <cell r="C4784" t="str">
            <v>Protein C12orf4 homolog</v>
          </cell>
          <cell r="D4784">
            <v>28040</v>
          </cell>
        </row>
        <row r="4785">
          <cell r="C4785" t="str">
            <v>BAG family molecular chaperone regulator 2</v>
          </cell>
          <cell r="D4785">
            <v>213539</v>
          </cell>
        </row>
        <row r="4786">
          <cell r="C4786" t="str">
            <v>L-2-hydroxyglutarate dehydrogenase, mitochondrial</v>
          </cell>
          <cell r="D4786">
            <v>217666</v>
          </cell>
        </row>
        <row r="4787">
          <cell r="C4787" t="str">
            <v>Neurolysin, mitochondrial</v>
          </cell>
          <cell r="D4787">
            <v>75805</v>
          </cell>
        </row>
        <row r="4788">
          <cell r="C4788" t="str">
            <v>Deoxyribose-phosphate aldolase</v>
          </cell>
          <cell r="D4788">
            <v>232449</v>
          </cell>
        </row>
        <row r="4789">
          <cell r="C4789" t="str">
            <v>Dolichyl-diphosphooligosaccharide--protein glycosyltransferase subunit 1</v>
          </cell>
          <cell r="D4789">
            <v>103963</v>
          </cell>
        </row>
        <row r="4790">
          <cell r="C4790" t="str">
            <v>Twinfilin-1</v>
          </cell>
          <cell r="D4790">
            <v>19230</v>
          </cell>
        </row>
        <row r="4791">
          <cell r="C4791" t="str">
            <v>eEF1A lysine and N-terminal methyltransferase</v>
          </cell>
          <cell r="D4791">
            <v>71449</v>
          </cell>
        </row>
        <row r="4792">
          <cell r="C4792" t="str">
            <v>Pre-mRNA-processing factor 6</v>
          </cell>
          <cell r="D4792">
            <v>68879</v>
          </cell>
        </row>
        <row r="4793">
          <cell r="C4793" t="str">
            <v>Calcium/calmodulin-dependent protein kinase type 1</v>
          </cell>
          <cell r="D4793">
            <v>52163</v>
          </cell>
        </row>
        <row r="4794">
          <cell r="C4794" t="str">
            <v>NADH dehydrogenase [ubiquinone] flavoprotein 1, mitochondrial</v>
          </cell>
          <cell r="D4794">
            <v>17995</v>
          </cell>
        </row>
        <row r="4795">
          <cell r="C4795" t="str">
            <v>ATP synthase mitochondrial F1 complex assembly factor 2</v>
          </cell>
          <cell r="D4795">
            <v>246782</v>
          </cell>
        </row>
        <row r="4796">
          <cell r="C4796" t="str">
            <v>Polypyrimidine tract-binding protein 2</v>
          </cell>
          <cell r="D4796">
            <v>56195</v>
          </cell>
        </row>
        <row r="4797">
          <cell r="C4797" t="str">
            <v>Tetratricopeptide repeat protein 1</v>
          </cell>
          <cell r="D4797">
            <v>66827</v>
          </cell>
        </row>
        <row r="4798">
          <cell r="C4798" t="str">
            <v>UAP56-interacting factor</v>
          </cell>
          <cell r="D4798">
            <v>69823</v>
          </cell>
        </row>
        <row r="4799">
          <cell r="C4799" t="str">
            <v>Glyoxylate reductase/hydroxypyruvate reductase</v>
          </cell>
          <cell r="D4799">
            <v>76238</v>
          </cell>
        </row>
        <row r="4800">
          <cell r="C4800" t="str">
            <v>SLIT-ROBO Rho GTPase-activating protein 2</v>
          </cell>
          <cell r="D4800">
            <v>14270</v>
          </cell>
        </row>
        <row r="4801">
          <cell r="C4801" t="str">
            <v>Propionyl-CoA carboxylase alpha chain, mitochondrial</v>
          </cell>
          <cell r="D4801">
            <v>110821</v>
          </cell>
        </row>
        <row r="4802">
          <cell r="C4802" t="str">
            <v>Propionyl-CoA carboxylase alpha chain, mitochondrial (Fragment)</v>
          </cell>
          <cell r="D4802">
            <v>110821</v>
          </cell>
        </row>
        <row r="4803">
          <cell r="C4803" t="str">
            <v>Phospholipase ABHD3</v>
          </cell>
          <cell r="D4803">
            <v>106861</v>
          </cell>
        </row>
        <row r="4804">
          <cell r="C4804" t="str">
            <v>UTP--glucose-1-phosphate uridylyltransferase</v>
          </cell>
          <cell r="D4804">
            <v>216558</v>
          </cell>
        </row>
        <row r="4805">
          <cell r="C4805" t="str">
            <v>SH2B adapter protein 1</v>
          </cell>
          <cell r="D4805">
            <v>20399</v>
          </cell>
        </row>
        <row r="4806">
          <cell r="C4806" t="str">
            <v>Adenosine 3'-phospho 5'-phosphosulfate transporter 1</v>
          </cell>
          <cell r="D4806">
            <v>73836</v>
          </cell>
        </row>
        <row r="4807">
          <cell r="C4807" t="str">
            <v>Serine/threonine-protein kinase Nek8</v>
          </cell>
          <cell r="D4807">
            <v>140859</v>
          </cell>
        </row>
        <row r="4808">
          <cell r="C4808" t="str">
            <v>FYVE, RhoGEF and PH domain-containing protein 4</v>
          </cell>
          <cell r="D4808">
            <v>224014</v>
          </cell>
        </row>
        <row r="4809">
          <cell r="C4809" t="str">
            <v>Melanoma inhibitory activity protein 2</v>
          </cell>
          <cell r="D4809">
            <v>338320</v>
          </cell>
        </row>
        <row r="4810">
          <cell r="C4810" t="str">
            <v>2-acylglycerol O-acyltransferase 1</v>
          </cell>
          <cell r="D4810">
            <v>68393</v>
          </cell>
        </row>
        <row r="4811">
          <cell r="C4811" t="str">
            <v>GDP-fucose protein O-fucosyltransferase 1</v>
          </cell>
          <cell r="D4811">
            <v>140484</v>
          </cell>
        </row>
        <row r="4812">
          <cell r="C4812" t="str">
            <v>SWI/SNF-related matrix-associated actin-dependent regulator of chromatin subfamily A member 5</v>
          </cell>
          <cell r="D4812">
            <v>93762</v>
          </cell>
        </row>
        <row r="4813">
          <cell r="C4813" t="str">
            <v>Prolow-density lipoprotein receptor-related protein 1</v>
          </cell>
          <cell r="D4813">
            <v>16971</v>
          </cell>
        </row>
        <row r="4814">
          <cell r="C4814" t="str">
            <v>Retinoid-inducible serine carboxypeptidase</v>
          </cell>
          <cell r="D4814">
            <v>74617</v>
          </cell>
        </row>
        <row r="4815">
          <cell r="C4815" t="str">
            <v>Mediator of RNA polymerase II transcription subunit 28</v>
          </cell>
          <cell r="D4815">
            <v>66999</v>
          </cell>
        </row>
        <row r="4816">
          <cell r="C4816" t="str">
            <v>Farnesyl pyrophosphate synthase</v>
          </cell>
          <cell r="D4816">
            <v>110196</v>
          </cell>
        </row>
        <row r="4817">
          <cell r="C4817" t="str">
            <v>WD repeat-containing protein 7</v>
          </cell>
          <cell r="D4817">
            <v>104082</v>
          </cell>
        </row>
        <row r="4818">
          <cell r="C4818" t="str">
            <v>Acyl-CoA (8-3)-desaturase</v>
          </cell>
          <cell r="D4818">
            <v>76267</v>
          </cell>
        </row>
        <row r="4819">
          <cell r="C4819" t="str">
            <v>Biotin--protein ligase</v>
          </cell>
          <cell r="D4819">
            <v>110948</v>
          </cell>
        </row>
        <row r="4820">
          <cell r="C4820" t="str">
            <v>Adenylate kinase isoenzyme 5</v>
          </cell>
          <cell r="D4820">
            <v>229949</v>
          </cell>
        </row>
        <row r="4821">
          <cell r="C4821" t="str">
            <v>Vacuolar protein sorting-associated protein 16 homolog</v>
          </cell>
          <cell r="D4821">
            <v>80743</v>
          </cell>
        </row>
        <row r="4822">
          <cell r="C4822" t="str">
            <v>RNA-binding protein Musashi homolog 2</v>
          </cell>
          <cell r="D4822">
            <v>76626</v>
          </cell>
        </row>
        <row r="4823">
          <cell r="C4823" t="str">
            <v>Influenza virus NS1A-binding protein homolog</v>
          </cell>
          <cell r="D4823">
            <v>117198</v>
          </cell>
        </row>
        <row r="4824">
          <cell r="C4824" t="str">
            <v>Alsin</v>
          </cell>
          <cell r="D4824">
            <v>74018</v>
          </cell>
        </row>
        <row r="4825">
          <cell r="C4825" t="str">
            <v>V-type proton ATPase 116 kDa subunit a 4</v>
          </cell>
          <cell r="D4825">
            <v>140494</v>
          </cell>
        </row>
        <row r="4826">
          <cell r="C4826" t="str">
            <v>V-type proton ATPase 116 kDa subunit a 1</v>
          </cell>
          <cell r="D4826">
            <v>11975</v>
          </cell>
        </row>
        <row r="4827">
          <cell r="C4827" t="str">
            <v>Protein bicaudal D homolog 2</v>
          </cell>
          <cell r="D4827">
            <v>76895</v>
          </cell>
        </row>
        <row r="4828">
          <cell r="C4828" t="str">
            <v>Polycomb protein EED</v>
          </cell>
          <cell r="D4828">
            <v>13626</v>
          </cell>
        </row>
        <row r="4829">
          <cell r="C4829" t="str">
            <v>TAR DNA-binding protein 43</v>
          </cell>
          <cell r="D4829">
            <v>230908</v>
          </cell>
        </row>
        <row r="4830">
          <cell r="C4830" t="str">
            <v>TAR DNA-binding protein 43</v>
          </cell>
          <cell r="D4830">
            <v>230908</v>
          </cell>
        </row>
        <row r="4831">
          <cell r="C4831" t="str">
            <v>Heterogeneous nuclear ribonucleoprotein L-like</v>
          </cell>
          <cell r="D4831">
            <v>72692</v>
          </cell>
        </row>
        <row r="4832">
          <cell r="C4832" t="str">
            <v>RRM domain-containing protein (Fragment)</v>
          </cell>
          <cell r="D4832">
            <v>72692</v>
          </cell>
        </row>
        <row r="4833">
          <cell r="C4833" t="str">
            <v>Leucine-rich repeat and calponin homology domain-containing protein 4</v>
          </cell>
          <cell r="D4833">
            <v>231798</v>
          </cell>
        </row>
        <row r="4834">
          <cell r="C4834" t="str">
            <v>Electron transfer flavoprotein-ubiquinone oxidoreductase, mitochondrial</v>
          </cell>
          <cell r="D4834">
            <v>66841</v>
          </cell>
        </row>
        <row r="4835">
          <cell r="C4835" t="str">
            <v>Gamma-tubulin complex component 2</v>
          </cell>
          <cell r="D4835">
            <v>74237</v>
          </cell>
        </row>
        <row r="4836">
          <cell r="C4836" t="str">
            <v>3-ketoacyl-CoA thiolase A, peroxisomal</v>
          </cell>
          <cell r="D4836">
            <v>113868</v>
          </cell>
        </row>
        <row r="4837">
          <cell r="C4837" t="str">
            <v>3-ketoacyl-CoA thiolase B, peroxisomal</v>
          </cell>
          <cell r="D4837">
            <v>235674</v>
          </cell>
        </row>
        <row r="4838">
          <cell r="C4838" t="str">
            <v>THIKB thiolase</v>
          </cell>
          <cell r="D4838">
            <v>113868</v>
          </cell>
        </row>
        <row r="4839">
          <cell r="C4839" t="str">
            <v>3-ketoacyl-CoA thiolase A, peroxisomal (Fragment)</v>
          </cell>
          <cell r="D4839">
            <v>113868</v>
          </cell>
        </row>
        <row r="4840">
          <cell r="C4840" t="str">
            <v>ORM1-like protein 1</v>
          </cell>
          <cell r="D4840">
            <v>227102</v>
          </cell>
        </row>
        <row r="4841">
          <cell r="C4841" t="str">
            <v>Serotransferrin</v>
          </cell>
          <cell r="D4841">
            <v>22041</v>
          </cell>
        </row>
        <row r="4842">
          <cell r="C4842" t="str">
            <v>Kelch domain-containing protein 4</v>
          </cell>
          <cell r="D4842">
            <v>234825</v>
          </cell>
        </row>
        <row r="4843">
          <cell r="C4843" t="str">
            <v>Exosome complex component RRP41</v>
          </cell>
          <cell r="D4843">
            <v>109075</v>
          </cell>
        </row>
        <row r="4844">
          <cell r="C4844" t="str">
            <v>Conserved oligomeric Golgi complex subunit 2</v>
          </cell>
          <cell r="D4844">
            <v>76332</v>
          </cell>
        </row>
        <row r="4845">
          <cell r="C4845" t="str">
            <v>Golgin subfamily A member 2</v>
          </cell>
          <cell r="D4845">
            <v>99412</v>
          </cell>
        </row>
        <row r="4846">
          <cell r="C4846" t="str">
            <v>CYFIP-related Rac1 interactor B</v>
          </cell>
          <cell r="D4846">
            <v>223601</v>
          </cell>
        </row>
        <row r="4847">
          <cell r="C4847" t="str">
            <v>Probable ATP-dependent RNA helicase DDX27</v>
          </cell>
          <cell r="D4847">
            <v>228889</v>
          </cell>
        </row>
        <row r="4848">
          <cell r="C4848" t="str">
            <v>Torsin-1A-interacting protein 1</v>
          </cell>
          <cell r="D4848">
            <v>208263</v>
          </cell>
        </row>
        <row r="4849">
          <cell r="C4849" t="str">
            <v>Smoothelin</v>
          </cell>
          <cell r="D4849">
            <v>29856</v>
          </cell>
        </row>
        <row r="4850">
          <cell r="C4850" t="str">
            <v>Alpha-1,6-mannosyl-glycoprotein 2-beta-N-acetylglucosaminyltransferase</v>
          </cell>
          <cell r="D4850">
            <v>217664</v>
          </cell>
        </row>
        <row r="4851">
          <cell r="C4851" t="str">
            <v>Quinone oxidoreductase-like protein 1</v>
          </cell>
          <cell r="D4851">
            <v>66609</v>
          </cell>
        </row>
        <row r="4852">
          <cell r="C4852" t="str">
            <v>Protein disulfide-isomerase A5</v>
          </cell>
          <cell r="D4852">
            <v>72599</v>
          </cell>
        </row>
        <row r="4853">
          <cell r="C4853" t="str">
            <v>Protein ITPRID2</v>
          </cell>
          <cell r="D4853">
            <v>70599</v>
          </cell>
        </row>
        <row r="4854">
          <cell r="C4854" t="str">
            <v>Serine/threonine-protein phosphatase 6 regulatory subunit 3</v>
          </cell>
          <cell r="D4854">
            <v>52036</v>
          </cell>
        </row>
        <row r="4855">
          <cell r="C4855" t="str">
            <v>C-1-tetrahydrofolate synthase, cytoplasmic</v>
          </cell>
          <cell r="D4855">
            <v>108156</v>
          </cell>
        </row>
        <row r="4856">
          <cell r="C4856" t="str">
            <v>C-1-tetrahydrofolate synthase, cytoplasmic (Fragment)</v>
          </cell>
          <cell r="D4856">
            <v>108156</v>
          </cell>
        </row>
        <row r="4857">
          <cell r="C4857" t="str">
            <v>Ethanolamine-phosphate cytidylyltransferase</v>
          </cell>
          <cell r="D4857">
            <v>68671</v>
          </cell>
        </row>
        <row r="4858">
          <cell r="C4858" t="str">
            <v>Solute carrier family 25 member 36</v>
          </cell>
          <cell r="D4858">
            <v>192287</v>
          </cell>
        </row>
        <row r="4859">
          <cell r="C4859" t="str">
            <v>Protein arginine N-methyltransferase 3</v>
          </cell>
          <cell r="D4859">
            <v>71974</v>
          </cell>
        </row>
        <row r="4860">
          <cell r="C4860" t="str">
            <v>[Pyruvate dehydrogenase (acetyl-transferring)] kinase isozyme 3, mitochondrial</v>
          </cell>
          <cell r="D4860">
            <v>236900</v>
          </cell>
        </row>
        <row r="4861">
          <cell r="C4861" t="str">
            <v>Mannose-1-phosphate guanyltransferase alpha</v>
          </cell>
          <cell r="D4861">
            <v>69080</v>
          </cell>
        </row>
        <row r="4862">
          <cell r="C4862" t="str">
            <v>CAP-Gly domain-containing linker protein 1</v>
          </cell>
          <cell r="D4862">
            <v>56430</v>
          </cell>
        </row>
        <row r="4863">
          <cell r="C4863" t="str">
            <v>CAP-Gly domain-containing linker protein 2</v>
          </cell>
          <cell r="D4863">
            <v>269713</v>
          </cell>
        </row>
        <row r="4864">
          <cell r="C4864" t="str">
            <v>Fatty acyl-CoA reductase 1</v>
          </cell>
          <cell r="D4864">
            <v>67420</v>
          </cell>
        </row>
        <row r="4865">
          <cell r="C4865" t="str">
            <v>Tyrosine-protein kinase FRK</v>
          </cell>
          <cell r="D4865">
            <v>14302</v>
          </cell>
        </row>
        <row r="4866">
          <cell r="C4866" t="str">
            <v>BTB/POZ domain-containing adapter for CUL3-mediated RhoA degradation protein 3</v>
          </cell>
          <cell r="D4866">
            <v>330171</v>
          </cell>
        </row>
        <row r="4867">
          <cell r="C4867" t="str">
            <v>Mitochondrial amidoxime reducing component 2</v>
          </cell>
          <cell r="D4867">
            <v>67247</v>
          </cell>
        </row>
        <row r="4868">
          <cell r="C4868" t="str">
            <v>Leucine-rich repeat-containing protein 59</v>
          </cell>
          <cell r="D4868">
            <v>98238</v>
          </cell>
        </row>
        <row r="4869">
          <cell r="C4869" t="str">
            <v>Chitinase domain-containing protein 1</v>
          </cell>
          <cell r="D4869">
            <v>68038</v>
          </cell>
        </row>
        <row r="4870">
          <cell r="C4870" t="str">
            <v>U4/U6 small nuclear ribonucleoprotein Prp3</v>
          </cell>
          <cell r="D4870">
            <v>70767</v>
          </cell>
        </row>
        <row r="4871">
          <cell r="C4871" t="str">
            <v>Pleiotropic regulator 1</v>
          </cell>
          <cell r="D4871">
            <v>53317</v>
          </cell>
        </row>
        <row r="4872">
          <cell r="C4872" t="str">
            <v>UBX domain-containing protein 1</v>
          </cell>
          <cell r="D4872">
            <v>225896</v>
          </cell>
        </row>
        <row r="4873">
          <cell r="C4873" t="str">
            <v>D-aspartate oxidase</v>
          </cell>
          <cell r="D4873">
            <v>70503</v>
          </cell>
        </row>
        <row r="4874">
          <cell r="C4874" t="str">
            <v>Lariat debranching enzyme</v>
          </cell>
          <cell r="D4874">
            <v>83703</v>
          </cell>
        </row>
        <row r="4875">
          <cell r="C4875" t="str">
            <v>Flavin reductase (NADPH)</v>
          </cell>
          <cell r="D4875">
            <v>233016</v>
          </cell>
        </row>
        <row r="4876">
          <cell r="C4876" t="str">
            <v>WW domain-binding protein 11</v>
          </cell>
          <cell r="D4876">
            <v>60321</v>
          </cell>
        </row>
        <row r="4877">
          <cell r="C4877" t="str">
            <v>Sodium/glucose cotransporter 2</v>
          </cell>
          <cell r="D4877">
            <v>246787</v>
          </cell>
        </row>
        <row r="4878">
          <cell r="C4878" t="str">
            <v>Sodium/glucose cotransporter 4</v>
          </cell>
          <cell r="D4878">
            <v>230612</v>
          </cell>
        </row>
        <row r="4879">
          <cell r="C4879" t="str">
            <v>Transient receptor potential cation channel subfamily M member 7</v>
          </cell>
          <cell r="D4879">
            <v>58800</v>
          </cell>
        </row>
        <row r="4880">
          <cell r="C4880" t="str">
            <v>Collagen alpha-1(XX) chain</v>
          </cell>
          <cell r="D4880">
            <v>73368</v>
          </cell>
        </row>
        <row r="4881">
          <cell r="C4881" t="str">
            <v>E3 ubiquitin-protein ligase TRIM7</v>
          </cell>
          <cell r="D4881">
            <v>94089</v>
          </cell>
        </row>
        <row r="4882">
          <cell r="C4882" t="str">
            <v>TOM1-like protein 1</v>
          </cell>
          <cell r="D4882">
            <v>71943</v>
          </cell>
        </row>
        <row r="4883">
          <cell r="C4883" t="str">
            <v>Adhesion G protein-coupled receptor L4</v>
          </cell>
          <cell r="D4883">
            <v>170757</v>
          </cell>
        </row>
        <row r="4884">
          <cell r="C4884" t="str">
            <v>Glutaredoxin-2, mitochondrial</v>
          </cell>
          <cell r="D4884">
            <v>69367</v>
          </cell>
        </row>
        <row r="4885">
          <cell r="C4885" t="str">
            <v>Protein MTO1 homolog, mitochondrial</v>
          </cell>
          <cell r="D4885">
            <v>68291</v>
          </cell>
        </row>
        <row r="4886">
          <cell r="C4886" t="str">
            <v>Exportin-5</v>
          </cell>
          <cell r="D4886">
            <v>72322</v>
          </cell>
        </row>
        <row r="4887">
          <cell r="C4887" t="str">
            <v>Reticulon-4-interacting protein 1, mitochondrial</v>
          </cell>
          <cell r="D4887">
            <v>170728</v>
          </cell>
        </row>
        <row r="4888">
          <cell r="C4888" t="str">
            <v>WW domain-containing adapter protein with coiled-coil</v>
          </cell>
          <cell r="D4888">
            <v>225131</v>
          </cell>
        </row>
        <row r="4889">
          <cell r="C4889" t="str">
            <v>LETM1 domain-containing protein 1</v>
          </cell>
          <cell r="D4889">
            <v>68614</v>
          </cell>
        </row>
        <row r="4890">
          <cell r="C4890" t="str">
            <v>Mannose-6-phosphate isomerase</v>
          </cell>
          <cell r="D4890">
            <v>110119</v>
          </cell>
        </row>
        <row r="4891">
          <cell r="C4891" t="str">
            <v>Solute carrier family 12 member 6</v>
          </cell>
          <cell r="D4891">
            <v>107723</v>
          </cell>
        </row>
        <row r="4892">
          <cell r="C4892" t="str">
            <v>Solute carrier family 12 member 4</v>
          </cell>
          <cell r="D4892">
            <v>20498</v>
          </cell>
        </row>
        <row r="4893">
          <cell r="C4893" t="str">
            <v>28S ribosomal protein S2, mitochondrial</v>
          </cell>
          <cell r="D4893">
            <v>118451</v>
          </cell>
        </row>
        <row r="4894">
          <cell r="C4894" t="str">
            <v>DNA repair protein XRCC4</v>
          </cell>
          <cell r="D4894">
            <v>108138</v>
          </cell>
        </row>
        <row r="4895">
          <cell r="C4895" t="str">
            <v>E3 ubiquitin-protein ligase RNF31</v>
          </cell>
          <cell r="D4895">
            <v>268749</v>
          </cell>
        </row>
        <row r="4896">
          <cell r="C4896" t="str">
            <v>DENN domain-containing protein 2B</v>
          </cell>
          <cell r="D4896">
            <v>76954</v>
          </cell>
        </row>
        <row r="4897">
          <cell r="C4897" t="str">
            <v>Carnitine O-palmitoyltransferase 1, muscle isoform</v>
          </cell>
          <cell r="D4897">
            <v>12895</v>
          </cell>
        </row>
        <row r="4898">
          <cell r="C4898" t="str">
            <v>Ceramide synthase 2</v>
          </cell>
          <cell r="D4898">
            <v>76893</v>
          </cell>
        </row>
        <row r="4899">
          <cell r="C4899" t="str">
            <v>PRKC apoptosis WT1 regulator protein</v>
          </cell>
          <cell r="D4899">
            <v>114774</v>
          </cell>
        </row>
        <row r="4900">
          <cell r="C4900" t="str">
            <v>Endothelial cell-selective adhesion molecule</v>
          </cell>
          <cell r="D4900">
            <v>69524</v>
          </cell>
        </row>
        <row r="4901">
          <cell r="C4901" t="str">
            <v>Zinc finger transcription factor Trps1</v>
          </cell>
          <cell r="D4901">
            <v>83925</v>
          </cell>
        </row>
        <row r="4902">
          <cell r="C4902" t="str">
            <v>ATPase family AAA domain-containing protein 3</v>
          </cell>
          <cell r="D4902">
            <v>108888</v>
          </cell>
        </row>
        <row r="4903">
          <cell r="C4903" t="str">
            <v>Mediator of RNA polymerase II transcription subunit 1</v>
          </cell>
          <cell r="D4903">
            <v>19014</v>
          </cell>
        </row>
        <row r="4904">
          <cell r="C4904" t="str">
            <v>Sideroflexin-5</v>
          </cell>
          <cell r="D4904">
            <v>94282</v>
          </cell>
        </row>
        <row r="4905">
          <cell r="C4905" t="str">
            <v>Sideroflexin-2</v>
          </cell>
          <cell r="D4905">
            <v>94279</v>
          </cell>
        </row>
        <row r="4906">
          <cell r="C4906" t="str">
            <v>Heterogeneous nuclear ribonucleoprotein A/B</v>
          </cell>
          <cell r="D4906">
            <v>15384</v>
          </cell>
        </row>
        <row r="4907">
          <cell r="C4907" t="str">
            <v>Unconventional myosin-Va</v>
          </cell>
          <cell r="D4907">
            <v>17918</v>
          </cell>
        </row>
        <row r="4908">
          <cell r="C4908" t="str">
            <v>Methylosome protein 50</v>
          </cell>
          <cell r="D4908">
            <v>70465</v>
          </cell>
        </row>
        <row r="4909">
          <cell r="C4909" t="str">
            <v>GH3 domain-containing protein</v>
          </cell>
          <cell r="D4909">
            <v>80860</v>
          </cell>
        </row>
        <row r="4910">
          <cell r="C4910" t="str">
            <v>Acetyl-coenzyme A transporter 1</v>
          </cell>
          <cell r="D4910">
            <v>11416</v>
          </cell>
        </row>
        <row r="4911">
          <cell r="C4911" t="str">
            <v>Malonyl-CoA decarboxylase, mitochondrial</v>
          </cell>
          <cell r="D4911">
            <v>56690</v>
          </cell>
        </row>
        <row r="4912">
          <cell r="C4912" t="str">
            <v>Nuclear receptor-binding protein</v>
          </cell>
          <cell r="D4912">
            <v>192292</v>
          </cell>
        </row>
        <row r="4913">
          <cell r="C4913" t="str">
            <v>Replication factor C subunit 4</v>
          </cell>
          <cell r="D4913">
            <v>106344</v>
          </cell>
        </row>
        <row r="4914">
          <cell r="C4914" t="str">
            <v>Sialic acid synthase</v>
          </cell>
          <cell r="D4914">
            <v>94181</v>
          </cell>
        </row>
        <row r="4915">
          <cell r="C4915" t="str">
            <v>Autophagy protein 5</v>
          </cell>
          <cell r="D4915">
            <v>11793</v>
          </cell>
        </row>
        <row r="4916">
          <cell r="C4916" t="str">
            <v>Cyclin-dependent kinase 9</v>
          </cell>
          <cell r="D4916">
            <v>107951</v>
          </cell>
        </row>
        <row r="4917">
          <cell r="C4917" t="str">
            <v>3-mercaptopyruvate sulfurtransferase</v>
          </cell>
          <cell r="D4917">
            <v>246221</v>
          </cell>
        </row>
        <row r="4918">
          <cell r="C4918" t="str">
            <v>Stomatin-like protein 2, mitochondrial</v>
          </cell>
          <cell r="D4918">
            <v>66592</v>
          </cell>
        </row>
        <row r="4919">
          <cell r="C4919" t="str">
            <v>Protein kinase C and casein kinase II substrate protein 3</v>
          </cell>
          <cell r="D4919">
            <v>80708</v>
          </cell>
        </row>
        <row r="4920">
          <cell r="C4920" t="str">
            <v>PC4 and SFRS1-interacting protein</v>
          </cell>
          <cell r="D4920">
            <v>101739</v>
          </cell>
        </row>
        <row r="4921">
          <cell r="C4921" t="str">
            <v>Annexin A13</v>
          </cell>
          <cell r="D4921">
            <v>69787</v>
          </cell>
        </row>
        <row r="4922">
          <cell r="C4922" t="str">
            <v>26S proteasome non-ATPase regulatory subunit 6</v>
          </cell>
          <cell r="D4922">
            <v>66413</v>
          </cell>
        </row>
        <row r="4923">
          <cell r="C4923" t="str">
            <v>Ras-related protein Rap-1b</v>
          </cell>
          <cell r="D4923">
            <v>215449</v>
          </cell>
        </row>
        <row r="4924">
          <cell r="C4924" t="str">
            <v>Ras-related protein Rap-1A</v>
          </cell>
          <cell r="D4924">
            <v>109905</v>
          </cell>
        </row>
        <row r="4925">
          <cell r="C4925" t="str">
            <v>Kelch-like protein 22</v>
          </cell>
          <cell r="D4925">
            <v>224023</v>
          </cell>
        </row>
        <row r="4926">
          <cell r="C4926" t="str">
            <v>Mitogen-activated protein kinase kinase kinase kinase 3</v>
          </cell>
          <cell r="D4926">
            <v>225028</v>
          </cell>
        </row>
        <row r="4927">
          <cell r="C4927" t="str">
            <v>Sideroflexin-1</v>
          </cell>
          <cell r="D4927">
            <v>14057</v>
          </cell>
        </row>
        <row r="4928">
          <cell r="C4928" t="str">
            <v>Tubulointerstitial nephritis antigen-like</v>
          </cell>
          <cell r="D4928">
            <v>94242</v>
          </cell>
        </row>
        <row r="4929">
          <cell r="C4929" t="str">
            <v>Nicotinamide/nicotinic acid mononucleotide adenylyltransferase 3</v>
          </cell>
          <cell r="D4929">
            <v>74080</v>
          </cell>
        </row>
        <row r="4930">
          <cell r="C4930" t="str">
            <v>SWI/SNF-related matrix-associated actin-dependent regulator of chromatin subfamily D member 2</v>
          </cell>
          <cell r="D4930">
            <v>83796</v>
          </cell>
        </row>
        <row r="4931">
          <cell r="C4931" t="str">
            <v>StAR-related lipid transfer protein 4</v>
          </cell>
          <cell r="D4931">
            <v>170459</v>
          </cell>
        </row>
        <row r="4932">
          <cell r="C4932" t="str">
            <v>Epithelial cell adhesion molecule</v>
          </cell>
          <cell r="D4932">
            <v>17075</v>
          </cell>
        </row>
        <row r="4933">
          <cell r="C4933" t="str">
            <v>Golgi reassembly-stacking protein 2</v>
          </cell>
          <cell r="D4933">
            <v>70231</v>
          </cell>
        </row>
        <row r="4934">
          <cell r="C4934" t="str">
            <v>Eukaryotic translation initiation factor 3 subunit M</v>
          </cell>
          <cell r="D4934">
            <v>98221</v>
          </cell>
        </row>
        <row r="4935">
          <cell r="C4935" t="str">
            <v>Nuclear RNA export factor 1</v>
          </cell>
          <cell r="D4935">
            <v>53319</v>
          </cell>
        </row>
        <row r="4936">
          <cell r="C4936" t="str">
            <v>Trifunctional enzyme subunit beta, mitochondrial</v>
          </cell>
          <cell r="D4936">
            <v>231086</v>
          </cell>
        </row>
        <row r="4937">
          <cell r="C4937" t="str">
            <v>GTPase IMAP family member 4</v>
          </cell>
          <cell r="D4937">
            <v>107526</v>
          </cell>
        </row>
        <row r="4938">
          <cell r="C4938" t="str">
            <v>TraB domain-containing protein</v>
          </cell>
          <cell r="D4938">
            <v>67976</v>
          </cell>
        </row>
        <row r="4939">
          <cell r="C4939" t="str">
            <v>Actin-related protein 3</v>
          </cell>
          <cell r="D4939">
            <v>74117</v>
          </cell>
        </row>
        <row r="4940">
          <cell r="C4940" t="str">
            <v>Ufm1-specific protease 2</v>
          </cell>
          <cell r="D4940">
            <v>192169</v>
          </cell>
        </row>
        <row r="4941">
          <cell r="C4941" t="str">
            <v>ADP-ribosylation factor GTPase-activating protein 2</v>
          </cell>
          <cell r="D4941">
            <v>77038</v>
          </cell>
        </row>
        <row r="4942">
          <cell r="C4942" t="str">
            <v>Epidermal growth factor receptor kinase substrate 8-like protein 2</v>
          </cell>
          <cell r="D4942">
            <v>98845</v>
          </cell>
        </row>
        <row r="4943">
          <cell r="C4943" t="str">
            <v>EMILIN-1</v>
          </cell>
          <cell r="D4943">
            <v>100952</v>
          </cell>
        </row>
        <row r="4944">
          <cell r="C4944" t="str">
            <v>Non-POU domain-containing octamer-binding protein</v>
          </cell>
          <cell r="D4944">
            <v>53610</v>
          </cell>
        </row>
        <row r="4945">
          <cell r="C4945" t="str">
            <v>Plastin-3</v>
          </cell>
          <cell r="D4945">
            <v>102866</v>
          </cell>
        </row>
        <row r="4946">
          <cell r="C4946" t="str">
            <v>Plastin-1</v>
          </cell>
          <cell r="D4946">
            <v>102502</v>
          </cell>
        </row>
        <row r="4947">
          <cell r="C4947" t="str">
            <v>Plastin-2</v>
          </cell>
          <cell r="D4947">
            <v>18826</v>
          </cell>
        </row>
        <row r="4948">
          <cell r="C4948" t="str">
            <v>Mediator of RNA polymerase II transcription subunit 24</v>
          </cell>
          <cell r="D4948">
            <v>23989</v>
          </cell>
        </row>
        <row r="4949">
          <cell r="C4949" t="str">
            <v>Phosphoserine aminotransferase</v>
          </cell>
          <cell r="D4949">
            <v>107272</v>
          </cell>
        </row>
        <row r="4950">
          <cell r="C4950" t="str">
            <v>Replication termination factor 2</v>
          </cell>
          <cell r="D4950">
            <v>66404</v>
          </cell>
        </row>
        <row r="4951">
          <cell r="C4951" t="str">
            <v>Uncharacterized protein C4orf19 homolog</v>
          </cell>
          <cell r="D4951">
            <v>76261</v>
          </cell>
        </row>
        <row r="4952">
          <cell r="C4952" t="str">
            <v>Hydroxyacylglutathione hydrolase, mitochondrial</v>
          </cell>
          <cell r="D4952">
            <v>14651</v>
          </cell>
        </row>
        <row r="4953">
          <cell r="C4953" t="str">
            <v>von Willebrand factor A domain-containing protein 5A</v>
          </cell>
          <cell r="D4953">
            <v>67776</v>
          </cell>
        </row>
        <row r="4954">
          <cell r="C4954" t="str">
            <v>Protein unc-45 homolog A</v>
          </cell>
          <cell r="D4954">
            <v>101869</v>
          </cell>
        </row>
        <row r="4955">
          <cell r="C4955" t="str">
            <v>NAD-dependent malic enzyme, mitochondrial</v>
          </cell>
          <cell r="D4955">
            <v>107029</v>
          </cell>
        </row>
        <row r="4956">
          <cell r="C4956" t="str">
            <v>Transmembrane emp24 domain-containing protein 9</v>
          </cell>
          <cell r="D4956">
            <v>67511</v>
          </cell>
        </row>
        <row r="4957">
          <cell r="C4957" t="str">
            <v>Lipolysis-stimulated lipoprotein receptor</v>
          </cell>
          <cell r="D4957">
            <v>54135</v>
          </cell>
        </row>
        <row r="4958">
          <cell r="C4958" t="str">
            <v>Aconitate hydratase, mitochondrial</v>
          </cell>
          <cell r="D4958">
            <v>11429</v>
          </cell>
        </row>
        <row r="4959">
          <cell r="C4959" t="str">
            <v>Receptor expression-enhancing protein 3</v>
          </cell>
          <cell r="D4959">
            <v>28193</v>
          </cell>
        </row>
        <row r="4960">
          <cell r="C4960" t="str">
            <v>N-acylneuraminate cytidylyltransferase</v>
          </cell>
          <cell r="D4960">
            <v>12764</v>
          </cell>
        </row>
        <row r="4961">
          <cell r="C4961" t="str">
            <v>Dipeptidyl peptidase 3</v>
          </cell>
          <cell r="D4961">
            <v>75221</v>
          </cell>
        </row>
        <row r="4962">
          <cell r="C4962" t="str">
            <v>Histidine--tRNA ligase, mitochondrial</v>
          </cell>
          <cell r="D4962">
            <v>70791</v>
          </cell>
        </row>
        <row r="4963">
          <cell r="C4963" t="str">
            <v>Arrestin domain-containing protein 1</v>
          </cell>
          <cell r="D4963">
            <v>215705</v>
          </cell>
        </row>
        <row r="4964">
          <cell r="C4964" t="str">
            <v>Probable cytosolic iron-sulfur protein assembly protein CIAO1</v>
          </cell>
          <cell r="D4964">
            <v>26371</v>
          </cell>
        </row>
        <row r="4965">
          <cell r="C4965" t="str">
            <v>Lambda-crystallin homolog</v>
          </cell>
          <cell r="D4965">
            <v>68631</v>
          </cell>
        </row>
        <row r="4966">
          <cell r="C4966" t="str">
            <v>Peptidyl-prolyl cis-trans isomerase F, mitochondrial</v>
          </cell>
          <cell r="D4966">
            <v>105675</v>
          </cell>
        </row>
        <row r="4967">
          <cell r="C4967" t="str">
            <v>Plasma alpha-L-fucosidase</v>
          </cell>
          <cell r="D4967">
            <v>66848</v>
          </cell>
        </row>
        <row r="4968">
          <cell r="C4968" t="str">
            <v>Vacuole membrane protein 1</v>
          </cell>
          <cell r="D4968">
            <v>75909</v>
          </cell>
        </row>
        <row r="4969">
          <cell r="C4969" t="str">
            <v>Dehydrodolichyl diphosphate synthase complex subunit Dhdds</v>
          </cell>
          <cell r="D4969">
            <v>67422</v>
          </cell>
        </row>
        <row r="4970">
          <cell r="C4970" t="str">
            <v>DnaJ homolog subfamily B member 11</v>
          </cell>
          <cell r="D4970">
            <v>67838</v>
          </cell>
        </row>
        <row r="4971">
          <cell r="C4971" t="str">
            <v>TRIO and F-actin-binding protein</v>
          </cell>
          <cell r="D4971">
            <v>110253</v>
          </cell>
        </row>
        <row r="4972">
          <cell r="C4972" t="str">
            <v>Myeloid leukemia factor 2</v>
          </cell>
          <cell r="D4972">
            <v>30853</v>
          </cell>
        </row>
        <row r="4973">
          <cell r="C4973" t="str">
            <v>Cyclin-G-associated kinase</v>
          </cell>
          <cell r="D4973">
            <v>231580</v>
          </cell>
        </row>
        <row r="4974">
          <cell r="C4974" t="str">
            <v>3-hydroxyisobutyrate dehydrogenase, mitochondrial</v>
          </cell>
          <cell r="D4974">
            <v>58875</v>
          </cell>
        </row>
        <row r="4975">
          <cell r="C4975" t="str">
            <v>GMP reductase 2</v>
          </cell>
          <cell r="D4975">
            <v>105446</v>
          </cell>
        </row>
        <row r="4976">
          <cell r="C4976" t="str">
            <v>Phosphatidate cytidylyltransferase 2</v>
          </cell>
          <cell r="D4976">
            <v>110911</v>
          </cell>
        </row>
        <row r="4977">
          <cell r="C4977" t="str">
            <v>Hsc70-interacting protein</v>
          </cell>
          <cell r="D4977">
            <v>70356</v>
          </cell>
        </row>
        <row r="4978">
          <cell r="C4978" t="str">
            <v>60S ribosomal export protein NMD3</v>
          </cell>
          <cell r="D4978">
            <v>97112</v>
          </cell>
        </row>
        <row r="4979">
          <cell r="C4979" t="str">
            <v>V-type proton ATPase subunit C 2</v>
          </cell>
          <cell r="D4979">
            <v>68775</v>
          </cell>
        </row>
        <row r="4980">
          <cell r="C4980" t="str">
            <v>Dehydrogenase/reductase SDR family member 4</v>
          </cell>
          <cell r="D4980">
            <v>28200</v>
          </cell>
        </row>
        <row r="4981">
          <cell r="C4981" t="str">
            <v>Methionine adenosyltransferase 2 subunit beta</v>
          </cell>
          <cell r="D4981">
            <v>108645</v>
          </cell>
        </row>
        <row r="4982">
          <cell r="C4982" t="str">
            <v>Sarcosine dehydrogenase, mitochondrial</v>
          </cell>
          <cell r="D4982">
            <v>192166</v>
          </cell>
        </row>
        <row r="4983">
          <cell r="C4983" t="str">
            <v>Cleavage stimulation factor subunit 1</v>
          </cell>
          <cell r="D4983">
            <v>67337</v>
          </cell>
        </row>
        <row r="4984">
          <cell r="C4984" t="str">
            <v>NADH dehydrogenase [ubiquinone] 1 alpha subcomplex subunit 10, mitochondrial</v>
          </cell>
          <cell r="D4984">
            <v>67273</v>
          </cell>
        </row>
        <row r="4985">
          <cell r="C4985" t="str">
            <v>Translation initiation factor eIF-2B subunit alpha</v>
          </cell>
          <cell r="D4985">
            <v>209354</v>
          </cell>
        </row>
        <row r="4986">
          <cell r="C4986" t="str">
            <v>Peroxisomal ATPase PEX6</v>
          </cell>
          <cell r="D4986">
            <v>224824</v>
          </cell>
        </row>
        <row r="4987">
          <cell r="C4987" t="str">
            <v>N(G),N(G)-dimethylarginine dimethylaminohydrolase 2</v>
          </cell>
          <cell r="D4987">
            <v>51793</v>
          </cell>
        </row>
        <row r="4988">
          <cell r="C4988" t="str">
            <v>Translation initiation factor eIF-2B subunit beta</v>
          </cell>
          <cell r="D4988">
            <v>217715</v>
          </cell>
        </row>
        <row r="4989">
          <cell r="C4989" t="str">
            <v>Tetratricopeptide repeat protein 5</v>
          </cell>
          <cell r="D4989">
            <v>219022</v>
          </cell>
        </row>
        <row r="4990">
          <cell r="C4990" t="str">
            <v>Chloride channel CLIC-like protein 1</v>
          </cell>
          <cell r="D4990">
            <v>229725</v>
          </cell>
        </row>
        <row r="4991">
          <cell r="C4991" t="str">
            <v>Cleavage stimulation factor subunit 3</v>
          </cell>
          <cell r="D4991">
            <v>228410</v>
          </cell>
        </row>
        <row r="4992">
          <cell r="C4992" t="str">
            <v>Hepatocyte growth factor-regulated tyrosine kinase substrate</v>
          </cell>
          <cell r="D4992">
            <v>15239</v>
          </cell>
        </row>
        <row r="4993">
          <cell r="C4993" t="str">
            <v>CTTNBP2 N-terminal-like protein</v>
          </cell>
          <cell r="D4993">
            <v>80281</v>
          </cell>
        </row>
        <row r="4994">
          <cell r="C4994" t="str">
            <v>CKLF-like MARVEL transmembrane domain-containing protein 3</v>
          </cell>
          <cell r="D4994">
            <v>68119</v>
          </cell>
        </row>
        <row r="4995">
          <cell r="C4995" t="str">
            <v>Glutathione peroxidase 7</v>
          </cell>
          <cell r="D4995">
            <v>67305</v>
          </cell>
        </row>
        <row r="4996">
          <cell r="C4996" t="str">
            <v>RCC1 and BTB domain-containing protein 2</v>
          </cell>
          <cell r="D4996">
            <v>105670</v>
          </cell>
        </row>
        <row r="4997">
          <cell r="C4997" t="str">
            <v>CDK5 regulatory subunit-associated protein 3</v>
          </cell>
          <cell r="D4997">
            <v>80280</v>
          </cell>
        </row>
        <row r="4998">
          <cell r="C4998" t="str">
            <v>Deoxyhypusine hydroxylase</v>
          </cell>
          <cell r="D4998">
            <v>102115</v>
          </cell>
        </row>
        <row r="4999">
          <cell r="C4999" t="str">
            <v>MAP3K12-binding inhibitory protein 1</v>
          </cell>
          <cell r="D4999">
            <v>217588</v>
          </cell>
        </row>
        <row r="5000">
          <cell r="C5000" t="str">
            <v>Lysophosphatidylserine lipase ABHD12</v>
          </cell>
          <cell r="D5000">
            <v>76192</v>
          </cell>
        </row>
        <row r="5001">
          <cell r="C5001" t="str">
            <v>Phosphoserine phosphatase</v>
          </cell>
          <cell r="D5001">
            <v>100678</v>
          </cell>
        </row>
        <row r="5002">
          <cell r="C5002" t="str">
            <v>Parkinson disease protein 7 homolog</v>
          </cell>
          <cell r="D5002">
            <v>57320</v>
          </cell>
        </row>
        <row r="5003">
          <cell r="C5003" t="str">
            <v>NADH dehydrogenase [ubiquinone] iron-sulfur protein 5</v>
          </cell>
          <cell r="D5003">
            <v>595136</v>
          </cell>
        </row>
        <row r="5004">
          <cell r="C5004" t="str">
            <v>Phenylalanine--tRNA ligase, mitochondrial</v>
          </cell>
          <cell r="D5004">
            <v>69955</v>
          </cell>
        </row>
        <row r="5005">
          <cell r="C5005" t="str">
            <v>Lipoyl synthase, mitochondrial</v>
          </cell>
          <cell r="D5005">
            <v>79464</v>
          </cell>
        </row>
        <row r="5006">
          <cell r="C5006" t="str">
            <v>Cytoplasmic protein NCK1</v>
          </cell>
          <cell r="D5006">
            <v>17973</v>
          </cell>
        </row>
        <row r="5007">
          <cell r="C5007" t="str">
            <v>Cytoplasmic protein NCK2</v>
          </cell>
          <cell r="D5007">
            <v>17974</v>
          </cell>
        </row>
        <row r="5008">
          <cell r="C5008" t="str">
            <v>Mammalian ependymin-related protein 1</v>
          </cell>
          <cell r="D5008">
            <v>105298</v>
          </cell>
        </row>
        <row r="5009">
          <cell r="C5009" t="str">
            <v>Toll-like receptor 3</v>
          </cell>
          <cell r="D5009">
            <v>142980</v>
          </cell>
        </row>
        <row r="5010">
          <cell r="C5010" t="str">
            <v>Mitochondrial fission regulator 1</v>
          </cell>
          <cell r="D5010">
            <v>67472</v>
          </cell>
        </row>
        <row r="5011">
          <cell r="C5011" t="str">
            <v>Thioredoxin reductase 3</v>
          </cell>
          <cell r="D5011">
            <v>232223</v>
          </cell>
        </row>
        <row r="5012">
          <cell r="C5012" t="str">
            <v>Nuclear autoantigenic sperm protein</v>
          </cell>
          <cell r="D5012">
            <v>50927</v>
          </cell>
        </row>
        <row r="5013">
          <cell r="C5013" t="str">
            <v>GTP-binding protein 4</v>
          </cell>
          <cell r="D5013">
            <v>69237</v>
          </cell>
        </row>
        <row r="5014">
          <cell r="C5014" t="str">
            <v>ATP-dependent RNA helicase DDX50</v>
          </cell>
          <cell r="D5014">
            <v>94213</v>
          </cell>
        </row>
        <row r="5015">
          <cell r="C5015" t="str">
            <v>Beta-adrenergic receptor kinase 1</v>
          </cell>
          <cell r="D5015">
            <v>110355</v>
          </cell>
        </row>
        <row r="5016">
          <cell r="C5016" t="str">
            <v>BRCA1-associated protein</v>
          </cell>
          <cell r="D5016">
            <v>72399</v>
          </cell>
        </row>
        <row r="5017">
          <cell r="C5017" t="str">
            <v>Asporin</v>
          </cell>
          <cell r="D5017">
            <v>66695</v>
          </cell>
        </row>
        <row r="5018">
          <cell r="C5018" t="str">
            <v>GRB10-interacting GYF protein 1</v>
          </cell>
          <cell r="D5018">
            <v>57330</v>
          </cell>
        </row>
        <row r="5019">
          <cell r="C5019" t="str">
            <v>Solute carrier family 12 member 9</v>
          </cell>
          <cell r="D5019">
            <v>83704</v>
          </cell>
        </row>
        <row r="5020">
          <cell r="C5020" t="str">
            <v>Serrate RNA effector molecule homolog</v>
          </cell>
          <cell r="D5020">
            <v>83701</v>
          </cell>
        </row>
        <row r="5021">
          <cell r="C5021" t="str">
            <v>Methylcrotonoyl-CoA carboxylase subunit alpha, mitochondrial</v>
          </cell>
          <cell r="D5021">
            <v>72039</v>
          </cell>
        </row>
        <row r="5022">
          <cell r="C5022" t="str">
            <v>EH domain-binding protein 1-like protein 1</v>
          </cell>
          <cell r="D5022">
            <v>114601</v>
          </cell>
        </row>
        <row r="5023">
          <cell r="C5023" t="str">
            <v>Double-stranded RNA-specific adenosine deaminase</v>
          </cell>
          <cell r="D5023">
            <v>56417</v>
          </cell>
        </row>
        <row r="5024">
          <cell r="C5024" t="str">
            <v>Carbohydrate-responsive element-binding protein</v>
          </cell>
          <cell r="D5024">
            <v>58805</v>
          </cell>
        </row>
        <row r="5025">
          <cell r="C5025" t="str">
            <v>Peroxisomal trans-2-enoyl-CoA reductase</v>
          </cell>
          <cell r="D5025">
            <v>111175</v>
          </cell>
        </row>
        <row r="5026">
          <cell r="C5026" t="str">
            <v>Dual specificity protein phosphatase 22</v>
          </cell>
          <cell r="D5026">
            <v>105352</v>
          </cell>
        </row>
        <row r="5027">
          <cell r="C5027" t="str">
            <v>28S ribosomal protein S18b, mitochondrial</v>
          </cell>
          <cell r="D5027">
            <v>66973</v>
          </cell>
        </row>
        <row r="5028">
          <cell r="C5028" t="str">
            <v>28S ribosomal protein S18a, mitochondrial</v>
          </cell>
          <cell r="D5028">
            <v>68565</v>
          </cell>
        </row>
        <row r="5029">
          <cell r="C5029" t="str">
            <v>28S ribosomal protein S5, mitochondrial</v>
          </cell>
          <cell r="D5029">
            <v>77721</v>
          </cell>
        </row>
        <row r="5030">
          <cell r="C5030" t="str">
            <v>39S ribosomal protein L9, mitochondrial</v>
          </cell>
          <cell r="D5030">
            <v>78523</v>
          </cell>
        </row>
        <row r="5031">
          <cell r="C5031" t="str">
            <v>39S ribosomal protein L3, mitochondrial</v>
          </cell>
          <cell r="D5031">
            <v>94062</v>
          </cell>
        </row>
        <row r="5032">
          <cell r="C5032" t="str">
            <v>39S ribosomal protein L1, mitochondrial</v>
          </cell>
          <cell r="D5032">
            <v>94061</v>
          </cell>
        </row>
        <row r="5033">
          <cell r="C5033" t="str">
            <v>Acetyl-coenzyme A synthetase 2-like, mitochondrial</v>
          </cell>
          <cell r="D5033">
            <v>68738</v>
          </cell>
        </row>
        <row r="5034">
          <cell r="C5034" t="str">
            <v>Ubiquilin-4</v>
          </cell>
          <cell r="D5034">
            <v>94232</v>
          </cell>
        </row>
        <row r="5035">
          <cell r="C5035" t="str">
            <v>Splicing factor 3B subunit 1</v>
          </cell>
          <cell r="D5035">
            <v>81898</v>
          </cell>
        </row>
        <row r="5036">
          <cell r="C5036" t="str">
            <v>Partitioning defective 3 homolog</v>
          </cell>
          <cell r="D5036">
            <v>93742</v>
          </cell>
        </row>
        <row r="5037">
          <cell r="C5037" t="str">
            <v>Partitioning defective 3 homolog</v>
          </cell>
          <cell r="D5037">
            <v>93742</v>
          </cell>
        </row>
        <row r="5038">
          <cell r="C5038" t="str">
            <v>Partitioning defective 3 homolog B</v>
          </cell>
          <cell r="D5038">
            <v>72823</v>
          </cell>
        </row>
        <row r="5039">
          <cell r="C5039" t="str">
            <v>Hsp70-binding protein 1</v>
          </cell>
          <cell r="D5039">
            <v>66245</v>
          </cell>
        </row>
        <row r="5040">
          <cell r="C5040" t="str">
            <v>Ras-related protein Rab-27B</v>
          </cell>
          <cell r="D5040">
            <v>80718</v>
          </cell>
        </row>
        <row r="5041">
          <cell r="C5041" t="str">
            <v>Equilibrative nucleoside transporter 3</v>
          </cell>
          <cell r="D5041">
            <v>71279</v>
          </cell>
        </row>
        <row r="5042">
          <cell r="C5042" t="str">
            <v>Reticulon-4</v>
          </cell>
          <cell r="D5042">
            <v>68585</v>
          </cell>
        </row>
        <row r="5043">
          <cell r="C5043" t="str">
            <v>Nuclear pore complex protein Nup155</v>
          </cell>
          <cell r="D5043">
            <v>170762</v>
          </cell>
        </row>
        <row r="5044">
          <cell r="C5044" t="str">
            <v>Ribosome-binding protein 1</v>
          </cell>
          <cell r="D5044">
            <v>81910</v>
          </cell>
        </row>
        <row r="5045">
          <cell r="C5045" t="str">
            <v>UBX domain-containing protein 6</v>
          </cell>
          <cell r="D5045">
            <v>66530</v>
          </cell>
        </row>
        <row r="5046">
          <cell r="C5046" t="str">
            <v>Tripartite motif-containing protein 16</v>
          </cell>
          <cell r="D5046">
            <v>94092</v>
          </cell>
        </row>
        <row r="5047">
          <cell r="C5047" t="str">
            <v>Long-chain-fatty-acid--CoA ligase ACSBG1</v>
          </cell>
          <cell r="D5047">
            <v>94180</v>
          </cell>
        </row>
        <row r="5048">
          <cell r="C5048" t="str">
            <v>ATP-dependent RNA helicase DHX30</v>
          </cell>
          <cell r="D5048">
            <v>72831</v>
          </cell>
        </row>
        <row r="5049">
          <cell r="C5049" t="str">
            <v>Pre-mRNA-processing-splicing factor 8</v>
          </cell>
          <cell r="D5049">
            <v>192159</v>
          </cell>
        </row>
        <row r="5050">
          <cell r="C5050" t="str">
            <v>Selenoprotein S</v>
          </cell>
          <cell r="D5050">
            <v>109815</v>
          </cell>
        </row>
        <row r="5051">
          <cell r="C5051" t="str">
            <v>NADH dehydrogenase [ubiquinone] 1 alpha subcomplex subunit 5</v>
          </cell>
          <cell r="D5051">
            <v>68202</v>
          </cell>
        </row>
        <row r="5052">
          <cell r="C5052" t="str">
            <v>Cytochrome c oxidase subunit 6C</v>
          </cell>
          <cell r="D5052">
            <v>12864</v>
          </cell>
        </row>
        <row r="5053">
          <cell r="C5053" t="str">
            <v>Mitochondrial import receptor subunit TOM22 homolog</v>
          </cell>
          <cell r="D5053">
            <v>223696</v>
          </cell>
        </row>
        <row r="5054">
          <cell r="C5054" t="str">
            <v>39S ribosomal protein L15, mitochondrial</v>
          </cell>
          <cell r="D5054">
            <v>27395</v>
          </cell>
        </row>
        <row r="5055">
          <cell r="C5055" t="str">
            <v>Suppressor of IKBKE 1</v>
          </cell>
          <cell r="D5055">
            <v>66641</v>
          </cell>
        </row>
        <row r="5056">
          <cell r="C5056" t="str">
            <v>Adenosine 5'-monophosphoramidase HINT3</v>
          </cell>
          <cell r="D5056">
            <v>66847</v>
          </cell>
        </row>
        <row r="5057">
          <cell r="C5057" t="str">
            <v>Lactoylglutathione lyase</v>
          </cell>
          <cell r="D5057">
            <v>109801</v>
          </cell>
        </row>
        <row r="5058">
          <cell r="C5058" t="str">
            <v>39S ribosomal protein L42, mitochondrial</v>
          </cell>
          <cell r="D5058">
            <v>67270</v>
          </cell>
        </row>
        <row r="5059">
          <cell r="C5059" t="str">
            <v>Glyoxalase domain-containing protein 4</v>
          </cell>
          <cell r="D5059">
            <v>67201</v>
          </cell>
        </row>
        <row r="5060">
          <cell r="C5060" t="str">
            <v>Ferredoxin-2, mitochondrial</v>
          </cell>
          <cell r="D5060">
            <v>68165</v>
          </cell>
        </row>
        <row r="5061">
          <cell r="C5061" t="str">
            <v>Actin-related protein 2/3 complex subunit 5</v>
          </cell>
          <cell r="D5061">
            <v>67771</v>
          </cell>
        </row>
        <row r="5062">
          <cell r="C5062" t="str">
            <v>Actin-related protein 2/3 complex subunit 5</v>
          </cell>
          <cell r="D5062">
            <v>67771</v>
          </cell>
        </row>
        <row r="5063">
          <cell r="C5063" t="str">
            <v>Translocon-associated protein subunit beta</v>
          </cell>
          <cell r="D5063">
            <v>66256</v>
          </cell>
        </row>
        <row r="5064">
          <cell r="C5064" t="str">
            <v>Methionine aminopeptidase 1D, mitochondrial</v>
          </cell>
          <cell r="D5064">
            <v>66559</v>
          </cell>
        </row>
        <row r="5065">
          <cell r="C5065" t="str">
            <v>Cytosol aminopeptidase</v>
          </cell>
          <cell r="D5065">
            <v>66988</v>
          </cell>
        </row>
        <row r="5066">
          <cell r="C5066" t="str">
            <v>COMM domain-containing protein 4</v>
          </cell>
          <cell r="D5066">
            <v>66199</v>
          </cell>
        </row>
        <row r="5067">
          <cell r="C5067" t="str">
            <v>39S ribosomal protein L24, mitochondrial</v>
          </cell>
          <cell r="D5067">
            <v>67707</v>
          </cell>
        </row>
        <row r="5068">
          <cell r="C5068" t="str">
            <v>Charged multivesicular body protein 3</v>
          </cell>
          <cell r="D5068">
            <v>66700</v>
          </cell>
        </row>
        <row r="5069">
          <cell r="C5069" t="str">
            <v>Ragulator complex protein LAMTOR1</v>
          </cell>
          <cell r="D5069">
            <v>66508</v>
          </cell>
        </row>
        <row r="5070">
          <cell r="C5070" t="str">
            <v>STAM-binding protein</v>
          </cell>
          <cell r="D5070">
            <v>70527</v>
          </cell>
        </row>
        <row r="5071">
          <cell r="C5071" t="str">
            <v>39S ribosomal protein L49, mitochondrial</v>
          </cell>
          <cell r="D5071">
            <v>18120</v>
          </cell>
        </row>
        <row r="5072">
          <cell r="C5072" t="str">
            <v>39S ribosomal protein L49, mitochondrial (Fragment)</v>
          </cell>
          <cell r="D5072">
            <v>18120</v>
          </cell>
        </row>
        <row r="5073">
          <cell r="C5073" t="str">
            <v>NADH dehydrogenase [ubiquinone] 1 subunit C2</v>
          </cell>
          <cell r="D5073">
            <v>68197</v>
          </cell>
        </row>
        <row r="5074">
          <cell r="C5074" t="str">
            <v>Vesicle transport protein USE1</v>
          </cell>
          <cell r="D5074">
            <v>67023</v>
          </cell>
        </row>
        <row r="5075">
          <cell r="C5075" t="str">
            <v>6-phosphogluconolactonase</v>
          </cell>
          <cell r="D5075">
            <v>66171</v>
          </cell>
        </row>
        <row r="5076">
          <cell r="C5076" t="str">
            <v>Cytochrome b-c1 complex subunit 8</v>
          </cell>
          <cell r="D5076">
            <v>22272</v>
          </cell>
        </row>
        <row r="5077">
          <cell r="C5077" t="str">
            <v>Thioredoxin domain-containing protein 9</v>
          </cell>
          <cell r="D5077">
            <v>98258</v>
          </cell>
        </row>
        <row r="5078">
          <cell r="C5078" t="str">
            <v>Mitochondrial fission 1 protein</v>
          </cell>
          <cell r="D5078">
            <v>66437</v>
          </cell>
        </row>
        <row r="5079">
          <cell r="C5079" t="str">
            <v>Succinate dehydrogenase [ubiquinone] iron-sulfur subunit, mitochondrial</v>
          </cell>
          <cell r="D5079">
            <v>67680</v>
          </cell>
        </row>
        <row r="5080">
          <cell r="C5080" t="str">
            <v>Cancer-related nucleoside-triphosphatase homolog</v>
          </cell>
          <cell r="D5080">
            <v>66566</v>
          </cell>
        </row>
        <row r="5081">
          <cell r="C5081" t="str">
            <v>MAPK regulated corepressor interacting protein 2</v>
          </cell>
          <cell r="D5081">
            <v>68241</v>
          </cell>
        </row>
        <row r="5082">
          <cell r="C5082" t="str">
            <v>eIF5-mimic protein 2</v>
          </cell>
          <cell r="D5082">
            <v>66882</v>
          </cell>
        </row>
        <row r="5083">
          <cell r="C5083" t="str">
            <v>NADH dehydrogenase [ubiquinone] 1 beta subcomplex subunit 4</v>
          </cell>
          <cell r="D5083">
            <v>68194</v>
          </cell>
        </row>
        <row r="5084">
          <cell r="C5084" t="str">
            <v>Maspardin</v>
          </cell>
          <cell r="D5084">
            <v>27965</v>
          </cell>
        </row>
        <row r="5085">
          <cell r="C5085" t="str">
            <v>GTP-binding protein SAR1b</v>
          </cell>
          <cell r="D5085">
            <v>66397</v>
          </cell>
        </row>
        <row r="5086">
          <cell r="C5086" t="str">
            <v>SAR1A</v>
          </cell>
          <cell r="D5086">
            <v>20224</v>
          </cell>
        </row>
        <row r="5087">
          <cell r="C5087" t="str">
            <v>Protein NipSnap homolog 3B</v>
          </cell>
          <cell r="D5087">
            <v>66536</v>
          </cell>
        </row>
        <row r="5088">
          <cell r="C5088" t="str">
            <v>Regulator of G-protein signaling 10</v>
          </cell>
          <cell r="D5088">
            <v>67865</v>
          </cell>
        </row>
        <row r="5089">
          <cell r="C5089" t="str">
            <v>Histone chaperone ASF1A</v>
          </cell>
          <cell r="D5089">
            <v>66403</v>
          </cell>
        </row>
        <row r="5090">
          <cell r="C5090" t="str">
            <v>Endoplasmic reticulum-Golgi intermediate compartment protein 3</v>
          </cell>
          <cell r="D5090">
            <v>66366</v>
          </cell>
        </row>
        <row r="5091">
          <cell r="C5091" t="str">
            <v>39S ribosomal protein L11, mitochondrial</v>
          </cell>
          <cell r="D5091">
            <v>66419</v>
          </cell>
        </row>
        <row r="5092">
          <cell r="C5092" t="str">
            <v>Cleavage and polyadenylation specificity factor subunit 5</v>
          </cell>
          <cell r="D5092">
            <v>68219</v>
          </cell>
        </row>
        <row r="5093">
          <cell r="C5093" t="str">
            <v>Prenylcysteine oxidase 1</v>
          </cell>
          <cell r="D5093">
            <v>66881</v>
          </cell>
        </row>
        <row r="5094">
          <cell r="C5094" t="str">
            <v>RNA N6-adenosine-methyltransferase METTL16</v>
          </cell>
          <cell r="D5094">
            <v>67493</v>
          </cell>
        </row>
        <row r="5095">
          <cell r="C5095" t="str">
            <v>PDZK1-interacting protein 1</v>
          </cell>
          <cell r="D5095">
            <v>67182</v>
          </cell>
        </row>
        <row r="5096">
          <cell r="C5096" t="str">
            <v>NADH dehydrogenase [ubiquinone] 1 beta subcomplex subunit 5, mitochondrial</v>
          </cell>
          <cell r="D5096">
            <v>66046</v>
          </cell>
        </row>
        <row r="5097">
          <cell r="C5097" t="str">
            <v>Coactosin-like protein</v>
          </cell>
          <cell r="D5097">
            <v>72042</v>
          </cell>
        </row>
        <row r="5098">
          <cell r="C5098" t="str">
            <v>U2 small nuclear ribonucleoprotein B''</v>
          </cell>
          <cell r="D5098">
            <v>20639</v>
          </cell>
        </row>
        <row r="5099">
          <cell r="C5099" t="str">
            <v>PIH1 domain-containing protein 1</v>
          </cell>
          <cell r="D5099">
            <v>68845</v>
          </cell>
        </row>
        <row r="5100">
          <cell r="C5100" t="str">
            <v>E3 ubiquitin-protein ligase RING2</v>
          </cell>
          <cell r="D5100">
            <v>19821</v>
          </cell>
        </row>
        <row r="5101">
          <cell r="C5101" t="str">
            <v>Density-regulated protein</v>
          </cell>
          <cell r="D5101">
            <v>68184</v>
          </cell>
        </row>
        <row r="5102">
          <cell r="C5102" t="str">
            <v>RWD domain-containing protein 1</v>
          </cell>
          <cell r="D5102">
            <v>66521</v>
          </cell>
        </row>
        <row r="5103">
          <cell r="C5103" t="str">
            <v>39S ribosomal protein L18, mitochondrial</v>
          </cell>
          <cell r="D5103">
            <v>67681</v>
          </cell>
        </row>
        <row r="5104">
          <cell r="C5104" t="str">
            <v>39S ribosomal protein L35, mitochondrial</v>
          </cell>
          <cell r="D5104">
            <v>66223</v>
          </cell>
        </row>
        <row r="5105">
          <cell r="C5105" t="str">
            <v>Glutaredoxin-3</v>
          </cell>
          <cell r="D5105">
            <v>30926</v>
          </cell>
        </row>
        <row r="5106">
          <cell r="C5106" t="str">
            <v>Heat shock protein 75 kDa, mitochondrial</v>
          </cell>
          <cell r="D5106">
            <v>68015</v>
          </cell>
        </row>
        <row r="5107">
          <cell r="C5107" t="str">
            <v>39S ribosomal protein L41, mitochondrial</v>
          </cell>
          <cell r="D5107">
            <v>107733</v>
          </cell>
        </row>
        <row r="5108">
          <cell r="C5108" t="str">
            <v>ATP synthase F(0) complex subunit B1, mitochondrial</v>
          </cell>
          <cell r="D5108">
            <v>11950</v>
          </cell>
        </row>
        <row r="5109">
          <cell r="C5109" t="str">
            <v>Serine/threonine-protein phosphatase 6 catalytic subunit</v>
          </cell>
          <cell r="D5109">
            <v>67857</v>
          </cell>
        </row>
        <row r="5110">
          <cell r="C5110" t="str">
            <v>Mitochondrial outer membrane protein SLC25A46</v>
          </cell>
          <cell r="D5110">
            <v>67453</v>
          </cell>
        </row>
        <row r="5111">
          <cell r="C5111" t="str">
            <v>Protein transport protein Sec61 subunit beta</v>
          </cell>
          <cell r="D5111">
            <v>66212</v>
          </cell>
        </row>
        <row r="5112">
          <cell r="C5112" t="str">
            <v>Methylthioribose-1-phosphate isomerase</v>
          </cell>
          <cell r="D5112">
            <v>67873</v>
          </cell>
        </row>
        <row r="5113">
          <cell r="C5113" t="str">
            <v>ZW10 interactor</v>
          </cell>
          <cell r="D5113">
            <v>52696</v>
          </cell>
        </row>
        <row r="5114">
          <cell r="C5114" t="str">
            <v>Microtubule-associated proteins 1A/1B light chain 3B</v>
          </cell>
          <cell r="D5114">
            <v>67443</v>
          </cell>
        </row>
        <row r="5115">
          <cell r="C5115" t="str">
            <v>Claudin domain-containing protein 1</v>
          </cell>
          <cell r="D5115">
            <v>224250</v>
          </cell>
        </row>
        <row r="5116">
          <cell r="C5116" t="str">
            <v>Alpha-ketoglutarate dehydrogenase component 4</v>
          </cell>
          <cell r="D5116">
            <v>66128</v>
          </cell>
        </row>
        <row r="5117">
          <cell r="C5117" t="str">
            <v>RNA guanine-N7 methyltransferase activating subunit</v>
          </cell>
          <cell r="D5117">
            <v>67148</v>
          </cell>
        </row>
        <row r="5118">
          <cell r="C5118" t="str">
            <v>NADH dehydrogenase [ubiquinone] 1 alpha subcomplex subunit 6</v>
          </cell>
          <cell r="D5118">
            <v>67130</v>
          </cell>
        </row>
        <row r="5119">
          <cell r="C5119" t="str">
            <v>26S proteasome non-ATPase regulatory subunit 9</v>
          </cell>
          <cell r="D5119">
            <v>67151</v>
          </cell>
        </row>
        <row r="5120">
          <cell r="C5120" t="str">
            <v>Oxidoreductase-like domain-containing protein 1</v>
          </cell>
          <cell r="D5120">
            <v>66431</v>
          </cell>
        </row>
        <row r="5121">
          <cell r="C5121" t="str">
            <v>Peptidyl-prolyl cis-trans isomerase D</v>
          </cell>
          <cell r="D5121">
            <v>67738</v>
          </cell>
        </row>
        <row r="5122">
          <cell r="C5122" t="str">
            <v>Vacuolar protein sorting-associated protein VTA1 homolog</v>
          </cell>
          <cell r="D5122">
            <v>66201</v>
          </cell>
        </row>
        <row r="5123">
          <cell r="C5123" t="str">
            <v>WASH complex subunit 3</v>
          </cell>
          <cell r="D5123">
            <v>67282</v>
          </cell>
        </row>
        <row r="5124">
          <cell r="C5124" t="str">
            <v>WD repeat domain phosphoinositide-interacting protein 3</v>
          </cell>
          <cell r="D5124">
            <v>66840</v>
          </cell>
        </row>
        <row r="5125">
          <cell r="C5125" t="str">
            <v>Huntingtin-interacting protein K</v>
          </cell>
          <cell r="D5125">
            <v>67693</v>
          </cell>
        </row>
        <row r="5126">
          <cell r="C5126" t="str">
            <v>60S ribosomal protein L14</v>
          </cell>
          <cell r="D5126">
            <v>67115</v>
          </cell>
        </row>
        <row r="5127">
          <cell r="C5127" t="str">
            <v>Mitochondrial 2-oxoglutarate/malate carrier protein</v>
          </cell>
          <cell r="D5127">
            <v>67863</v>
          </cell>
        </row>
        <row r="5128">
          <cell r="C5128" t="str">
            <v>Mitochondrial 2-oxoglutarate/malate carrier protein (Fragment)</v>
          </cell>
          <cell r="D5128">
            <v>67863</v>
          </cell>
        </row>
        <row r="5129">
          <cell r="C5129" t="str">
            <v>Transmembrane protein 33</v>
          </cell>
          <cell r="D5129">
            <v>67878</v>
          </cell>
        </row>
        <row r="5130">
          <cell r="C5130" t="str">
            <v>Calcium-regulated heat stable protein 1</v>
          </cell>
          <cell r="D5130">
            <v>52502</v>
          </cell>
        </row>
        <row r="5131">
          <cell r="C5131" t="str">
            <v>Endoplasmic reticulum-Golgi intermediate compartment protein 2</v>
          </cell>
          <cell r="D5131">
            <v>67456</v>
          </cell>
        </row>
        <row r="5132">
          <cell r="C5132" t="str">
            <v>Methylsterol monooxygenase 1</v>
          </cell>
          <cell r="D5132">
            <v>66234</v>
          </cell>
        </row>
        <row r="5133">
          <cell r="C5133" t="str">
            <v>Golgi phosphoprotein 3</v>
          </cell>
          <cell r="D5133">
            <v>66629</v>
          </cell>
        </row>
        <row r="5134">
          <cell r="C5134" t="str">
            <v>ATP synthase subunit s, mitochondrial</v>
          </cell>
          <cell r="D5134">
            <v>68055</v>
          </cell>
        </row>
        <row r="5135">
          <cell r="C5135" t="str">
            <v>Exosome complex component RRP46</v>
          </cell>
          <cell r="D5135">
            <v>27998</v>
          </cell>
        </row>
        <row r="5136">
          <cell r="C5136" t="str">
            <v>Tubulin polymerization-promoting protein family member 3</v>
          </cell>
          <cell r="D5136">
            <v>67971</v>
          </cell>
        </row>
        <row r="5137">
          <cell r="C5137" t="str">
            <v>MICOS complex subunit Mic19</v>
          </cell>
          <cell r="D5137">
            <v>66075</v>
          </cell>
        </row>
        <row r="5138">
          <cell r="C5138" t="str">
            <v>Leucine-rich repeat-containing protein 40</v>
          </cell>
          <cell r="D5138">
            <v>67144</v>
          </cell>
        </row>
        <row r="5139">
          <cell r="C5139" t="str">
            <v>Glucosamine-6-phosphate isomerase 2</v>
          </cell>
          <cell r="D5139">
            <v>67980</v>
          </cell>
        </row>
        <row r="5140">
          <cell r="C5140" t="str">
            <v>OCIA domain-containing protein 1</v>
          </cell>
          <cell r="D5140">
            <v>68095</v>
          </cell>
        </row>
        <row r="5141">
          <cell r="C5141" t="str">
            <v>Ribose-phosphate pyrophosphokinase 2</v>
          </cell>
          <cell r="D5141">
            <v>110639</v>
          </cell>
        </row>
        <row r="5142">
          <cell r="C5142" t="str">
            <v>Ribose-phosphate pyrophosphokinase 1</v>
          </cell>
          <cell r="D5142">
            <v>19139</v>
          </cell>
        </row>
        <row r="5143">
          <cell r="C5143" t="str">
            <v>Exosome complex exonuclease RRP44</v>
          </cell>
          <cell r="D5143">
            <v>72662</v>
          </cell>
        </row>
        <row r="5144">
          <cell r="C5144" t="str">
            <v>Regulation of nuclear pre-mRNA domain-containing protein 1B</v>
          </cell>
          <cell r="D5144">
            <v>70470</v>
          </cell>
        </row>
        <row r="5145">
          <cell r="C5145" t="str">
            <v>Structural maintenance of chromosomes protein 1A</v>
          </cell>
          <cell r="D5145">
            <v>24061</v>
          </cell>
        </row>
        <row r="5146">
          <cell r="C5146" t="str">
            <v>Zinc finger MYM-type protein 2</v>
          </cell>
          <cell r="D5146">
            <v>76007</v>
          </cell>
        </row>
        <row r="5147">
          <cell r="C5147" t="str">
            <v>Ataxin-3</v>
          </cell>
          <cell r="D5147">
            <v>110616</v>
          </cell>
        </row>
        <row r="5148">
          <cell r="C5148" t="str">
            <v>Ribonucleoprotein PTB-binding 1</v>
          </cell>
          <cell r="D5148">
            <v>71766</v>
          </cell>
        </row>
        <row r="5149">
          <cell r="C5149" t="str">
            <v>Golgin subfamily A member 1</v>
          </cell>
          <cell r="D5149">
            <v>76899</v>
          </cell>
        </row>
        <row r="5150">
          <cell r="C5150" t="str">
            <v>Mitochondrial fission regulator 1-like</v>
          </cell>
          <cell r="D5150">
            <v>76824</v>
          </cell>
        </row>
        <row r="5151">
          <cell r="C5151" t="str">
            <v>Bardet-Biedl syndrome 2 protein homolog</v>
          </cell>
          <cell r="D5151">
            <v>67378</v>
          </cell>
        </row>
        <row r="5152">
          <cell r="C5152" t="str">
            <v>Protein arginine methyltransferase NDUFAF7, mitochondrial</v>
          </cell>
          <cell r="D5152">
            <v>73694</v>
          </cell>
        </row>
        <row r="5153">
          <cell r="C5153" t="str">
            <v>tRNA (guanine(10)-N2)-methyltransferase homolog</v>
          </cell>
          <cell r="D5153">
            <v>73681</v>
          </cell>
        </row>
        <row r="5154">
          <cell r="C5154" t="str">
            <v>Bifunctional purine biosynthesis protein ATIC</v>
          </cell>
          <cell r="D5154">
            <v>108147</v>
          </cell>
        </row>
        <row r="5155">
          <cell r="C5155" t="str">
            <v>Sorting nexin-2</v>
          </cell>
          <cell r="D5155">
            <v>67804</v>
          </cell>
        </row>
        <row r="5156">
          <cell r="C5156" t="str">
            <v>Zinc finger protein castor homolog 1</v>
          </cell>
          <cell r="D5156">
            <v>69743</v>
          </cell>
        </row>
        <row r="5157">
          <cell r="C5157" t="str">
            <v>Beta-catenin-like protein 1</v>
          </cell>
          <cell r="D5157">
            <v>66642</v>
          </cell>
        </row>
        <row r="5158">
          <cell r="C5158" t="str">
            <v>Prefoldin subunit 1</v>
          </cell>
          <cell r="D5158">
            <v>67199</v>
          </cell>
        </row>
        <row r="5159">
          <cell r="C5159" t="str">
            <v>CCR4-NOT transcription complex subunit 11</v>
          </cell>
          <cell r="D5159">
            <v>52846</v>
          </cell>
        </row>
        <row r="5160">
          <cell r="C5160" t="str">
            <v>Motile sperm domain-containing protein 2</v>
          </cell>
          <cell r="D5160">
            <v>76763</v>
          </cell>
        </row>
        <row r="5161">
          <cell r="C5161" t="str">
            <v>Rho guanine nucleotide exchange factor 25</v>
          </cell>
          <cell r="D5161">
            <v>52666</v>
          </cell>
        </row>
        <row r="5162">
          <cell r="C5162" t="str">
            <v>WD repeat-containing protein 73</v>
          </cell>
          <cell r="D5162">
            <v>71968</v>
          </cell>
        </row>
        <row r="5163">
          <cell r="C5163" t="str">
            <v>N(G),N(G)-dimethylarginine dimethylaminohydrolase 1</v>
          </cell>
          <cell r="D5163">
            <v>69219</v>
          </cell>
        </row>
        <row r="5164">
          <cell r="C5164" t="str">
            <v>Integrator complex subunit 11</v>
          </cell>
          <cell r="D5164">
            <v>71957</v>
          </cell>
        </row>
        <row r="5165">
          <cell r="C5165" t="str">
            <v>Ubiquinol-cytochrome-c reductase complex assembly factor 1</v>
          </cell>
          <cell r="D5165">
            <v>56046</v>
          </cell>
        </row>
        <row r="5166">
          <cell r="C5166" t="str">
            <v>Nucleoporin Nup37</v>
          </cell>
          <cell r="D5166">
            <v>69736</v>
          </cell>
        </row>
        <row r="5167">
          <cell r="C5167" t="str">
            <v>Pseudouridylate synthase RPUSD4, mitochondrial</v>
          </cell>
          <cell r="D5167">
            <v>71989</v>
          </cell>
        </row>
        <row r="5168">
          <cell r="C5168" t="str">
            <v>Probable ATP-dependent RNA helicase DDX47</v>
          </cell>
          <cell r="D5168">
            <v>67755</v>
          </cell>
        </row>
        <row r="5169">
          <cell r="C5169" t="str">
            <v>Ribonuclease H2 subunit A</v>
          </cell>
          <cell r="D5169">
            <v>69724</v>
          </cell>
        </row>
        <row r="5170">
          <cell r="C5170" t="str">
            <v>RNA-binding protein 8A</v>
          </cell>
          <cell r="D5170">
            <v>60365</v>
          </cell>
        </row>
        <row r="5171">
          <cell r="C5171" t="str">
            <v>Gamma-soluble NSF attachment protein</v>
          </cell>
          <cell r="D5171">
            <v>108123</v>
          </cell>
        </row>
        <row r="5172">
          <cell r="C5172" t="str">
            <v>IST1 homolog</v>
          </cell>
          <cell r="D5172">
            <v>71955</v>
          </cell>
        </row>
        <row r="5173">
          <cell r="C5173" t="str">
            <v>Protein YIF1B</v>
          </cell>
          <cell r="D5173">
            <v>77254</v>
          </cell>
        </row>
        <row r="5174">
          <cell r="C5174" t="str">
            <v>Protein SGT1 homolog</v>
          </cell>
          <cell r="D5174">
            <v>67955</v>
          </cell>
        </row>
        <row r="5175">
          <cell r="C5175" t="str">
            <v>Cytoglobin</v>
          </cell>
          <cell r="D5175">
            <v>114886</v>
          </cell>
        </row>
        <row r="5176">
          <cell r="C5176" t="str">
            <v>WD repeat-containing protein 55</v>
          </cell>
          <cell r="D5176">
            <v>67936</v>
          </cell>
        </row>
        <row r="5177">
          <cell r="C5177" t="str">
            <v>Transmembrane emp24 domain-containing protein 5</v>
          </cell>
          <cell r="D5177">
            <v>73130</v>
          </cell>
        </row>
        <row r="5178">
          <cell r="C5178" t="str">
            <v>Kynureninase</v>
          </cell>
          <cell r="D5178">
            <v>70789</v>
          </cell>
        </row>
        <row r="5179">
          <cell r="C5179" t="str">
            <v>TBC1 domain family member 15</v>
          </cell>
          <cell r="D5179">
            <v>66687</v>
          </cell>
        </row>
        <row r="5180">
          <cell r="C5180" t="str">
            <v>2-methoxy-6-polyprenyl-1,4-benzoquinol methylase, mitochondrial</v>
          </cell>
          <cell r="D5180">
            <v>52064</v>
          </cell>
        </row>
        <row r="5181">
          <cell r="C5181" t="str">
            <v>Mesencephalic astrocyte-derived neurotrophic factor</v>
          </cell>
          <cell r="D5181">
            <v>74840</v>
          </cell>
        </row>
        <row r="5182">
          <cell r="C5182" t="str">
            <v>Probable glutamate--tRNA ligase, mitochondrial</v>
          </cell>
          <cell r="D5182">
            <v>67417</v>
          </cell>
        </row>
        <row r="5183">
          <cell r="C5183" t="str">
            <v>Mitochondrial potassium channel ATP-binding subunit</v>
          </cell>
          <cell r="D5183">
            <v>74610</v>
          </cell>
        </row>
        <row r="5184">
          <cell r="C5184" t="str">
            <v>60S ribosome subunit biogenesis protein NIP7 homolog</v>
          </cell>
          <cell r="D5184">
            <v>66164</v>
          </cell>
        </row>
        <row r="5185">
          <cell r="C5185" t="str">
            <v>Uncharacterized protein C7orf50 homolog</v>
          </cell>
          <cell r="D5185">
            <v>73212</v>
          </cell>
        </row>
        <row r="5186">
          <cell r="C5186" t="str">
            <v>Dehydrogenase/reductase SDR family member 7</v>
          </cell>
          <cell r="D5186">
            <v>66375</v>
          </cell>
        </row>
        <row r="5187">
          <cell r="C5187" t="str">
            <v>Centromere protein V</v>
          </cell>
          <cell r="D5187">
            <v>73139</v>
          </cell>
        </row>
        <row r="5188">
          <cell r="C5188" t="str">
            <v>Eukaryotic translation initiation factor 1b</v>
          </cell>
          <cell r="D5188">
            <v>68969</v>
          </cell>
        </row>
        <row r="5189">
          <cell r="C5189" t="str">
            <v>Eukaryotic translation initiation factor 1</v>
          </cell>
          <cell r="D5189">
            <v>20918</v>
          </cell>
        </row>
        <row r="5190">
          <cell r="C5190" t="str">
            <v>Calcyclin-binding protein</v>
          </cell>
          <cell r="D5190">
            <v>12301</v>
          </cell>
        </row>
        <row r="5191">
          <cell r="C5191" t="str">
            <v>60S ribosomal protein L11</v>
          </cell>
          <cell r="D5191">
            <v>67025</v>
          </cell>
        </row>
        <row r="5192">
          <cell r="C5192" t="str">
            <v>GPI-anchor transamidase</v>
          </cell>
          <cell r="D5192">
            <v>329777</v>
          </cell>
        </row>
        <row r="5193">
          <cell r="C5193" t="str">
            <v>Probable 18S rRNA (guanine-N(7))-methyltransferase</v>
          </cell>
          <cell r="D5193">
            <v>66138</v>
          </cell>
        </row>
        <row r="5194">
          <cell r="C5194" t="str">
            <v>Very-long-chain enoyl-CoA reductase</v>
          </cell>
          <cell r="D5194">
            <v>106529</v>
          </cell>
        </row>
        <row r="5195">
          <cell r="C5195" t="str">
            <v>NEDD8-conjugating enzyme UBE2F</v>
          </cell>
          <cell r="D5195">
            <v>67921</v>
          </cell>
        </row>
        <row r="5196">
          <cell r="C5196" t="str">
            <v>Translocon-associated protein subunit alpha</v>
          </cell>
          <cell r="D5196">
            <v>107513</v>
          </cell>
        </row>
        <row r="5197">
          <cell r="C5197" t="str">
            <v>E3 ubiquitin-protein ligase RNF181</v>
          </cell>
          <cell r="D5197">
            <v>66510</v>
          </cell>
        </row>
        <row r="5198">
          <cell r="C5198" t="str">
            <v>Biliverdin reductase A</v>
          </cell>
          <cell r="D5198">
            <v>109778</v>
          </cell>
        </row>
        <row r="5199">
          <cell r="C5199" t="str">
            <v>H/ACA ribonucleoprotein complex subunit 1</v>
          </cell>
          <cell r="D5199">
            <v>68147</v>
          </cell>
        </row>
        <row r="5200">
          <cell r="C5200" t="str">
            <v>Zinc finger CCHC domain-containing protein 8</v>
          </cell>
          <cell r="D5200">
            <v>70650</v>
          </cell>
        </row>
        <row r="5201">
          <cell r="C5201" t="str">
            <v>Peroxiredoxin-like 2A</v>
          </cell>
          <cell r="D5201">
            <v>70564</v>
          </cell>
        </row>
        <row r="5202">
          <cell r="C5202" t="str">
            <v>Tryptophan--tRNA ligase, mitochondrial</v>
          </cell>
          <cell r="D5202">
            <v>70560</v>
          </cell>
        </row>
        <row r="5203">
          <cell r="C5203" t="str">
            <v>Golgi-associated plant pathogenesis-related protein 1</v>
          </cell>
          <cell r="D5203">
            <v>384009</v>
          </cell>
        </row>
        <row r="5204">
          <cell r="C5204" t="str">
            <v>Signal peptidase complex subunit 2</v>
          </cell>
          <cell r="D5204">
            <v>66624</v>
          </cell>
        </row>
        <row r="5205">
          <cell r="C5205" t="str">
            <v>Phosphoacetylglucosamine mutase</v>
          </cell>
          <cell r="D5205">
            <v>109785</v>
          </cell>
        </row>
        <row r="5206">
          <cell r="C5206" t="str">
            <v>Transmembrane protein 135</v>
          </cell>
          <cell r="D5206">
            <v>72759</v>
          </cell>
        </row>
        <row r="5207">
          <cell r="C5207" t="str">
            <v>COP9 signalosome complex subunit 7a</v>
          </cell>
          <cell r="D5207">
            <v>26894</v>
          </cell>
        </row>
        <row r="5208">
          <cell r="C5208" t="str">
            <v>Cytochrome b-c1 complex subunit 1, mitochondrial</v>
          </cell>
          <cell r="D5208">
            <v>22273</v>
          </cell>
        </row>
        <row r="5209">
          <cell r="C5209" t="str">
            <v>Obg-like ATPase 1</v>
          </cell>
          <cell r="D5209">
            <v>67059</v>
          </cell>
        </row>
        <row r="5210">
          <cell r="C5210" t="str">
            <v>ATP-dependent (S)-NAD(P)H-hydrate dehydratase</v>
          </cell>
          <cell r="D5210">
            <v>69225</v>
          </cell>
        </row>
        <row r="5211">
          <cell r="C5211" t="str">
            <v>NSFL1 cofactor p47</v>
          </cell>
          <cell r="D5211">
            <v>386649</v>
          </cell>
        </row>
        <row r="5212">
          <cell r="C5212" t="str">
            <v>5-methylcytosine rRNA methyltransferase NSUN4</v>
          </cell>
          <cell r="D5212">
            <v>72181</v>
          </cell>
        </row>
        <row r="5213">
          <cell r="C5213" t="str">
            <v>Centrosomal protein of 97 kDa</v>
          </cell>
          <cell r="D5213">
            <v>74201</v>
          </cell>
        </row>
        <row r="5214">
          <cell r="C5214" t="str">
            <v>Succinate dehydrogenase cytochrome b560 subunit, mitochondrial</v>
          </cell>
          <cell r="D5214">
            <v>66052</v>
          </cell>
        </row>
        <row r="5215">
          <cell r="C5215" t="str">
            <v>Secernin-1</v>
          </cell>
          <cell r="D5215">
            <v>69938</v>
          </cell>
        </row>
        <row r="5216">
          <cell r="C5216" t="str">
            <v>Translation initiation factor IF-3, mitochondrial</v>
          </cell>
          <cell r="D5216">
            <v>76366</v>
          </cell>
        </row>
        <row r="5217">
          <cell r="C5217" t="str">
            <v>Ras-related protein Rab-32</v>
          </cell>
          <cell r="D5217">
            <v>67844</v>
          </cell>
        </row>
        <row r="5218">
          <cell r="C5218" t="str">
            <v>COMM domain-containing protein 8</v>
          </cell>
          <cell r="D5218">
            <v>27784</v>
          </cell>
        </row>
        <row r="5219">
          <cell r="C5219" t="str">
            <v>Matrix-remodeling-associated protein 7</v>
          </cell>
          <cell r="D5219">
            <v>67622</v>
          </cell>
        </row>
        <row r="5220">
          <cell r="C5220" t="str">
            <v>Heat shock 70 kDa protein 12B</v>
          </cell>
          <cell r="D5220">
            <v>72630</v>
          </cell>
        </row>
        <row r="5221">
          <cell r="C5221" t="str">
            <v>60S ribosomal protein L15</v>
          </cell>
          <cell r="D5221">
            <v>66480</v>
          </cell>
        </row>
        <row r="5222">
          <cell r="C5222" t="str">
            <v>Hsp90 co-chaperone Cdc37-like 1</v>
          </cell>
          <cell r="D5222">
            <v>67072</v>
          </cell>
        </row>
        <row r="5223">
          <cell r="C5223" t="str">
            <v>N-acetylated-alpha-linked acidic dipeptidase 2</v>
          </cell>
          <cell r="D5223">
            <v>72560</v>
          </cell>
        </row>
        <row r="5224">
          <cell r="C5224" t="str">
            <v>Mitochondrial import receptor subunit TOM40B</v>
          </cell>
          <cell r="D5224">
            <v>641376</v>
          </cell>
        </row>
        <row r="5225">
          <cell r="C5225" t="str">
            <v>Elongation factor Ts, mitochondrial</v>
          </cell>
          <cell r="D5225">
            <v>66399</v>
          </cell>
        </row>
        <row r="5226">
          <cell r="C5226" t="str">
            <v>Aldehyde dehydrogenase X, mitochondrial</v>
          </cell>
          <cell r="D5226">
            <v>72535</v>
          </cell>
        </row>
        <row r="5227">
          <cell r="C5227" t="str">
            <v>Exosome RNA helicase MTR4</v>
          </cell>
          <cell r="D5227">
            <v>72198</v>
          </cell>
        </row>
        <row r="5228">
          <cell r="C5228" t="str">
            <v>GTPase Era, mitochondrial</v>
          </cell>
          <cell r="D5228">
            <v>57837</v>
          </cell>
        </row>
        <row r="5229">
          <cell r="C5229" t="str">
            <v>Citrate synthase, mitochondrial</v>
          </cell>
          <cell r="D5229">
            <v>12974</v>
          </cell>
        </row>
        <row r="5230">
          <cell r="C5230" t="str">
            <v>Fatty acid CoA ligase Acsl3</v>
          </cell>
          <cell r="D5230">
            <v>74205</v>
          </cell>
        </row>
        <row r="5231">
          <cell r="C5231" t="str">
            <v>40S ribosomal protein S19</v>
          </cell>
          <cell r="D5231">
            <v>20085</v>
          </cell>
        </row>
        <row r="5232">
          <cell r="C5232" t="str">
            <v>Cytosolic 5'-nucleotidase 3A</v>
          </cell>
          <cell r="D5232">
            <v>107569</v>
          </cell>
        </row>
        <row r="5233">
          <cell r="C5233" t="str">
            <v>Mitochondrial pyruvate carrier 2</v>
          </cell>
          <cell r="D5233">
            <v>70456</v>
          </cell>
        </row>
        <row r="5234">
          <cell r="C5234" t="str">
            <v>PAT complex subunit CCDC47</v>
          </cell>
          <cell r="D5234">
            <v>67163</v>
          </cell>
        </row>
        <row r="5235">
          <cell r="C5235" t="str">
            <v>MMS19 nucleotide excision repair protein homolog</v>
          </cell>
          <cell r="D5235">
            <v>72199</v>
          </cell>
        </row>
        <row r="5236">
          <cell r="C5236" t="str">
            <v>Serine/arginine-rich splicing factor 9</v>
          </cell>
          <cell r="D5236">
            <v>108014</v>
          </cell>
        </row>
        <row r="5237">
          <cell r="C5237" t="str">
            <v>E3 ubiquitin-protein ligase RNF115</v>
          </cell>
          <cell r="D5237">
            <v>67845</v>
          </cell>
        </row>
        <row r="5238">
          <cell r="C5238" t="str">
            <v>tRNA (guanine(37)-N1)-methyltransferase</v>
          </cell>
          <cell r="D5238">
            <v>76357</v>
          </cell>
        </row>
        <row r="5239">
          <cell r="C5239" t="str">
            <v>Poly(A) RNA polymerase, mitochondrial</v>
          </cell>
          <cell r="D5239">
            <v>67440</v>
          </cell>
        </row>
        <row r="5240">
          <cell r="C5240" t="str">
            <v>General transcription factor IIE subunit 1</v>
          </cell>
          <cell r="D5240">
            <v>74197</v>
          </cell>
        </row>
        <row r="5241">
          <cell r="C5241" t="str">
            <v>Protein ERGIC-53</v>
          </cell>
          <cell r="D5241">
            <v>70361</v>
          </cell>
        </row>
        <row r="5242">
          <cell r="C5242" t="str">
            <v>NF-kappa-B-activating protein</v>
          </cell>
          <cell r="D5242">
            <v>67050</v>
          </cell>
        </row>
        <row r="5243">
          <cell r="C5243" t="str">
            <v>Replication factor C subunit 5</v>
          </cell>
          <cell r="D5243">
            <v>72151</v>
          </cell>
        </row>
        <row r="5244">
          <cell r="C5244" t="str">
            <v>Phosphoglucomutase-1</v>
          </cell>
          <cell r="D5244">
            <v>72157</v>
          </cell>
        </row>
        <row r="5245">
          <cell r="C5245" t="str">
            <v>Syntaxin-17</v>
          </cell>
          <cell r="D5245">
            <v>67727</v>
          </cell>
        </row>
        <row r="5246">
          <cell r="C5246" t="str">
            <v>WD repeat, SAM and U-box domain-containing protein 1</v>
          </cell>
          <cell r="D5246">
            <v>72137</v>
          </cell>
        </row>
        <row r="5247">
          <cell r="C5247" t="str">
            <v>mRNA turnover protein 4 homolog</v>
          </cell>
          <cell r="D5247">
            <v>69902</v>
          </cell>
        </row>
        <row r="5248">
          <cell r="C5248" t="str">
            <v>Arginine--tRNA ligase, cytoplasmic</v>
          </cell>
          <cell r="D5248">
            <v>104458</v>
          </cell>
        </row>
        <row r="5249">
          <cell r="C5249" t="str">
            <v>TBC1 domain family member 7</v>
          </cell>
          <cell r="D5249">
            <v>67046</v>
          </cell>
        </row>
        <row r="5250">
          <cell r="C5250" t="str">
            <v>Peroxisomal membrane protein PEX13</v>
          </cell>
          <cell r="D5250">
            <v>72129</v>
          </cell>
        </row>
        <row r="5251">
          <cell r="C5251" t="str">
            <v>Succinyl-CoA:3-ketoacid coenzyme A transferase 1, mitochondrial</v>
          </cell>
          <cell r="D5251">
            <v>67041</v>
          </cell>
        </row>
        <row r="5252">
          <cell r="C5252" t="str">
            <v>mRNA cap guanine-N7 methyltransferase</v>
          </cell>
          <cell r="D5252">
            <v>67897</v>
          </cell>
        </row>
        <row r="5253">
          <cell r="C5253" t="str">
            <v>Exosome complex exonuclease RRP42</v>
          </cell>
          <cell r="D5253">
            <v>66446</v>
          </cell>
        </row>
        <row r="5254">
          <cell r="C5254" t="str">
            <v>Cytochrome c1, heme protein, mitochondrial</v>
          </cell>
          <cell r="D5254">
            <v>66445</v>
          </cell>
        </row>
        <row r="5255">
          <cell r="C5255" t="str">
            <v>Intraflagellar transport protein 27 homolog</v>
          </cell>
          <cell r="D5255">
            <v>67042</v>
          </cell>
        </row>
        <row r="5256">
          <cell r="C5256" t="str">
            <v>Threonine--tRNA ligase 1, cytoplasmic</v>
          </cell>
          <cell r="D5256">
            <v>110960</v>
          </cell>
        </row>
        <row r="5257">
          <cell r="C5257" t="str">
            <v>Protein LSM12</v>
          </cell>
          <cell r="D5257">
            <v>268490</v>
          </cell>
        </row>
        <row r="5258">
          <cell r="C5258" t="str">
            <v>Repressor of RNA polymerase III transcription MAF1 homolog</v>
          </cell>
          <cell r="D5258">
            <v>68877</v>
          </cell>
        </row>
        <row r="5259">
          <cell r="C5259" t="str">
            <v>Leukocyte elastase inhibitor A</v>
          </cell>
          <cell r="D5259">
            <v>66222</v>
          </cell>
        </row>
        <row r="5260">
          <cell r="C5260" t="str">
            <v>Glutamine amidotransferase-like class 1 domain-containing protein 3, mitochondrial</v>
          </cell>
          <cell r="D5260">
            <v>28295</v>
          </cell>
        </row>
        <row r="5261">
          <cell r="C5261" t="str">
            <v>Cytosolic iron-sulfur assembly component 2B</v>
          </cell>
          <cell r="D5261">
            <v>68523</v>
          </cell>
        </row>
        <row r="5262">
          <cell r="C5262" t="str">
            <v>Cytosolic non-specific dipeptidase</v>
          </cell>
          <cell r="D5262">
            <v>66054</v>
          </cell>
        </row>
        <row r="5263">
          <cell r="C5263" t="str">
            <v>39S ribosomal protein L28, mitochondrial</v>
          </cell>
          <cell r="D5263">
            <v>68611</v>
          </cell>
        </row>
        <row r="5264">
          <cell r="C5264" t="str">
            <v>Vacuolar protein sorting-associated protein 28 homolog</v>
          </cell>
          <cell r="D5264">
            <v>66914</v>
          </cell>
        </row>
        <row r="5265">
          <cell r="C5265" t="str">
            <v>Ribosomal RNA-processing protein 7 homolog A</v>
          </cell>
          <cell r="D5265">
            <v>74778</v>
          </cell>
        </row>
        <row r="5266">
          <cell r="C5266" t="str">
            <v>Transmembrane emp24 domain-containing protein 10</v>
          </cell>
          <cell r="D5266">
            <v>68581</v>
          </cell>
        </row>
        <row r="5267">
          <cell r="C5267" t="str">
            <v>Proline-rich AKT1 substrate 1</v>
          </cell>
          <cell r="D5267">
            <v>67605</v>
          </cell>
        </row>
        <row r="5268">
          <cell r="C5268" t="str">
            <v>Protein-cysteine N-palmitoyltransferase HHAT-like protein</v>
          </cell>
          <cell r="D5268">
            <v>74770</v>
          </cell>
        </row>
        <row r="5269">
          <cell r="C5269" t="str">
            <v>Leucine-rich repeat-containing protein 57</v>
          </cell>
          <cell r="D5269">
            <v>66606</v>
          </cell>
        </row>
        <row r="5270">
          <cell r="C5270" t="str">
            <v>NADH dehydrogenase [ubiquinone] 1 alpha subcomplex assembly factor 4</v>
          </cell>
          <cell r="D5270">
            <v>68493</v>
          </cell>
        </row>
        <row r="5271">
          <cell r="C5271" t="str">
            <v>Golgi to ER traffic protein 4 homolog</v>
          </cell>
          <cell r="D5271">
            <v>67604</v>
          </cell>
        </row>
        <row r="5272">
          <cell r="C5272" t="str">
            <v>Caspase recruitment domain-containing protein 19</v>
          </cell>
          <cell r="D5272">
            <v>68480</v>
          </cell>
        </row>
        <row r="5273">
          <cell r="C5273" t="str">
            <v>Methylmalonyl-CoA epimerase, mitochondrial</v>
          </cell>
          <cell r="D5273">
            <v>73724</v>
          </cell>
        </row>
        <row r="5274">
          <cell r="C5274" t="str">
            <v>Adaptin ear-binding coat-associated protein 2</v>
          </cell>
          <cell r="D5274">
            <v>66147</v>
          </cell>
        </row>
        <row r="5275">
          <cell r="C5275" t="str">
            <v>SAP domain-containing ribonucleoprotein</v>
          </cell>
          <cell r="D5275">
            <v>66118</v>
          </cell>
        </row>
        <row r="5276">
          <cell r="C5276" t="str">
            <v>V-type proton ATPase subunit F</v>
          </cell>
          <cell r="D5276">
            <v>66144</v>
          </cell>
        </row>
        <row r="5277">
          <cell r="C5277" t="str">
            <v>UPF0687 protein C20orf27 homolog</v>
          </cell>
          <cell r="D5277">
            <v>67326</v>
          </cell>
        </row>
        <row r="5278">
          <cell r="C5278" t="str">
            <v>Ragulator complex protein LAMTOR5</v>
          </cell>
          <cell r="D5278">
            <v>68576</v>
          </cell>
        </row>
        <row r="5279">
          <cell r="C5279" t="str">
            <v>39S ribosomal protein L21, mitochondrial</v>
          </cell>
          <cell r="D5279">
            <v>353242</v>
          </cell>
        </row>
        <row r="5280">
          <cell r="C5280" t="str">
            <v>39S ribosomal protein L13, mitochondrial</v>
          </cell>
          <cell r="D5280">
            <v>68537</v>
          </cell>
        </row>
        <row r="5281">
          <cell r="C5281" t="str">
            <v>Histone acetyltransferase KAT8</v>
          </cell>
          <cell r="D5281">
            <v>67773</v>
          </cell>
        </row>
        <row r="5282">
          <cell r="C5282" t="str">
            <v>Cysteine and histidine-rich domain-containing protein 1</v>
          </cell>
          <cell r="D5282">
            <v>66917</v>
          </cell>
        </row>
        <row r="5283">
          <cell r="C5283" t="str">
            <v>Endoplasmic reticulum resident protein 44</v>
          </cell>
          <cell r="D5283">
            <v>76299</v>
          </cell>
        </row>
        <row r="5284">
          <cell r="C5284" t="str">
            <v>60S ribosomal protein L34</v>
          </cell>
          <cell r="D5284">
            <v>68436</v>
          </cell>
        </row>
        <row r="5285">
          <cell r="C5285" t="str">
            <v>Corrinoid adenosyltransferase MMAB</v>
          </cell>
          <cell r="D5285">
            <v>77697</v>
          </cell>
        </row>
        <row r="5286">
          <cell r="C5286" t="str">
            <v>Mitotic interactor and substrate of PLK1</v>
          </cell>
          <cell r="D5286">
            <v>78906</v>
          </cell>
        </row>
        <row r="5287">
          <cell r="C5287" t="str">
            <v>Protein Noxp20</v>
          </cell>
          <cell r="D5287">
            <v>68303</v>
          </cell>
        </row>
        <row r="5288">
          <cell r="C5288" t="str">
            <v>Pre-mRNA-splicing factor SPF27</v>
          </cell>
          <cell r="D5288">
            <v>68183</v>
          </cell>
        </row>
        <row r="5289">
          <cell r="C5289" t="str">
            <v>Trafficking protein particle complex subunit 6B</v>
          </cell>
          <cell r="D5289">
            <v>78232</v>
          </cell>
        </row>
        <row r="5290">
          <cell r="C5290" t="str">
            <v>Target of EGR1 protein 1</v>
          </cell>
          <cell r="D5290">
            <v>68276</v>
          </cell>
        </row>
        <row r="5291">
          <cell r="C5291" t="str">
            <v>Dihydrolipoyllysine-residue succinyltransferase component of 2-oxoglutarate dehydrogenase complex, mitochondrial</v>
          </cell>
          <cell r="D5291">
            <v>78920</v>
          </cell>
        </row>
        <row r="5292">
          <cell r="C5292" t="str">
            <v>Probable tRNA (uracil-O(2)-)-methyltransferase</v>
          </cell>
          <cell r="D5292">
            <v>78890</v>
          </cell>
        </row>
        <row r="5293">
          <cell r="C5293" t="str">
            <v>28S ribosomal protein S33, mitochondrial</v>
          </cell>
          <cell r="D5293">
            <v>14548</v>
          </cell>
        </row>
        <row r="5294">
          <cell r="C5294" t="str">
            <v>Coronin-7</v>
          </cell>
          <cell r="D5294">
            <v>78885</v>
          </cell>
        </row>
        <row r="5295">
          <cell r="C5295" t="str">
            <v>Major facilitator superfamily domain-containing protein 10</v>
          </cell>
          <cell r="D5295">
            <v>68294</v>
          </cell>
        </row>
        <row r="5296">
          <cell r="C5296" t="str">
            <v>MAU2 chromatid cohesion factor homolog</v>
          </cell>
          <cell r="D5296">
            <v>74549</v>
          </cell>
        </row>
        <row r="5297">
          <cell r="C5297" t="str">
            <v>Mixed lineage kinase domain-like protein</v>
          </cell>
          <cell r="D5297">
            <v>74568</v>
          </cell>
        </row>
        <row r="5298">
          <cell r="C5298" t="str">
            <v>Kinesin-like protein KIF12</v>
          </cell>
          <cell r="D5298">
            <v>16552</v>
          </cell>
        </row>
        <row r="5299">
          <cell r="C5299" t="str">
            <v>39S ribosomal protein L19, mitochondrial</v>
          </cell>
          <cell r="D5299">
            <v>56284</v>
          </cell>
        </row>
        <row r="5300">
          <cell r="C5300" t="str">
            <v>Low molecular weight phosphotyrosine protein phosphatase</v>
          </cell>
          <cell r="D5300">
            <v>11431</v>
          </cell>
        </row>
        <row r="5301">
          <cell r="C5301" t="str">
            <v>Low molecular weight phosphotyrosine protein phosphatase</v>
          </cell>
          <cell r="D5301">
            <v>11431</v>
          </cell>
        </row>
        <row r="5302">
          <cell r="C5302" t="str">
            <v>Epoxide hydrolase 1</v>
          </cell>
          <cell r="D5302">
            <v>13849</v>
          </cell>
        </row>
        <row r="5303">
          <cell r="C5303" t="str">
            <v>Carboxyl-terminal PDZ ligand of neuronal nitric oxide synthase protein</v>
          </cell>
          <cell r="D5303">
            <v>70729</v>
          </cell>
        </row>
        <row r="5304">
          <cell r="C5304" t="str">
            <v>ATP synthase subunit delta, mitochondrial</v>
          </cell>
          <cell r="D5304">
            <v>66043</v>
          </cell>
        </row>
        <row r="5305">
          <cell r="C5305" t="str">
            <v>Odorant-binding protein 1a</v>
          </cell>
          <cell r="D5305">
            <v>18249</v>
          </cell>
        </row>
        <row r="5306">
          <cell r="C5306" t="str">
            <v>Sorting nexin-29</v>
          </cell>
          <cell r="D5306">
            <v>74478</v>
          </cell>
        </row>
        <row r="5307">
          <cell r="C5307" t="str">
            <v>tRNA pseudouridine synthase Pus10</v>
          </cell>
          <cell r="D5307">
            <v>74467</v>
          </cell>
        </row>
        <row r="5308">
          <cell r="C5308" t="str">
            <v>DNA-directed RNA polymerase III subunit RPC3</v>
          </cell>
          <cell r="D5308">
            <v>74414</v>
          </cell>
        </row>
        <row r="5309">
          <cell r="C5309" t="str">
            <v>Gamma-tubulin complex component 4</v>
          </cell>
          <cell r="D5309">
            <v>51885</v>
          </cell>
        </row>
        <row r="5310">
          <cell r="C5310" t="str">
            <v>Exocyst complex component 2</v>
          </cell>
          <cell r="D5310">
            <v>66482</v>
          </cell>
        </row>
        <row r="5311">
          <cell r="C5311" t="str">
            <v>GRIP and coiled-coil domain-containing protein 1</v>
          </cell>
          <cell r="D5311">
            <v>74375</v>
          </cell>
        </row>
        <row r="5312">
          <cell r="C5312" t="str">
            <v>Cullin-2</v>
          </cell>
          <cell r="D5312">
            <v>71745</v>
          </cell>
        </row>
        <row r="5313">
          <cell r="C5313" t="str">
            <v>PHD finger protein 14</v>
          </cell>
          <cell r="D5313">
            <v>75725</v>
          </cell>
        </row>
        <row r="5314">
          <cell r="C5314" t="str">
            <v>1-acyl-sn-glycerol-3-phosphate acyltransferase gamma</v>
          </cell>
          <cell r="D5314">
            <v>28169</v>
          </cell>
        </row>
        <row r="5315">
          <cell r="C5315" t="str">
            <v>Sedoheptulokinase</v>
          </cell>
          <cell r="D5315">
            <v>74637</v>
          </cell>
        </row>
        <row r="5316">
          <cell r="C5316" t="str">
            <v>Outer mitochondrial transmembrane helix translocase</v>
          </cell>
          <cell r="D5316">
            <v>67979</v>
          </cell>
        </row>
        <row r="5317">
          <cell r="C5317" t="str">
            <v>Synapse-associated protein 1</v>
          </cell>
          <cell r="D5317">
            <v>67043</v>
          </cell>
        </row>
        <row r="5318">
          <cell r="C5318" t="str">
            <v>Protein transport protein Sec23B</v>
          </cell>
          <cell r="D5318">
            <v>27054</v>
          </cell>
        </row>
        <row r="5319">
          <cell r="C5319" t="str">
            <v>Protein transport protein Sec23A</v>
          </cell>
          <cell r="D5319">
            <v>20334</v>
          </cell>
        </row>
        <row r="5320">
          <cell r="C5320" t="str">
            <v>SUN domain-containing protein 1</v>
          </cell>
          <cell r="D5320">
            <v>77053</v>
          </cell>
        </row>
        <row r="5321">
          <cell r="C5321" t="str">
            <v>Sodium-dependent neutral amino acid transporter B(0)AT1</v>
          </cell>
          <cell r="D5321">
            <v>74338</v>
          </cell>
        </row>
        <row r="5322">
          <cell r="C5322" t="str">
            <v>Intraflagellar transport protein 25 homolog</v>
          </cell>
          <cell r="D5322">
            <v>72938</v>
          </cell>
        </row>
        <row r="5323">
          <cell r="C5323" t="str">
            <v>Divergent protein kinase domain 1A</v>
          </cell>
          <cell r="D5323">
            <v>67266</v>
          </cell>
        </row>
        <row r="5324">
          <cell r="C5324" t="str">
            <v>NADH dehydrogenase [ubiquinone] 1 beta subcomplex subunit 8, mitochondrial</v>
          </cell>
          <cell r="D5324">
            <v>67264</v>
          </cell>
        </row>
        <row r="5325">
          <cell r="C5325" t="str">
            <v>NADH dehydrogenase [ubiquinone] flavoprotein 2, mitochondrial</v>
          </cell>
          <cell r="D5325">
            <v>72900</v>
          </cell>
        </row>
        <row r="5326">
          <cell r="C5326" t="str">
            <v>Synaptojanin-2-binding protein</v>
          </cell>
          <cell r="D5326">
            <v>24071</v>
          </cell>
        </row>
        <row r="5327">
          <cell r="C5327" t="str">
            <v>Cytochrome c oxidase assembly protein COX16 homolog, mitochondrial</v>
          </cell>
          <cell r="D5327">
            <v>105940408</v>
          </cell>
        </row>
        <row r="5328">
          <cell r="C5328" t="str">
            <v>Tetratricopeptide repeat protein 33</v>
          </cell>
          <cell r="D5328">
            <v>67515</v>
          </cell>
        </row>
        <row r="5329">
          <cell r="C5329" t="str">
            <v>Peptidyl-prolyl cis-trans isomerase-like 3</v>
          </cell>
          <cell r="D5329">
            <v>70225</v>
          </cell>
        </row>
        <row r="5330">
          <cell r="C5330" t="str">
            <v>Mitochondrial glutamate carrier 1</v>
          </cell>
          <cell r="D5330">
            <v>68267</v>
          </cell>
        </row>
        <row r="5331">
          <cell r="C5331" t="str">
            <v>Dr1-associated corepressor</v>
          </cell>
          <cell r="D5331">
            <v>66556</v>
          </cell>
        </row>
        <row r="5332">
          <cell r="C5332" t="str">
            <v>Isocitrate dehydrogenase [NAD] subunit alpha, mitochondrial</v>
          </cell>
          <cell r="D5332">
            <v>67834</v>
          </cell>
        </row>
        <row r="5333">
          <cell r="C5333" t="str">
            <v>Ribosome-recycling factor, mitochondrial</v>
          </cell>
          <cell r="D5333">
            <v>67871</v>
          </cell>
        </row>
        <row r="5334">
          <cell r="C5334" t="str">
            <v>Nitric oxide synthase-interacting protein</v>
          </cell>
          <cell r="D5334">
            <v>66394</v>
          </cell>
        </row>
        <row r="5335">
          <cell r="C5335" t="str">
            <v>Protein FAM162A</v>
          </cell>
          <cell r="D5335">
            <v>70186</v>
          </cell>
        </row>
        <row r="5336">
          <cell r="C5336" t="str">
            <v>Mitochondrial peptide methionine sulfoxide reductase</v>
          </cell>
          <cell r="D5336">
            <v>110265</v>
          </cell>
        </row>
        <row r="5337">
          <cell r="C5337" t="str">
            <v>1,4-alpha-glucan-branching enzyme</v>
          </cell>
          <cell r="D5337">
            <v>74185</v>
          </cell>
        </row>
        <row r="5338">
          <cell r="C5338" t="str">
            <v>Nucleolar protein 56</v>
          </cell>
          <cell r="D5338">
            <v>67134</v>
          </cell>
        </row>
        <row r="5339">
          <cell r="C5339" t="str">
            <v>Protein S100-A16</v>
          </cell>
          <cell r="D5339">
            <v>67860</v>
          </cell>
        </row>
        <row r="5340">
          <cell r="C5340" t="str">
            <v>Thioredoxin-related transmembrane protein 2</v>
          </cell>
          <cell r="D5340">
            <v>66958</v>
          </cell>
        </row>
        <row r="5341">
          <cell r="C5341" t="str">
            <v>Exosome complex component RRP43</v>
          </cell>
          <cell r="D5341">
            <v>69639</v>
          </cell>
        </row>
        <row r="5342">
          <cell r="C5342" t="str">
            <v>39S ribosomal protein L2, mitochondrial</v>
          </cell>
          <cell r="D5342">
            <v>27398</v>
          </cell>
        </row>
        <row r="5343">
          <cell r="C5343" t="str">
            <v>RING-type E3 ubiquitin-protein ligase PPIL2</v>
          </cell>
          <cell r="D5343">
            <v>66053</v>
          </cell>
        </row>
        <row r="5344">
          <cell r="C5344" t="str">
            <v>Methionyl-tRNA formyltransferase, mitochondrial</v>
          </cell>
          <cell r="D5344">
            <v>69606</v>
          </cell>
        </row>
        <row r="5345">
          <cell r="C5345" t="str">
            <v>tRNA-dihydrouridine(20) synthase [NAD(P)+]-like</v>
          </cell>
          <cell r="D5345">
            <v>66369</v>
          </cell>
        </row>
        <row r="5346">
          <cell r="C5346" t="str">
            <v>Isobutyryl-CoA dehydrogenase, mitochondrial</v>
          </cell>
          <cell r="D5346">
            <v>66948</v>
          </cell>
        </row>
        <row r="5347">
          <cell r="C5347" t="str">
            <v>Distal membrane-arm assembly complex protein 2</v>
          </cell>
          <cell r="D5347">
            <v>66349</v>
          </cell>
        </row>
        <row r="5348">
          <cell r="C5348" t="str">
            <v>Transmembrane and immunoglobulin domain-containing protein 1</v>
          </cell>
          <cell r="D5348">
            <v>66601</v>
          </cell>
        </row>
        <row r="5349">
          <cell r="C5349" t="str">
            <v>28S ribosomal protein S9, mitochondrial</v>
          </cell>
          <cell r="D5349">
            <v>69527</v>
          </cell>
        </row>
        <row r="5350">
          <cell r="C5350" t="str">
            <v>Iron-sulfur cluster assembly enzyme ISCU</v>
          </cell>
          <cell r="D5350">
            <v>66383</v>
          </cell>
        </row>
        <row r="5351">
          <cell r="C5351" t="str">
            <v>60S ribosomal protein L22-like 1</v>
          </cell>
          <cell r="D5351">
            <v>68028</v>
          </cell>
        </row>
        <row r="5352">
          <cell r="C5352" t="str">
            <v>N-acylethanolamine-hydrolyzing acid amidase</v>
          </cell>
          <cell r="D5352">
            <v>67111</v>
          </cell>
        </row>
        <row r="5353">
          <cell r="C5353" t="str">
            <v>Mediator of RNA polymerase II transcription subunit 8</v>
          </cell>
          <cell r="D5353">
            <v>80509</v>
          </cell>
        </row>
        <row r="5354">
          <cell r="C5354" t="str">
            <v>Gamma-glutamylcyclotransferase</v>
          </cell>
          <cell r="D5354">
            <v>110175</v>
          </cell>
        </row>
        <row r="5355">
          <cell r="C5355" t="str">
            <v>Nucleolar protein 7</v>
          </cell>
          <cell r="D5355">
            <v>70078</v>
          </cell>
        </row>
        <row r="5356">
          <cell r="C5356" t="str">
            <v>Pre-mRNA 3'-end-processing factor FIP1</v>
          </cell>
          <cell r="D5356">
            <v>66899</v>
          </cell>
        </row>
        <row r="5357">
          <cell r="C5357" t="str">
            <v>Mitochondrial import inner membrane translocase subunit TIM50</v>
          </cell>
          <cell r="D5357">
            <v>66525</v>
          </cell>
        </row>
        <row r="5358">
          <cell r="C5358" t="str">
            <v>Protein FAM241B</v>
          </cell>
          <cell r="D5358">
            <v>69894</v>
          </cell>
        </row>
        <row r="5359">
          <cell r="C5359" t="str">
            <v>Splicing factor U2AF 35 kDa subunit</v>
          </cell>
          <cell r="D5359">
            <v>108121</v>
          </cell>
        </row>
        <row r="5360">
          <cell r="C5360" t="str">
            <v>Inosine triphosphate pyrophosphatase</v>
          </cell>
          <cell r="D5360">
            <v>16434</v>
          </cell>
        </row>
        <row r="5361">
          <cell r="C5361" t="str">
            <v>Actin-related protein 2/3 complex subunit 5-like protein</v>
          </cell>
          <cell r="D5361">
            <v>74192</v>
          </cell>
        </row>
        <row r="5362">
          <cell r="C5362" t="str">
            <v>NADH dehydrogenase [ubiquinone] 1 alpha subcomplex subunit 11</v>
          </cell>
          <cell r="D5362">
            <v>69875</v>
          </cell>
        </row>
        <row r="5363">
          <cell r="C5363" t="str">
            <v>60S ribosomal protein L4</v>
          </cell>
          <cell r="D5363">
            <v>67891</v>
          </cell>
        </row>
        <row r="5364">
          <cell r="C5364" t="str">
            <v>60S ribosomal protein L7-like 1</v>
          </cell>
          <cell r="D5364">
            <v>66229</v>
          </cell>
        </row>
        <row r="5365">
          <cell r="C5365" t="str">
            <v>PHD finger protein 10</v>
          </cell>
          <cell r="D5365">
            <v>72057</v>
          </cell>
        </row>
        <row r="5366">
          <cell r="C5366" t="str">
            <v>Elongation factor 1-gamma</v>
          </cell>
          <cell r="D5366">
            <v>67160</v>
          </cell>
        </row>
        <row r="5367">
          <cell r="C5367" t="str">
            <v>DENN domain-containing protein 10</v>
          </cell>
          <cell r="D5367">
            <v>67894</v>
          </cell>
        </row>
        <row r="5368">
          <cell r="C5368" t="str">
            <v>39S ribosomal protein L17, mitochondrial</v>
          </cell>
          <cell r="D5368">
            <v>27397</v>
          </cell>
        </row>
        <row r="5369">
          <cell r="C5369" t="str">
            <v>ADP-ribosylation factor GTPase-activating protein 3</v>
          </cell>
          <cell r="D5369">
            <v>66251</v>
          </cell>
        </row>
        <row r="5370">
          <cell r="C5370" t="str">
            <v>Oligoribonuclease, mitochondrial</v>
          </cell>
          <cell r="D5370">
            <v>104444</v>
          </cell>
        </row>
        <row r="5371">
          <cell r="C5371" t="str">
            <v>Gasdermin-D</v>
          </cell>
          <cell r="D5371">
            <v>69146</v>
          </cell>
        </row>
        <row r="5372">
          <cell r="C5372" t="str">
            <v>SRA stem-loop-interacting RNA-binding protein, mitochondrial</v>
          </cell>
          <cell r="D5372">
            <v>380773</v>
          </cell>
        </row>
        <row r="5373">
          <cell r="C5373" t="str">
            <v>Sorting nexin-5</v>
          </cell>
          <cell r="D5373">
            <v>69178</v>
          </cell>
        </row>
        <row r="5374">
          <cell r="C5374" t="str">
            <v>Minor histocompatibility antigen H13</v>
          </cell>
          <cell r="D5374">
            <v>14950</v>
          </cell>
        </row>
        <row r="5375">
          <cell r="C5375" t="str">
            <v>Histocompatibility 13 (Fragment)</v>
          </cell>
          <cell r="D5375">
            <v>14950</v>
          </cell>
        </row>
        <row r="5376">
          <cell r="C5376" t="str">
            <v>26S proteasome non-ATPase regulatory subunit 12</v>
          </cell>
          <cell r="D5376">
            <v>66997</v>
          </cell>
        </row>
        <row r="5377">
          <cell r="C5377" t="str">
            <v>OCIA domain-containing protein 2</v>
          </cell>
          <cell r="D5377">
            <v>433904</v>
          </cell>
        </row>
        <row r="5378">
          <cell r="C5378" t="str">
            <v>Coiled-coil domain-containing protein 124</v>
          </cell>
          <cell r="D5378">
            <v>234388</v>
          </cell>
        </row>
        <row r="5379">
          <cell r="C5379" t="str">
            <v>Transmembrane protein 126A</v>
          </cell>
          <cell r="D5379">
            <v>66271</v>
          </cell>
        </row>
        <row r="5380">
          <cell r="C5380" t="str">
            <v>Activating signal cointegrator 1 complex subunit 1</v>
          </cell>
          <cell r="D5380">
            <v>69090</v>
          </cell>
        </row>
        <row r="5381">
          <cell r="C5381" t="str">
            <v>Probable rRNA-processing protein EBP2</v>
          </cell>
          <cell r="D5381">
            <v>69072</v>
          </cell>
        </row>
        <row r="5382">
          <cell r="C5382" t="str">
            <v>BLOC-1-related complex subunit 5</v>
          </cell>
          <cell r="D5382">
            <v>67774</v>
          </cell>
        </row>
        <row r="5383">
          <cell r="C5383" t="str">
            <v>Iron-sulfur cluster assembly 1 homolog, mitochondrial</v>
          </cell>
          <cell r="D5383">
            <v>69046</v>
          </cell>
        </row>
        <row r="5384">
          <cell r="C5384" t="str">
            <v>Uncharacterized protein C11orf98 homolog</v>
          </cell>
          <cell r="D5384">
            <v>66276</v>
          </cell>
        </row>
        <row r="5385">
          <cell r="C5385" t="str">
            <v>Transmembrane protein 160</v>
          </cell>
          <cell r="D5385">
            <v>69094</v>
          </cell>
        </row>
        <row r="5386">
          <cell r="C5386" t="str">
            <v>Protein LLP homolog</v>
          </cell>
          <cell r="D5386">
            <v>66225</v>
          </cell>
        </row>
        <row r="5387">
          <cell r="C5387" t="str">
            <v>Envoplakin</v>
          </cell>
          <cell r="D5387">
            <v>14027</v>
          </cell>
        </row>
        <row r="5388">
          <cell r="C5388" t="str">
            <v>Uncharacterized protein C3orf62 homolog</v>
          </cell>
          <cell r="D5388">
            <v>112418</v>
          </cell>
        </row>
        <row r="5389">
          <cell r="C5389" t="str">
            <v>Cell death regulator Aven</v>
          </cell>
          <cell r="D5389">
            <v>74268</v>
          </cell>
        </row>
        <row r="5390">
          <cell r="C5390" t="str">
            <v>Ubiquitin carboxyl-terminal hydrolase 12</v>
          </cell>
          <cell r="D5390">
            <v>22217</v>
          </cell>
        </row>
        <row r="5391">
          <cell r="C5391" t="str">
            <v>Ethylmalonyl-CoA decarboxylase</v>
          </cell>
          <cell r="D5391">
            <v>52665</v>
          </cell>
        </row>
        <row r="5392">
          <cell r="C5392" t="str">
            <v>DET1- and DDB1-associated protein 1</v>
          </cell>
          <cell r="D5392">
            <v>66498</v>
          </cell>
        </row>
        <row r="5393">
          <cell r="C5393" t="str">
            <v>Complex III assembly factor LYRM7</v>
          </cell>
          <cell r="D5393">
            <v>75530</v>
          </cell>
        </row>
        <row r="5394">
          <cell r="C5394" t="str">
            <v>Intraflagellar transport protein 43 homolog</v>
          </cell>
          <cell r="D5394">
            <v>76411</v>
          </cell>
        </row>
        <row r="5395">
          <cell r="C5395" t="str">
            <v>Intraflagellar transport protein 22 homolog</v>
          </cell>
          <cell r="D5395">
            <v>67286</v>
          </cell>
        </row>
        <row r="5396">
          <cell r="C5396" t="str">
            <v>WD repeat domain-containing protein 83</v>
          </cell>
          <cell r="D5396">
            <v>67836</v>
          </cell>
        </row>
        <row r="5397">
          <cell r="C5397" t="str">
            <v>Mitochondrial thiamine pyrophosphate carrier</v>
          </cell>
          <cell r="D5397">
            <v>67283</v>
          </cell>
        </row>
        <row r="5398">
          <cell r="C5398" t="str">
            <v>m7GpppX diphosphatase</v>
          </cell>
          <cell r="D5398">
            <v>69305</v>
          </cell>
        </row>
        <row r="5399">
          <cell r="C5399" t="str">
            <v>Mitochondrial tRNA-specific 2-thiouridylase 1</v>
          </cell>
          <cell r="D5399">
            <v>72026</v>
          </cell>
        </row>
        <row r="5400">
          <cell r="C5400" t="str">
            <v>Protein canopy homolog 3</v>
          </cell>
          <cell r="D5400">
            <v>72029</v>
          </cell>
        </row>
        <row r="5401">
          <cell r="C5401" t="str">
            <v>WAP four-disulfide core domain protein 2</v>
          </cell>
          <cell r="D5401">
            <v>67701</v>
          </cell>
        </row>
        <row r="5402">
          <cell r="C5402" t="str">
            <v>Trimeric intracellular cation channel type B</v>
          </cell>
          <cell r="D5402">
            <v>52076</v>
          </cell>
        </row>
        <row r="5403">
          <cell r="C5403" t="str">
            <v>U4/U6 small nuclear ribonucleoprotein Prp4</v>
          </cell>
          <cell r="D5403">
            <v>70052</v>
          </cell>
        </row>
        <row r="5404">
          <cell r="C5404" t="str">
            <v>Calponin-3</v>
          </cell>
          <cell r="D5404">
            <v>71994</v>
          </cell>
        </row>
        <row r="5405">
          <cell r="C5405" t="str">
            <v>Abscission/NoCut checkpoint regulator</v>
          </cell>
          <cell r="D5405">
            <v>72008</v>
          </cell>
        </row>
        <row r="5406">
          <cell r="C5406" t="str">
            <v>GON-4-like protein</v>
          </cell>
          <cell r="D5406">
            <v>76022</v>
          </cell>
        </row>
        <row r="5407">
          <cell r="C5407" t="str">
            <v>Calcium-binding protein 39-like</v>
          </cell>
          <cell r="D5407">
            <v>69008</v>
          </cell>
        </row>
        <row r="5408">
          <cell r="C5408" t="str">
            <v>ATP synthase subunit O, mitochondrial</v>
          </cell>
          <cell r="D5408">
            <v>28080</v>
          </cell>
        </row>
        <row r="5409">
          <cell r="C5409" t="str">
            <v>Dolichyl-phosphate beta-glucosyltransferase</v>
          </cell>
          <cell r="D5409">
            <v>66248</v>
          </cell>
        </row>
        <row r="5410">
          <cell r="C5410" t="str">
            <v>Phytanoyl-CoA dioxygenase domain-containing protein 1</v>
          </cell>
          <cell r="D5410">
            <v>227696</v>
          </cell>
        </row>
        <row r="5411">
          <cell r="C5411" t="str">
            <v>Isoamyl acetate-hydrolyzing esterase 1 homolog</v>
          </cell>
          <cell r="D5411">
            <v>67732</v>
          </cell>
        </row>
        <row r="5412">
          <cell r="C5412" t="str">
            <v>Charged multivesicular body protein 2a</v>
          </cell>
          <cell r="D5412">
            <v>68953</v>
          </cell>
        </row>
        <row r="5413">
          <cell r="C5413" t="str">
            <v>Zinc finger protein 593</v>
          </cell>
          <cell r="D5413">
            <v>68040</v>
          </cell>
        </row>
        <row r="5414">
          <cell r="C5414" t="str">
            <v>Prostamide/prostaglandin F synthase</v>
          </cell>
          <cell r="D5414">
            <v>66469</v>
          </cell>
        </row>
        <row r="5415">
          <cell r="C5415" t="str">
            <v>FUN14 domain-containing protein 1</v>
          </cell>
          <cell r="D5415">
            <v>72018</v>
          </cell>
        </row>
        <row r="5416">
          <cell r="C5416" t="str">
            <v>NADH-cytochrome b5 reductase 1</v>
          </cell>
          <cell r="D5416">
            <v>72017</v>
          </cell>
        </row>
        <row r="5417">
          <cell r="C5417" t="str">
            <v>Cytochrome b-c1 complex subunit 2, mitochondrial</v>
          </cell>
          <cell r="D5417">
            <v>67003</v>
          </cell>
        </row>
        <row r="5418">
          <cell r="C5418" t="str">
            <v>Nonsense-mediated mRNA decay factor SMG9</v>
          </cell>
          <cell r="D5418">
            <v>71997</v>
          </cell>
        </row>
        <row r="5419">
          <cell r="C5419" t="str">
            <v>Neuroguidin</v>
          </cell>
          <cell r="D5419">
            <v>68966</v>
          </cell>
        </row>
        <row r="5420">
          <cell r="C5420" t="str">
            <v>Peroxisomal leader peptide-processing protease</v>
          </cell>
          <cell r="D5420">
            <v>71767</v>
          </cell>
        </row>
        <row r="5421">
          <cell r="C5421" t="str">
            <v>Trans-1,2-dihydrobenzene-1,2-diol dehydrogenase</v>
          </cell>
          <cell r="D5421">
            <v>71755</v>
          </cell>
        </row>
        <row r="5422">
          <cell r="C5422" t="str">
            <v>Apoptosis regulator BAX</v>
          </cell>
          <cell r="D5422">
            <v>12028</v>
          </cell>
        </row>
        <row r="5423">
          <cell r="C5423" t="str">
            <v>Carboxypeptidase N subunit 2</v>
          </cell>
          <cell r="D5423">
            <v>71756</v>
          </cell>
        </row>
        <row r="5424">
          <cell r="C5424" t="str">
            <v>Protein adenylyltransferase SelO, mitochondrial</v>
          </cell>
          <cell r="D5424">
            <v>223776</v>
          </cell>
        </row>
        <row r="5425">
          <cell r="C5425" t="str">
            <v>Cap-specific mRNA (nucleoside-2'-O-)-methyltransferase 1</v>
          </cell>
          <cell r="D5425">
            <v>74157</v>
          </cell>
        </row>
        <row r="5426">
          <cell r="C5426" t="str">
            <v>cAMP-dependent protein kinase type I-alpha regulatory subunit</v>
          </cell>
          <cell r="D5426">
            <v>19084</v>
          </cell>
        </row>
        <row r="5427">
          <cell r="C5427" t="str">
            <v>Inhibitor of carbonic anhydrase</v>
          </cell>
          <cell r="D5427">
            <v>71775</v>
          </cell>
        </row>
        <row r="5428">
          <cell r="C5428" t="str">
            <v>Proline-, glutamic acid- and leucine-rich protein 1</v>
          </cell>
          <cell r="D5428">
            <v>75273</v>
          </cell>
        </row>
        <row r="5429">
          <cell r="C5429" t="str">
            <v>Cysteine sulfinic acid decarboxylase</v>
          </cell>
          <cell r="D5429">
            <v>246277</v>
          </cell>
        </row>
        <row r="5430">
          <cell r="C5430" t="str">
            <v>Alpha-1,3/1,6-mannosyltransferase ALG2</v>
          </cell>
          <cell r="D5430">
            <v>56737</v>
          </cell>
        </row>
        <row r="5431">
          <cell r="C5431" t="str">
            <v>Alpha-aminoadipic semialdehyde dehydrogenase</v>
          </cell>
          <cell r="D5431">
            <v>110695</v>
          </cell>
        </row>
        <row r="5432">
          <cell r="C5432" t="str">
            <v>Pre-mRNA-splicing factor CWC25 homolog</v>
          </cell>
          <cell r="D5432">
            <v>67480</v>
          </cell>
        </row>
        <row r="5433">
          <cell r="C5433" t="str">
            <v>Sterol 26-hydroxylase, mitochondrial</v>
          </cell>
          <cell r="D5433">
            <v>104086</v>
          </cell>
        </row>
        <row r="5434">
          <cell r="C5434" t="str">
            <v>AP-2 complex subunit beta</v>
          </cell>
          <cell r="D5434">
            <v>71770</v>
          </cell>
        </row>
        <row r="5435">
          <cell r="C5435" t="str">
            <v>AP-1 complex subunit beta-1</v>
          </cell>
          <cell r="D5435">
            <v>11764</v>
          </cell>
        </row>
        <row r="5436">
          <cell r="C5436" t="str">
            <v>Perilipin-3</v>
          </cell>
          <cell r="D5436">
            <v>66905</v>
          </cell>
        </row>
        <row r="5437">
          <cell r="C5437" t="str">
            <v>Signal recognition particle receptor subunit alpha</v>
          </cell>
          <cell r="D5437">
            <v>67398</v>
          </cell>
        </row>
        <row r="5438">
          <cell r="C5438" t="str">
            <v>Tax1-binding protein 3</v>
          </cell>
          <cell r="D5438">
            <v>76281</v>
          </cell>
        </row>
        <row r="5439">
          <cell r="C5439" t="str">
            <v>Vesicular integral-membrane protein VIP36</v>
          </cell>
          <cell r="D5439">
            <v>66890</v>
          </cell>
        </row>
        <row r="5440">
          <cell r="C5440" t="str">
            <v>Phosphoglycerate mutase 1</v>
          </cell>
          <cell r="D5440">
            <v>18648</v>
          </cell>
        </row>
        <row r="5441">
          <cell r="C5441" t="str">
            <v>Phosphoglycerate mutase 2</v>
          </cell>
          <cell r="D5441">
            <v>56012</v>
          </cell>
        </row>
        <row r="5442">
          <cell r="C5442" t="str">
            <v>Short/branched chain specific acyl-CoA dehydrogenase, mitochondrial</v>
          </cell>
          <cell r="D5442">
            <v>66885</v>
          </cell>
        </row>
        <row r="5443">
          <cell r="C5443" t="str">
            <v>1-acylglycerol-3-phosphate O-acyltransferase ABHD5</v>
          </cell>
          <cell r="D5443">
            <v>67469</v>
          </cell>
        </row>
        <row r="5444">
          <cell r="C5444" t="str">
            <v>G patch domain-containing protein 1</v>
          </cell>
          <cell r="D5444">
            <v>67471</v>
          </cell>
        </row>
        <row r="5445">
          <cell r="C5445" t="str">
            <v>Peroxisomal bifunctional enzyme</v>
          </cell>
          <cell r="D5445">
            <v>74147</v>
          </cell>
        </row>
        <row r="5446">
          <cell r="C5446" t="str">
            <v>Putative monooxygenase p33MONOX</v>
          </cell>
          <cell r="D5446">
            <v>97820</v>
          </cell>
        </row>
        <row r="5447">
          <cell r="C5447" t="str">
            <v>Lon protease homolog 2, peroxisomal</v>
          </cell>
          <cell r="D5447">
            <v>66887</v>
          </cell>
        </row>
        <row r="5448">
          <cell r="C5448" t="str">
            <v>Sodium-dependent phosphate transport protein 2B</v>
          </cell>
          <cell r="D5448">
            <v>20531</v>
          </cell>
        </row>
        <row r="5449">
          <cell r="C5449" t="str">
            <v>UMP-CMP kinase</v>
          </cell>
          <cell r="D5449">
            <v>66588</v>
          </cell>
        </row>
        <row r="5450">
          <cell r="C5450" t="str">
            <v>Protein-associating with the carboxyl-terminal domain of ezrin</v>
          </cell>
          <cell r="D5450">
            <v>240880</v>
          </cell>
        </row>
        <row r="5451">
          <cell r="C5451" t="str">
            <v>Amyloid beta precursor protein binding family B member 2</v>
          </cell>
          <cell r="D5451">
            <v>11787</v>
          </cell>
        </row>
        <row r="5452">
          <cell r="C5452" t="str">
            <v>Protein phosphatase 1 regulatory subunit 12A</v>
          </cell>
          <cell r="D5452">
            <v>17931</v>
          </cell>
        </row>
        <row r="5453">
          <cell r="C5453" t="str">
            <v>Kinesin light chain 4</v>
          </cell>
          <cell r="D5453">
            <v>74764</v>
          </cell>
        </row>
        <row r="5454">
          <cell r="C5454" t="str">
            <v>Kinesin light chain</v>
          </cell>
          <cell r="D5454">
            <v>16593</v>
          </cell>
        </row>
        <row r="5455">
          <cell r="C5455" t="str">
            <v>Kinesin light chain</v>
          </cell>
          <cell r="D5455">
            <v>16594</v>
          </cell>
        </row>
        <row r="5456">
          <cell r="C5456" t="str">
            <v>Oxysterol-binding protein-related protein 3</v>
          </cell>
          <cell r="D5456">
            <v>71720</v>
          </cell>
        </row>
        <row r="5457">
          <cell r="C5457" t="str">
            <v>Oxysterol-binding protein</v>
          </cell>
          <cell r="D5457">
            <v>71720</v>
          </cell>
        </row>
        <row r="5458">
          <cell r="C5458" t="str">
            <v>Coiled-coil domain-containing protein 97</v>
          </cell>
          <cell r="D5458">
            <v>52132</v>
          </cell>
        </row>
        <row r="5459">
          <cell r="C5459" t="str">
            <v>Ectonucleoside triphosphate diphosphohydrolase 4</v>
          </cell>
          <cell r="D5459">
            <v>67464</v>
          </cell>
        </row>
        <row r="5460">
          <cell r="C5460" t="str">
            <v>Transmembrane 9 superfamily member 1</v>
          </cell>
          <cell r="D5460">
            <v>74140</v>
          </cell>
        </row>
        <row r="5461">
          <cell r="C5461" t="str">
            <v>Matrix remodeling-associated protein 8</v>
          </cell>
          <cell r="D5461">
            <v>74761</v>
          </cell>
        </row>
        <row r="5462">
          <cell r="C5462" t="str">
            <v>Cytochrome P450 2S1</v>
          </cell>
          <cell r="D5462">
            <v>74134</v>
          </cell>
        </row>
        <row r="5463">
          <cell r="C5463" t="str">
            <v>E3 ubiquitin-protein ligase synoviolin</v>
          </cell>
          <cell r="D5463">
            <v>74126</v>
          </cell>
        </row>
        <row r="5464">
          <cell r="C5464" t="str">
            <v>Nuclear valosin-containing protein-like</v>
          </cell>
          <cell r="D5464">
            <v>67459</v>
          </cell>
        </row>
        <row r="5465">
          <cell r="C5465" t="str">
            <v>Eukaryotic translation initiation factor 3 subunit K</v>
          </cell>
          <cell r="D5465">
            <v>73830</v>
          </cell>
        </row>
        <row r="5466">
          <cell r="C5466" t="str">
            <v>DnaJ homolog subfamily C member 10</v>
          </cell>
          <cell r="D5466">
            <v>66861</v>
          </cell>
        </row>
        <row r="5467">
          <cell r="C5467" t="str">
            <v>Casein kinase I isoform delta</v>
          </cell>
          <cell r="D5467">
            <v>104318</v>
          </cell>
        </row>
        <row r="5468">
          <cell r="C5468" t="str">
            <v>High mobility group protein 20A</v>
          </cell>
          <cell r="D5468">
            <v>66867</v>
          </cell>
        </row>
        <row r="5469">
          <cell r="C5469" t="str">
            <v>Telomere length regulation protein TEL2 homolog</v>
          </cell>
          <cell r="D5469">
            <v>71718</v>
          </cell>
        </row>
        <row r="5470">
          <cell r="C5470" t="str">
            <v>Pre-mRNA-processing factor 17</v>
          </cell>
          <cell r="D5470">
            <v>71713</v>
          </cell>
        </row>
        <row r="5471">
          <cell r="C5471" t="str">
            <v>Peroxisomal carnitine O-octanoyltransferase</v>
          </cell>
          <cell r="D5471">
            <v>74114</v>
          </cell>
        </row>
        <row r="5472">
          <cell r="C5472" t="str">
            <v>Copine-8</v>
          </cell>
          <cell r="D5472">
            <v>66871</v>
          </cell>
        </row>
        <row r="5473">
          <cell r="C5473" t="str">
            <v>Mitochondrial-processing peptidase subunit alpha</v>
          </cell>
          <cell r="D5473">
            <v>66865</v>
          </cell>
        </row>
        <row r="5474">
          <cell r="C5474" t="str">
            <v>28S ribosomal protein S11, mitochondrial</v>
          </cell>
          <cell r="D5474">
            <v>67994</v>
          </cell>
        </row>
        <row r="5475">
          <cell r="C5475" t="str">
            <v>Ribosome biogenesis protein BRX1 homolog</v>
          </cell>
          <cell r="D5475">
            <v>67832</v>
          </cell>
        </row>
        <row r="5476">
          <cell r="C5476" t="str">
            <v>Iron-sulfur cluster assembly 2 homolog, mitochondrial</v>
          </cell>
          <cell r="D5476">
            <v>74316</v>
          </cell>
        </row>
        <row r="5477">
          <cell r="C5477" t="str">
            <v>6-phosphogluconate dehydrogenase, decarboxylating</v>
          </cell>
          <cell r="D5477">
            <v>110208</v>
          </cell>
        </row>
        <row r="5478">
          <cell r="C5478" t="str">
            <v>Pre-mRNA-splicing factor SYF1</v>
          </cell>
          <cell r="D5478">
            <v>67439</v>
          </cell>
        </row>
        <row r="5479">
          <cell r="C5479" t="str">
            <v>Translocon-associated protein subunit gamma</v>
          </cell>
          <cell r="D5479">
            <v>67437</v>
          </cell>
        </row>
        <row r="5480">
          <cell r="C5480" t="str">
            <v>Phenazine biosynthesis-like domain-containing protein 1</v>
          </cell>
          <cell r="D5480">
            <v>68371</v>
          </cell>
        </row>
        <row r="5481">
          <cell r="C5481" t="str">
            <v>Phenazine biosynthesis-like domain-containing protein 2</v>
          </cell>
          <cell r="D5481">
            <v>67307</v>
          </cell>
        </row>
        <row r="5482">
          <cell r="C5482" t="str">
            <v>Eukaryotic translation initiation factor 3 subunit F</v>
          </cell>
          <cell r="D5482">
            <v>66085</v>
          </cell>
        </row>
        <row r="5483">
          <cell r="C5483" t="str">
            <v>Target of rapamycin complex subunit LST8</v>
          </cell>
          <cell r="D5483">
            <v>56716</v>
          </cell>
        </row>
        <row r="5484">
          <cell r="C5484" t="str">
            <v>NADH dehydrogenase [ubiquinone] 1 alpha subcomplex subunit 8</v>
          </cell>
          <cell r="D5484">
            <v>68375</v>
          </cell>
        </row>
        <row r="5485">
          <cell r="C5485" t="str">
            <v>12S rRNA N4-methylcytidine methyltransferase</v>
          </cell>
          <cell r="D5485">
            <v>76894</v>
          </cell>
        </row>
        <row r="5486">
          <cell r="C5486" t="str">
            <v>Protein phosphatase inhibitor 2</v>
          </cell>
          <cell r="D5486">
            <v>66849</v>
          </cell>
        </row>
        <row r="5487">
          <cell r="C5487" t="str">
            <v>Bifunctional phosphoribosylaminoimidazole carboxylase/phosphoribosylaminoimidazole succinocarboxamide synthetase</v>
          </cell>
          <cell r="D5487">
            <v>67054</v>
          </cell>
        </row>
        <row r="5488">
          <cell r="C5488" t="str">
            <v>Glutathione S-transferase kappa 1</v>
          </cell>
          <cell r="D5488">
            <v>76263</v>
          </cell>
        </row>
        <row r="5489">
          <cell r="C5489" t="str">
            <v>NAD-capped RNA hydrolase NUDT12</v>
          </cell>
          <cell r="D5489">
            <v>67993</v>
          </cell>
        </row>
        <row r="5490">
          <cell r="C5490" t="str">
            <v>NADH-cytochrome b5 reductase 3</v>
          </cell>
          <cell r="D5490">
            <v>109754</v>
          </cell>
        </row>
        <row r="5491">
          <cell r="C5491" t="str">
            <v>Aspartate dehydrogenase domain-containing protein</v>
          </cell>
          <cell r="D5491">
            <v>68352</v>
          </cell>
        </row>
        <row r="5492">
          <cell r="C5492" t="str">
            <v>AP-3 complex subunit sigma-1</v>
          </cell>
          <cell r="D5492">
            <v>11777</v>
          </cell>
        </row>
        <row r="5493">
          <cell r="C5493" t="str">
            <v>Transmembrane protein 176A</v>
          </cell>
          <cell r="D5493">
            <v>66058</v>
          </cell>
        </row>
        <row r="5494">
          <cell r="C5494" t="str">
            <v>Methyltransferase-like 26</v>
          </cell>
          <cell r="D5494">
            <v>68347</v>
          </cell>
        </row>
        <row r="5495">
          <cell r="C5495" t="str">
            <v>Enoyl-[acyl-carrier-protein] reductase, mitochondrial</v>
          </cell>
          <cell r="D5495">
            <v>26922</v>
          </cell>
        </row>
        <row r="5496">
          <cell r="C5496" t="str">
            <v>NADH dehydrogenase [ubiquinone] 1 beta subcomplex subunit 10</v>
          </cell>
          <cell r="D5496">
            <v>68342</v>
          </cell>
        </row>
        <row r="5497">
          <cell r="C5497" t="str">
            <v>1,5-anhydro-D-fructose reductase</v>
          </cell>
          <cell r="D5497">
            <v>56043</v>
          </cell>
        </row>
        <row r="5498">
          <cell r="C5498" t="str">
            <v>Stromal cell-derived factor 2</v>
          </cell>
          <cell r="D5498">
            <v>20316</v>
          </cell>
        </row>
        <row r="5499">
          <cell r="C5499" t="str">
            <v>Chromatin complexes subunit BAP18</v>
          </cell>
          <cell r="D5499">
            <v>104457</v>
          </cell>
        </row>
        <row r="5500">
          <cell r="C5500" t="str">
            <v>Cysteine-rich protein 2</v>
          </cell>
          <cell r="D5500">
            <v>68337</v>
          </cell>
        </row>
        <row r="5501">
          <cell r="C5501" t="str">
            <v>Membrane progestin receptor gamma</v>
          </cell>
          <cell r="D5501">
            <v>74090</v>
          </cell>
        </row>
        <row r="5502">
          <cell r="C5502" t="str">
            <v>Plasmolipin</v>
          </cell>
          <cell r="D5502">
            <v>67801</v>
          </cell>
        </row>
        <row r="5503">
          <cell r="C5503" t="str">
            <v>39S ribosomal protein L4, mitochondrial</v>
          </cell>
          <cell r="D5503">
            <v>66163</v>
          </cell>
        </row>
        <row r="5504">
          <cell r="C5504" t="str">
            <v>4-hydroxy-2-oxoglutarate aldolase, mitochondrial</v>
          </cell>
          <cell r="D5504">
            <v>67432</v>
          </cell>
        </row>
        <row r="5505">
          <cell r="C5505" t="str">
            <v>Regulator of microtubule dynamics protein 1</v>
          </cell>
          <cell r="D5505">
            <v>66302</v>
          </cell>
        </row>
        <row r="5506">
          <cell r="C5506" t="str">
            <v>Phospholipid scramblase 2</v>
          </cell>
          <cell r="D5506">
            <v>18828</v>
          </cell>
        </row>
        <row r="5507">
          <cell r="C5507" t="str">
            <v>Electron transfer flavoprotein subunit beta</v>
          </cell>
          <cell r="D5507">
            <v>110826</v>
          </cell>
        </row>
        <row r="5508">
          <cell r="C5508" t="str">
            <v>ATP synthase subunit d, mitochondrial</v>
          </cell>
          <cell r="D5508">
            <v>71679</v>
          </cell>
        </row>
        <row r="5509">
          <cell r="C5509" t="str">
            <v>Glycine N-acyltransferase-like protein Keg1</v>
          </cell>
          <cell r="D5509">
            <v>64697</v>
          </cell>
        </row>
        <row r="5510">
          <cell r="C5510" t="str">
            <v>GMP reductase 1</v>
          </cell>
          <cell r="D5510">
            <v>66355</v>
          </cell>
        </row>
        <row r="5511">
          <cell r="C5511" t="str">
            <v>Protein Hikeshi</v>
          </cell>
          <cell r="D5511">
            <v>67669</v>
          </cell>
        </row>
        <row r="5512">
          <cell r="C5512" t="str">
            <v>Ras-related protein Rab-13</v>
          </cell>
          <cell r="D5512">
            <v>68328</v>
          </cell>
        </row>
        <row r="5513">
          <cell r="C5513" t="str">
            <v>Hamartin</v>
          </cell>
          <cell r="D5513">
            <v>64930</v>
          </cell>
        </row>
        <row r="5514">
          <cell r="C5514" t="str">
            <v>ER membrane protein complex subunit 7</v>
          </cell>
          <cell r="D5514">
            <v>73024</v>
          </cell>
        </row>
        <row r="5515">
          <cell r="C5515" t="str">
            <v>tRNA (guanine-N(7)-)-methyltransferase non-catalytic subunit WDR4</v>
          </cell>
          <cell r="D5515">
            <v>57773</v>
          </cell>
        </row>
        <row r="5516">
          <cell r="C5516" t="str">
            <v>Serine beta-lactamase-like protein LACTB, mitochondrial</v>
          </cell>
          <cell r="D5516">
            <v>80907</v>
          </cell>
        </row>
        <row r="5517">
          <cell r="C5517" t="str">
            <v>Nicotinamide/nicotinic acid mononucleotide adenylyltransferase 1</v>
          </cell>
          <cell r="D5517">
            <v>66454</v>
          </cell>
        </row>
        <row r="5518">
          <cell r="C5518" t="str">
            <v>Apoptosis-associated speck-like protein containing a CARD</v>
          </cell>
          <cell r="D5518">
            <v>66824</v>
          </cell>
        </row>
        <row r="5519">
          <cell r="C5519" t="str">
            <v>Serine hydrolase-like protein</v>
          </cell>
          <cell r="D5519">
            <v>68607</v>
          </cell>
        </row>
        <row r="5520">
          <cell r="C5520" t="str">
            <v>Alpha-parvin</v>
          </cell>
          <cell r="D5520">
            <v>57342</v>
          </cell>
        </row>
        <row r="5521">
          <cell r="C5521" t="str">
            <v>Endoplasmic reticulum transmembrane helix translocase</v>
          </cell>
          <cell r="D5521">
            <v>170759</v>
          </cell>
        </row>
        <row r="5522">
          <cell r="C5522" t="str">
            <v>ADP-ribosylation factor GTPase-activating protein 1</v>
          </cell>
          <cell r="D5522">
            <v>228998</v>
          </cell>
        </row>
        <row r="5523">
          <cell r="C5523" t="str">
            <v>Nucleotide exchange factor SIL1</v>
          </cell>
          <cell r="D5523">
            <v>81500</v>
          </cell>
        </row>
        <row r="5524">
          <cell r="C5524" t="str">
            <v>Exportin-7</v>
          </cell>
          <cell r="D5524">
            <v>65246</v>
          </cell>
        </row>
        <row r="5525">
          <cell r="C5525" t="str">
            <v>Exportin-7</v>
          </cell>
          <cell r="D5525">
            <v>65246</v>
          </cell>
        </row>
        <row r="5526">
          <cell r="C5526" t="str">
            <v>Transient receptor potential cation channel subfamily V member 4</v>
          </cell>
          <cell r="D5526">
            <v>63873</v>
          </cell>
        </row>
        <row r="5527">
          <cell r="C5527" t="str">
            <v>Importin-7</v>
          </cell>
          <cell r="D5527">
            <v>233726</v>
          </cell>
        </row>
        <row r="5528">
          <cell r="C5528" t="str">
            <v>Peroxisomal acyl-coenzyme A oxidase 3</v>
          </cell>
          <cell r="D5528">
            <v>80911</v>
          </cell>
        </row>
        <row r="5529">
          <cell r="C5529" t="str">
            <v>StAR-related lipid transfer protein 5</v>
          </cell>
          <cell r="D5529">
            <v>170460</v>
          </cell>
        </row>
        <row r="5530">
          <cell r="C5530" t="str">
            <v>Cleavage and polyadenylation specificity factor subunit 1</v>
          </cell>
          <cell r="D5530">
            <v>94230</v>
          </cell>
        </row>
        <row r="5531">
          <cell r="C5531" t="str">
            <v>Estradiol 17-beta-dehydrogenase 11</v>
          </cell>
          <cell r="D5531">
            <v>114664</v>
          </cell>
        </row>
        <row r="5532">
          <cell r="C5532" t="str">
            <v>Methylmalonate-semialdehyde dehydrogenase [acylating], mitochondrial</v>
          </cell>
          <cell r="D5532">
            <v>104776</v>
          </cell>
        </row>
        <row r="5533">
          <cell r="C5533" t="str">
            <v>DNA polymerase delta subunit 3</v>
          </cell>
          <cell r="D5533">
            <v>67967</v>
          </cell>
        </row>
        <row r="5534">
          <cell r="C5534" t="str">
            <v>NIF3-like protein 1</v>
          </cell>
          <cell r="D5534">
            <v>65102</v>
          </cell>
        </row>
        <row r="5535">
          <cell r="C5535" t="str">
            <v>N-terminal kinase-like protein</v>
          </cell>
          <cell r="D5535">
            <v>78891</v>
          </cell>
        </row>
        <row r="5536">
          <cell r="C5536" t="str">
            <v>Dihydropyrimidinase</v>
          </cell>
          <cell r="D5536">
            <v>64705</v>
          </cell>
        </row>
        <row r="5537">
          <cell r="C5537" t="str">
            <v>Ceramide transfer protein</v>
          </cell>
          <cell r="D5537">
            <v>68018</v>
          </cell>
        </row>
        <row r="5538">
          <cell r="C5538" t="str">
            <v>Endoplasmic reticulum aminopeptidase 1</v>
          </cell>
          <cell r="D5538">
            <v>80898</v>
          </cell>
        </row>
        <row r="5539">
          <cell r="C5539" t="str">
            <v>Vacuolar protein sorting-associated protein 35</v>
          </cell>
          <cell r="D5539">
            <v>65114</v>
          </cell>
        </row>
        <row r="5540">
          <cell r="C5540" t="str">
            <v>39S ribosomal protein L46, mitochondrial</v>
          </cell>
          <cell r="D5540">
            <v>67308</v>
          </cell>
        </row>
        <row r="5541">
          <cell r="C5541" t="str">
            <v>Major vault protein</v>
          </cell>
          <cell r="D5541">
            <v>78388</v>
          </cell>
        </row>
        <row r="5542">
          <cell r="C5542" t="str">
            <v>Protein O-GlcNAcase</v>
          </cell>
          <cell r="D5542">
            <v>76055</v>
          </cell>
        </row>
        <row r="5543">
          <cell r="C5543" t="str">
            <v>c-Myc-binding protein</v>
          </cell>
          <cell r="D5543">
            <v>56309</v>
          </cell>
        </row>
        <row r="5544">
          <cell r="C5544" t="str">
            <v>Protein SET</v>
          </cell>
          <cell r="D5544">
            <v>56086</v>
          </cell>
        </row>
        <row r="5545">
          <cell r="C5545" t="str">
            <v>Serine/threonine-protein kinase/endoribonuclease IRE1</v>
          </cell>
          <cell r="D5545">
            <v>78943</v>
          </cell>
        </row>
        <row r="5546">
          <cell r="C5546" t="str">
            <v>Syntaxin-12</v>
          </cell>
          <cell r="D5546">
            <v>100226</v>
          </cell>
        </row>
        <row r="5547">
          <cell r="C5547" t="str">
            <v>Torsin-3A</v>
          </cell>
          <cell r="D5547">
            <v>30935</v>
          </cell>
        </row>
        <row r="5548">
          <cell r="C5548" t="str">
            <v>Torsin-1B</v>
          </cell>
          <cell r="D5548">
            <v>30934</v>
          </cell>
        </row>
        <row r="5549">
          <cell r="C5549" t="str">
            <v>Oxysterol-binding protein-related protein 5</v>
          </cell>
          <cell r="D5549">
            <v>79196</v>
          </cell>
        </row>
        <row r="5550">
          <cell r="C5550" t="str">
            <v>Pre-mRNA-splicing regulator WTAP</v>
          </cell>
          <cell r="D5550">
            <v>60532</v>
          </cell>
        </row>
        <row r="5551">
          <cell r="C5551" t="str">
            <v>Cysteine--tRNA ligase, cytoplasmic</v>
          </cell>
          <cell r="D5551">
            <v>27267</v>
          </cell>
        </row>
        <row r="5552">
          <cell r="C5552" t="str">
            <v>Elongator complex protein 4</v>
          </cell>
          <cell r="D5552">
            <v>77766</v>
          </cell>
        </row>
        <row r="5553">
          <cell r="C5553" t="str">
            <v>28S ribosomal protein S29, mitochondrial</v>
          </cell>
          <cell r="D5553">
            <v>65111</v>
          </cell>
        </row>
        <row r="5554">
          <cell r="C5554" t="str">
            <v>Alpha-globin transcription factor CP2</v>
          </cell>
          <cell r="D5554">
            <v>21422</v>
          </cell>
        </row>
        <row r="5555">
          <cell r="C5555" t="str">
            <v>Tuftelin-interacting protein 11</v>
          </cell>
          <cell r="D5555">
            <v>54723</v>
          </cell>
        </row>
        <row r="5556">
          <cell r="C5556" t="str">
            <v>Gamma-parvin</v>
          </cell>
          <cell r="D5556">
            <v>64099</v>
          </cell>
        </row>
        <row r="5557">
          <cell r="C5557" t="str">
            <v>LRP chaperone MESD</v>
          </cell>
          <cell r="D5557">
            <v>67943</v>
          </cell>
        </row>
        <row r="5558">
          <cell r="C5558" t="str">
            <v>SKI8 subunit of superkiller complex protein</v>
          </cell>
          <cell r="D5558">
            <v>66317</v>
          </cell>
        </row>
        <row r="5559">
          <cell r="C5559" t="str">
            <v>LIM domain and actin-binding protein 1</v>
          </cell>
          <cell r="D5559">
            <v>65970</v>
          </cell>
        </row>
        <row r="5560">
          <cell r="C5560" t="str">
            <v>Bifunctional arginine demethylase and lysyl-hydroxylase JMJD6</v>
          </cell>
          <cell r="D5560">
            <v>107817</v>
          </cell>
        </row>
        <row r="5561">
          <cell r="C5561" t="str">
            <v>Retinol dehydrogenase 14</v>
          </cell>
          <cell r="D5561">
            <v>105014</v>
          </cell>
        </row>
        <row r="5562">
          <cell r="C5562" t="str">
            <v>Exportin-2</v>
          </cell>
          <cell r="D5562">
            <v>110750</v>
          </cell>
        </row>
        <row r="5563">
          <cell r="C5563" t="str">
            <v>Glia maturation factor gamma</v>
          </cell>
          <cell r="D5563">
            <v>63986</v>
          </cell>
        </row>
        <row r="5564">
          <cell r="C5564" t="str">
            <v>Guanylate cyclase soluble subunit alpha-1</v>
          </cell>
          <cell r="D5564">
            <v>60596</v>
          </cell>
        </row>
        <row r="5565">
          <cell r="C5565" t="str">
            <v>Selenoprotein F</v>
          </cell>
          <cell r="D5565">
            <v>93684</v>
          </cell>
        </row>
        <row r="5566">
          <cell r="C5566" t="str">
            <v>Pleckstrin homology domain-containing family A member 2</v>
          </cell>
          <cell r="D5566">
            <v>83436</v>
          </cell>
        </row>
        <row r="5567">
          <cell r="C5567" t="str">
            <v>E3 SUMO-protein ligase RanBP2</v>
          </cell>
          <cell r="D5567">
            <v>19386</v>
          </cell>
        </row>
        <row r="5568">
          <cell r="C5568" t="str">
            <v>Rho guanine nucleotide exchange factor 7</v>
          </cell>
          <cell r="D5568">
            <v>54126</v>
          </cell>
        </row>
        <row r="5569">
          <cell r="C5569" t="str">
            <v>Ubiquitin-protein ligase E3B</v>
          </cell>
          <cell r="D5569">
            <v>117146</v>
          </cell>
        </row>
        <row r="5570">
          <cell r="C5570" t="str">
            <v>Beta-parvin</v>
          </cell>
          <cell r="D5570">
            <v>170736</v>
          </cell>
        </row>
        <row r="5571">
          <cell r="C5571" t="str">
            <v>Phosphatidylinositol 3,4,5-trisphosphate 5-phosphatase 1</v>
          </cell>
          <cell r="D5571">
            <v>16331</v>
          </cell>
        </row>
        <row r="5572">
          <cell r="C5572" t="str">
            <v>Trafficking protein particle complex subunit 4</v>
          </cell>
          <cell r="D5572">
            <v>60409</v>
          </cell>
        </row>
        <row r="5573">
          <cell r="C5573" t="str">
            <v>Harmonin</v>
          </cell>
          <cell r="D5573">
            <v>72088</v>
          </cell>
        </row>
        <row r="5574">
          <cell r="C5574" t="str">
            <v>Serine/threonine-protein kinase Nek7</v>
          </cell>
          <cell r="D5574">
            <v>59125</v>
          </cell>
        </row>
        <row r="5575">
          <cell r="C5575" t="str">
            <v>Reticulon-3</v>
          </cell>
          <cell r="D5575">
            <v>20168</v>
          </cell>
        </row>
        <row r="5576">
          <cell r="C5576" t="str">
            <v>Histidine-rich glycoprotein</v>
          </cell>
          <cell r="D5576">
            <v>94175</v>
          </cell>
        </row>
        <row r="5577">
          <cell r="C5577" t="str">
            <v>Exportin-4</v>
          </cell>
          <cell r="D5577">
            <v>57258</v>
          </cell>
        </row>
        <row r="5578">
          <cell r="C5578" t="str">
            <v>Mitogen-activated protein kinase kinase kinase 20</v>
          </cell>
          <cell r="D5578">
            <v>65964</v>
          </cell>
        </row>
        <row r="5579">
          <cell r="C5579" t="str">
            <v>Tripartite motif-containing protein 2</v>
          </cell>
          <cell r="D5579">
            <v>80890</v>
          </cell>
        </row>
        <row r="5580">
          <cell r="C5580" t="str">
            <v>Tripartite motif-containing protein 3</v>
          </cell>
          <cell r="D5580">
            <v>55992</v>
          </cell>
        </row>
        <row r="5581">
          <cell r="C5581" t="str">
            <v>Eukaryotic translation initiation factor 4E transporter</v>
          </cell>
          <cell r="D5581">
            <v>74203</v>
          </cell>
        </row>
        <row r="5582">
          <cell r="C5582" t="str">
            <v>Bromodomain-containing protein 4</v>
          </cell>
          <cell r="D5582">
            <v>57261</v>
          </cell>
        </row>
        <row r="5583">
          <cell r="C5583" t="str">
            <v>Pyroglutamyl-peptidase 1</v>
          </cell>
          <cell r="D5583">
            <v>66522</v>
          </cell>
        </row>
        <row r="5584">
          <cell r="C5584" t="str">
            <v>H/ACA ribonucleoprotein complex subunit DKC1</v>
          </cell>
          <cell r="D5584">
            <v>245474</v>
          </cell>
        </row>
        <row r="5585">
          <cell r="C5585" t="str">
            <v>General transcription factor II-I</v>
          </cell>
          <cell r="D5585">
            <v>14886</v>
          </cell>
        </row>
        <row r="5586">
          <cell r="C5586" t="str">
            <v>Glycogen phosphorylase, liver form</v>
          </cell>
          <cell r="D5586">
            <v>110095</v>
          </cell>
        </row>
        <row r="5587">
          <cell r="C5587" t="str">
            <v>E3 ubiquitin-protein ligase RNF114</v>
          </cell>
          <cell r="D5587">
            <v>81018</v>
          </cell>
        </row>
        <row r="5588">
          <cell r="C5588" t="str">
            <v>Palladin</v>
          </cell>
          <cell r="D5588">
            <v>72333</v>
          </cell>
        </row>
        <row r="5589">
          <cell r="C5589" t="str">
            <v>Palladin, cytoskeletal associated protein (Fragment)</v>
          </cell>
        </row>
        <row r="5590">
          <cell r="C5590" t="str">
            <v>Palladin isoform</v>
          </cell>
          <cell r="D5590">
            <v>72333</v>
          </cell>
        </row>
        <row r="5591">
          <cell r="C5591" t="str">
            <v>Neutral ceramidase</v>
          </cell>
          <cell r="D5591">
            <v>54447</v>
          </cell>
        </row>
        <row r="5592">
          <cell r="C5592" t="str">
            <v>Coatomer subunit zeta-2</v>
          </cell>
          <cell r="D5592">
            <v>56358</v>
          </cell>
        </row>
        <row r="5593">
          <cell r="C5593" t="str">
            <v>Exosome complex component RRP45</v>
          </cell>
          <cell r="D5593">
            <v>50911</v>
          </cell>
        </row>
        <row r="5594">
          <cell r="C5594" t="str">
            <v>NADPH oxidase 4</v>
          </cell>
          <cell r="D5594">
            <v>50490</v>
          </cell>
        </row>
        <row r="5595">
          <cell r="C5595" t="str">
            <v>Tropomodulin-3</v>
          </cell>
          <cell r="D5595">
            <v>50875</v>
          </cell>
        </row>
        <row r="5596">
          <cell r="C5596" t="str">
            <v>Geranylgeranyl transferase type-2 subunit alpha</v>
          </cell>
          <cell r="D5596">
            <v>56187</v>
          </cell>
        </row>
        <row r="5597">
          <cell r="C5597" t="str">
            <v>Pleckstrin</v>
          </cell>
          <cell r="D5597">
            <v>56193</v>
          </cell>
        </row>
        <row r="5598">
          <cell r="C5598" t="str">
            <v>Protein O-glucosyltransferase 2</v>
          </cell>
          <cell r="D5598">
            <v>72050</v>
          </cell>
        </row>
        <row r="5599">
          <cell r="C5599" t="str">
            <v>Leucine zipper transcription factor-like protein 1</v>
          </cell>
          <cell r="D5599">
            <v>93730</v>
          </cell>
        </row>
        <row r="5600">
          <cell r="C5600" t="str">
            <v>Ragulator complex protein LAMTOR2</v>
          </cell>
          <cell r="D5600">
            <v>83409</v>
          </cell>
        </row>
        <row r="5601">
          <cell r="C5601" t="str">
            <v>ATP-dependent Clp protease ATP-binding subunit clpX-like, mitochondrial</v>
          </cell>
          <cell r="D5601">
            <v>270166</v>
          </cell>
        </row>
        <row r="5602">
          <cell r="C5602" t="str">
            <v>Spliceosome-associated protein CWC15 homolog</v>
          </cell>
          <cell r="D5602">
            <v>66070</v>
          </cell>
        </row>
        <row r="5603">
          <cell r="C5603" t="str">
            <v>Palmdelphin</v>
          </cell>
          <cell r="D5603">
            <v>114301</v>
          </cell>
        </row>
        <row r="5604">
          <cell r="C5604" t="str">
            <v>Cytoplasmic dynein 1 heavy chain 1</v>
          </cell>
          <cell r="D5604">
            <v>13424</v>
          </cell>
        </row>
        <row r="5605">
          <cell r="C5605" t="str">
            <v>Inositol-3-phosphate synthase 1</v>
          </cell>
          <cell r="D5605">
            <v>71780</v>
          </cell>
        </row>
        <row r="5606">
          <cell r="C5606" t="str">
            <v>Omega-amidase NIT2</v>
          </cell>
          <cell r="D5606">
            <v>52633</v>
          </cell>
        </row>
        <row r="5607">
          <cell r="C5607" t="str">
            <v>Omega-amidase NIT2 (Fragment)</v>
          </cell>
          <cell r="D5607">
            <v>52633</v>
          </cell>
        </row>
        <row r="5608">
          <cell r="C5608" t="str">
            <v>Selenocysteine-specific elongation factor</v>
          </cell>
          <cell r="D5608">
            <v>65967</v>
          </cell>
        </row>
        <row r="5609">
          <cell r="C5609" t="str">
            <v>Serine/threonine-protein kinase 4</v>
          </cell>
          <cell r="D5609">
            <v>58231</v>
          </cell>
        </row>
        <row r="5610">
          <cell r="C5610" t="str">
            <v>Serine/threonine-protein kinase 3</v>
          </cell>
          <cell r="D5610">
            <v>56274</v>
          </cell>
        </row>
        <row r="5611">
          <cell r="C5611" t="str">
            <v>Something about silencing protein 10</v>
          </cell>
          <cell r="D5611">
            <v>65961</v>
          </cell>
        </row>
        <row r="5612">
          <cell r="C5612" t="str">
            <v>Acidic fibroblast growth factor intracellular-binding protein</v>
          </cell>
          <cell r="D5612">
            <v>58249</v>
          </cell>
        </row>
        <row r="5613">
          <cell r="C5613" t="str">
            <v>Netrin-4</v>
          </cell>
          <cell r="D5613">
            <v>57764</v>
          </cell>
        </row>
        <row r="5614">
          <cell r="C5614" t="str">
            <v>Ribosyldihydronicotinamide dehydrogenase [quinone]</v>
          </cell>
          <cell r="D5614">
            <v>18105</v>
          </cell>
        </row>
        <row r="5615">
          <cell r="C5615" t="str">
            <v>Peptide-N(4)-(N-acetyl-beta-glucosaminyl)asparagine amidase</v>
          </cell>
          <cell r="D5615">
            <v>59007</v>
          </cell>
        </row>
        <row r="5616">
          <cell r="C5616" t="str">
            <v>E3 ubiquitin-protein ligase RNF14</v>
          </cell>
          <cell r="D5616">
            <v>56736</v>
          </cell>
        </row>
        <row r="5617">
          <cell r="C5617" t="str">
            <v>Sphingosine kinase 2</v>
          </cell>
          <cell r="D5617">
            <v>56632</v>
          </cell>
        </row>
        <row r="5618">
          <cell r="C5618" t="str">
            <v>General transcription factor IIH subunit 2</v>
          </cell>
          <cell r="D5618">
            <v>23894</v>
          </cell>
        </row>
        <row r="5619">
          <cell r="C5619" t="str">
            <v>Aldo-keto reductase family 1 member A1</v>
          </cell>
          <cell r="D5619">
            <v>58810</v>
          </cell>
        </row>
        <row r="5620">
          <cell r="C5620" t="str">
            <v>Nucleolar RNA helicase 2</v>
          </cell>
          <cell r="D5620">
            <v>56200</v>
          </cell>
        </row>
        <row r="5621">
          <cell r="C5621" t="str">
            <v>Equilibrative nucleoside transporter 1</v>
          </cell>
          <cell r="D5621">
            <v>63959</v>
          </cell>
        </row>
        <row r="5622">
          <cell r="C5622" t="str">
            <v>Diablo IAP-binding mitochondrial protein</v>
          </cell>
          <cell r="D5622">
            <v>66593</v>
          </cell>
        </row>
        <row r="5623">
          <cell r="C5623" t="str">
            <v>Transmembrane protease serine 2</v>
          </cell>
          <cell r="D5623">
            <v>50528</v>
          </cell>
        </row>
        <row r="5624">
          <cell r="C5624" t="str">
            <v>Ras-related protein Ral-B</v>
          </cell>
          <cell r="D5624">
            <v>64143</v>
          </cell>
        </row>
        <row r="5625">
          <cell r="C5625" t="str">
            <v>Apoptotic chromatin condensation inducer in the nucleus</v>
          </cell>
          <cell r="D5625">
            <v>56215</v>
          </cell>
        </row>
        <row r="5626">
          <cell r="C5626" t="str">
            <v>Apoptotic chromatin condensation inducer in the nucleus (Fragment)</v>
          </cell>
          <cell r="D5626">
            <v>56215</v>
          </cell>
        </row>
        <row r="5627">
          <cell r="C5627" t="str">
            <v>ATP-dependent RNA helicase DHX15</v>
          </cell>
          <cell r="D5627">
            <v>13204</v>
          </cell>
        </row>
        <row r="5628">
          <cell r="C5628" t="str">
            <v>SAP domain-containing protein</v>
          </cell>
          <cell r="D5628">
            <v>56215</v>
          </cell>
        </row>
        <row r="5629">
          <cell r="C5629" t="str">
            <v>Pleckstrin homology domain-containing family O member 1</v>
          </cell>
          <cell r="D5629">
            <v>67220</v>
          </cell>
        </row>
        <row r="5630">
          <cell r="C5630" t="str">
            <v>Serine protease HTRA2, mitochondrial</v>
          </cell>
          <cell r="D5630">
            <v>64704</v>
          </cell>
        </row>
        <row r="5631">
          <cell r="C5631" t="str">
            <v>Probable N-acetyltransferase CML1</v>
          </cell>
          <cell r="D5631">
            <v>66116</v>
          </cell>
        </row>
        <row r="5632">
          <cell r="C5632" t="str">
            <v>Phospholipid scramblase 3</v>
          </cell>
          <cell r="D5632">
            <v>70310</v>
          </cell>
        </row>
        <row r="5633">
          <cell r="C5633" t="str">
            <v>Protein flightless-1 homolog</v>
          </cell>
          <cell r="D5633">
            <v>14248</v>
          </cell>
        </row>
        <row r="5634">
          <cell r="C5634" t="str">
            <v>Ribosome production factor 2 homolog</v>
          </cell>
          <cell r="D5634">
            <v>67239</v>
          </cell>
        </row>
        <row r="5635">
          <cell r="C5635" t="str">
            <v>Ribosome biogenesis protein WDR12</v>
          </cell>
          <cell r="D5635">
            <v>57750</v>
          </cell>
        </row>
        <row r="5636">
          <cell r="C5636" t="str">
            <v>RILP-like protein 1</v>
          </cell>
          <cell r="D5636">
            <v>75695</v>
          </cell>
        </row>
        <row r="5637">
          <cell r="C5637" t="str">
            <v>Homocysteine-responsive endoplasmic reticulum-resident ubiquitin-like domain member 1 protein</v>
          </cell>
          <cell r="D5637">
            <v>64209</v>
          </cell>
        </row>
        <row r="5638">
          <cell r="C5638" t="str">
            <v>Serine--tRNA ligase, mitochondrial</v>
          </cell>
          <cell r="D5638">
            <v>71984</v>
          </cell>
        </row>
        <row r="5639">
          <cell r="C5639" t="str">
            <v>Transmembrane protein 9B</v>
          </cell>
          <cell r="D5639">
            <v>56786</v>
          </cell>
        </row>
        <row r="5640">
          <cell r="C5640" t="str">
            <v>Phosphorylated adapter RNA export protein</v>
          </cell>
          <cell r="D5640">
            <v>56698</v>
          </cell>
        </row>
        <row r="5641">
          <cell r="C5641" t="str">
            <v>Adapter Sh3bgrl</v>
          </cell>
          <cell r="D5641">
            <v>56726</v>
          </cell>
        </row>
        <row r="5642">
          <cell r="C5642" t="str">
            <v>Profilin-2</v>
          </cell>
          <cell r="D5642">
            <v>18645</v>
          </cell>
        </row>
        <row r="5643">
          <cell r="C5643" t="str">
            <v>Peroxisomal membrane protein 4</v>
          </cell>
          <cell r="D5643">
            <v>59038</v>
          </cell>
        </row>
        <row r="5644">
          <cell r="C5644" t="str">
            <v>Tyrosyl-DNA phosphodiesterase 2</v>
          </cell>
          <cell r="D5644">
            <v>56196</v>
          </cell>
        </row>
        <row r="5645">
          <cell r="C5645" t="str">
            <v>Probable ATP-dependent RNA helicase DDX20</v>
          </cell>
          <cell r="D5645">
            <v>53975</v>
          </cell>
        </row>
        <row r="5646">
          <cell r="C5646" t="str">
            <v>Ubiquitin-conjugating enzyme E2 J1</v>
          </cell>
          <cell r="D5646">
            <v>56228</v>
          </cell>
        </row>
        <row r="5647">
          <cell r="C5647" t="str">
            <v>Proteasome assembly chaperone 1</v>
          </cell>
          <cell r="D5647">
            <v>56088</v>
          </cell>
        </row>
        <row r="5648">
          <cell r="C5648" t="str">
            <v>Glucosamine 6-phosphate N-acetyltransferase</v>
          </cell>
          <cell r="D5648">
            <v>54342</v>
          </cell>
        </row>
        <row r="5649">
          <cell r="C5649" t="str">
            <v>Endophilin-B1</v>
          </cell>
          <cell r="D5649">
            <v>54673</v>
          </cell>
        </row>
        <row r="5650">
          <cell r="C5650" t="str">
            <v>MYG1 exonuclease</v>
          </cell>
          <cell r="D5650">
            <v>60315</v>
          </cell>
        </row>
        <row r="5651">
          <cell r="C5651" t="str">
            <v>Partitioning defective 6 homolog beta</v>
          </cell>
          <cell r="D5651">
            <v>58220</v>
          </cell>
        </row>
        <row r="5652">
          <cell r="C5652" t="str">
            <v>DNA mismatch repair protein Mlh1</v>
          </cell>
          <cell r="D5652">
            <v>17350</v>
          </cell>
        </row>
        <row r="5653">
          <cell r="C5653" t="str">
            <v>Ubiquitin carboxyl-terminal hydrolase isozyme L3</v>
          </cell>
          <cell r="D5653">
            <v>50933</v>
          </cell>
        </row>
        <row r="5654">
          <cell r="C5654" t="str">
            <v>AP-4 complex subunit mu-1</v>
          </cell>
          <cell r="D5654">
            <v>11781</v>
          </cell>
        </row>
        <row r="5655">
          <cell r="C5655" t="str">
            <v>AP-3 complex subunit mu-1</v>
          </cell>
          <cell r="D5655">
            <v>55946</v>
          </cell>
        </row>
        <row r="5656">
          <cell r="C5656" t="str">
            <v>AP-3 complex subunit mu-2</v>
          </cell>
          <cell r="D5656">
            <v>64933</v>
          </cell>
        </row>
        <row r="5657">
          <cell r="C5657" t="str">
            <v>Ras GTPase-activating-like protein IQGAP1</v>
          </cell>
          <cell r="D5657">
            <v>29875</v>
          </cell>
        </row>
        <row r="5658">
          <cell r="C5658" t="str">
            <v>Ras-GAP domain-containing protein (Fragment)</v>
          </cell>
          <cell r="D5658">
            <v>29875</v>
          </cell>
        </row>
        <row r="5659">
          <cell r="C5659" t="str">
            <v>Nectin-1</v>
          </cell>
          <cell r="D5659">
            <v>58235</v>
          </cell>
        </row>
        <row r="5660">
          <cell r="C5660" t="str">
            <v>Syntaxin-6</v>
          </cell>
          <cell r="D5660">
            <v>58244</v>
          </cell>
        </row>
        <row r="5661">
          <cell r="C5661" t="str">
            <v>NADH dehydrogenase [ubiquinone] 1 alpha subcomplex assembly factor 3</v>
          </cell>
          <cell r="D5661">
            <v>66706</v>
          </cell>
        </row>
        <row r="5662">
          <cell r="C5662" t="str">
            <v>Calcineurin B homologous protein 3</v>
          </cell>
          <cell r="D5662">
            <v>57816</v>
          </cell>
        </row>
        <row r="5663">
          <cell r="C5663" t="str">
            <v>Hypoxia up-regulated protein 1</v>
          </cell>
          <cell r="D5663">
            <v>12282</v>
          </cell>
        </row>
        <row r="5664">
          <cell r="C5664" t="str">
            <v>LIM domain-binding protein 3</v>
          </cell>
          <cell r="D5664">
            <v>24131</v>
          </cell>
        </row>
        <row r="5665">
          <cell r="C5665" t="str">
            <v>Intracellular hyaluronan-binding protein 4</v>
          </cell>
          <cell r="D5665">
            <v>56541</v>
          </cell>
        </row>
        <row r="5666">
          <cell r="C5666" t="str">
            <v>Proteasomal ubiquitin receptor ADRM1</v>
          </cell>
          <cell r="D5666">
            <v>56436</v>
          </cell>
        </row>
        <row r="5667">
          <cell r="C5667" t="str">
            <v>ADP-sugar pyrophosphatase</v>
          </cell>
          <cell r="D5667">
            <v>53893</v>
          </cell>
        </row>
        <row r="5668">
          <cell r="C5668" t="str">
            <v>Galectin-8</v>
          </cell>
          <cell r="D5668">
            <v>56048</v>
          </cell>
        </row>
        <row r="5669">
          <cell r="C5669" t="str">
            <v>Nuclear receptor coactivator 6</v>
          </cell>
          <cell r="D5669">
            <v>56406</v>
          </cell>
        </row>
        <row r="5670">
          <cell r="C5670" t="str">
            <v>Formin-like protein 1</v>
          </cell>
          <cell r="D5670">
            <v>57778</v>
          </cell>
        </row>
        <row r="5671">
          <cell r="C5671" t="str">
            <v>Glycerophosphodiester phosphodiesterase 1</v>
          </cell>
          <cell r="D5671">
            <v>56209</v>
          </cell>
        </row>
        <row r="5672">
          <cell r="C5672" t="str">
            <v>DNA-binding protein Rfx5</v>
          </cell>
          <cell r="D5672">
            <v>53970</v>
          </cell>
        </row>
        <row r="5673">
          <cell r="C5673" t="str">
            <v>Glycolipid transfer protein</v>
          </cell>
          <cell r="D5673">
            <v>56356</v>
          </cell>
        </row>
        <row r="5674">
          <cell r="C5674" t="str">
            <v>Protein PALS2</v>
          </cell>
          <cell r="D5674">
            <v>56524</v>
          </cell>
        </row>
        <row r="5675">
          <cell r="C5675" t="str">
            <v>Protein PALS1</v>
          </cell>
          <cell r="D5675">
            <v>56217</v>
          </cell>
        </row>
        <row r="5676">
          <cell r="C5676" t="str">
            <v>Nectin-3</v>
          </cell>
          <cell r="D5676">
            <v>58998</v>
          </cell>
        </row>
        <row r="5677">
          <cell r="C5677" t="str">
            <v>Methionine-R-sulfoxide reductase B1</v>
          </cell>
          <cell r="D5677">
            <v>27361</v>
          </cell>
        </row>
        <row r="5678">
          <cell r="C5678" t="str">
            <v>Selenocysteine lyase</v>
          </cell>
          <cell r="D5678">
            <v>50880</v>
          </cell>
        </row>
        <row r="5679">
          <cell r="C5679" t="str">
            <v>4-trimethylaminobutyraldehyde dehydrogenase</v>
          </cell>
          <cell r="D5679">
            <v>56752</v>
          </cell>
        </row>
        <row r="5680">
          <cell r="C5680" t="str">
            <v>Zinc finger MYM-type protein 3</v>
          </cell>
          <cell r="D5680">
            <v>56364</v>
          </cell>
        </row>
        <row r="5681">
          <cell r="C5681" t="str">
            <v>Growth factor receptor-bound protein 14</v>
          </cell>
          <cell r="D5681">
            <v>50915</v>
          </cell>
        </row>
        <row r="5682">
          <cell r="C5682" t="str">
            <v>Serine/threonine-protein kinase mTOR</v>
          </cell>
          <cell r="D5682">
            <v>56717</v>
          </cell>
        </row>
        <row r="5683">
          <cell r="C5683" t="str">
            <v>CD2-associated protein</v>
          </cell>
          <cell r="D5683">
            <v>12488</v>
          </cell>
        </row>
        <row r="5684">
          <cell r="C5684" t="str">
            <v>Trehalase</v>
          </cell>
          <cell r="D5684">
            <v>58866</v>
          </cell>
        </row>
        <row r="5685">
          <cell r="C5685" t="str">
            <v>Thioredoxin reductase 2, mitochondrial</v>
          </cell>
          <cell r="D5685">
            <v>26462</v>
          </cell>
        </row>
        <row r="5686">
          <cell r="C5686" t="str">
            <v>BAG family molecular chaperone regulator 3</v>
          </cell>
          <cell r="D5686">
            <v>29810</v>
          </cell>
        </row>
        <row r="5687">
          <cell r="C5687" t="str">
            <v>Cullin-3</v>
          </cell>
          <cell r="D5687">
            <v>26554</v>
          </cell>
        </row>
        <row r="5688">
          <cell r="C5688" t="str">
            <v>Bifunctional polynucleotide phosphatase/kinase</v>
          </cell>
          <cell r="D5688">
            <v>59047</v>
          </cell>
        </row>
        <row r="5689">
          <cell r="C5689" t="str">
            <v>Methylglutaconyl-CoA hydratase, mitochondrial</v>
          </cell>
          <cell r="D5689">
            <v>11992</v>
          </cell>
        </row>
        <row r="5690">
          <cell r="C5690" t="str">
            <v>Single Ig IL-1-related receptor</v>
          </cell>
          <cell r="D5690">
            <v>24058</v>
          </cell>
        </row>
        <row r="5691">
          <cell r="C5691" t="str">
            <v>Rab5 GDP/GTP exchange factor</v>
          </cell>
          <cell r="D5691">
            <v>56715</v>
          </cell>
        </row>
        <row r="5692">
          <cell r="C5692" t="str">
            <v>5'(3')-deoxyribonucleotidase, cytosolic type</v>
          </cell>
          <cell r="D5692">
            <v>50773</v>
          </cell>
        </row>
        <row r="5693">
          <cell r="C5693" t="str">
            <v>Receptor expression-enhancing protein 6</v>
          </cell>
          <cell r="D5693">
            <v>70335</v>
          </cell>
        </row>
        <row r="5694">
          <cell r="C5694" t="str">
            <v>Actin-related protein 2/3 complex subunit 3</v>
          </cell>
          <cell r="D5694">
            <v>56378</v>
          </cell>
        </row>
        <row r="5695">
          <cell r="C5695" t="str">
            <v>Cdc42 effector protein 4</v>
          </cell>
          <cell r="D5695">
            <v>56699</v>
          </cell>
        </row>
        <row r="5696">
          <cell r="C5696" t="str">
            <v>Ubiquitin carboxyl-terminal hydrolase 14</v>
          </cell>
          <cell r="D5696">
            <v>59025</v>
          </cell>
        </row>
        <row r="5697">
          <cell r="C5697" t="str">
            <v>G kinase-anchoring protein 1</v>
          </cell>
          <cell r="D5697">
            <v>56278</v>
          </cell>
        </row>
        <row r="5698">
          <cell r="C5698" t="str">
            <v>DnaJ homolog subfamily A member 4</v>
          </cell>
          <cell r="D5698">
            <v>58233</v>
          </cell>
        </row>
        <row r="5699">
          <cell r="C5699" t="str">
            <v>BUB3-interacting and GLEBS motif-containing protein ZNF207</v>
          </cell>
          <cell r="D5699">
            <v>22680</v>
          </cell>
        </row>
        <row r="5700">
          <cell r="C5700" t="str">
            <v>Hepatoma-derived growth factor-related protein 3</v>
          </cell>
          <cell r="D5700">
            <v>29877</v>
          </cell>
        </row>
        <row r="5701">
          <cell r="C5701" t="str">
            <v>Thioredoxin reductase 1, cytoplasmic</v>
          </cell>
          <cell r="D5701">
            <v>50493</v>
          </cell>
        </row>
        <row r="5702">
          <cell r="C5702" t="str">
            <v>Unconventional myosin-XVIIIa</v>
          </cell>
          <cell r="D5702">
            <v>360013</v>
          </cell>
        </row>
        <row r="5703">
          <cell r="C5703" t="str">
            <v>2-Hydroxyacid oxidase 2</v>
          </cell>
          <cell r="D5703">
            <v>56185</v>
          </cell>
        </row>
        <row r="5704">
          <cell r="C5704" t="str">
            <v>RAS guanyl-releasing protein 2</v>
          </cell>
          <cell r="D5704">
            <v>19395</v>
          </cell>
        </row>
        <row r="5705">
          <cell r="C5705" t="str">
            <v>Transforming protein RhoA</v>
          </cell>
          <cell r="D5705">
            <v>11848</v>
          </cell>
        </row>
        <row r="5706">
          <cell r="C5706" t="str">
            <v>Long-chain-fatty-acid--CoA ligase 4</v>
          </cell>
          <cell r="D5706">
            <v>50790</v>
          </cell>
        </row>
        <row r="5707">
          <cell r="C5707" t="str">
            <v>Proteasome subunit alpha type-6</v>
          </cell>
          <cell r="D5707">
            <v>26443</v>
          </cell>
        </row>
        <row r="5708">
          <cell r="C5708" t="str">
            <v>Prolyl endopeptidase</v>
          </cell>
          <cell r="D5708">
            <v>19072</v>
          </cell>
        </row>
        <row r="5709">
          <cell r="C5709" t="str">
            <v>Semaphorin-7A</v>
          </cell>
          <cell r="D5709">
            <v>20361</v>
          </cell>
        </row>
        <row r="5710">
          <cell r="C5710" t="str">
            <v>Alpha-N-acetylgalactosaminidase</v>
          </cell>
          <cell r="D5710">
            <v>17939</v>
          </cell>
        </row>
        <row r="5711">
          <cell r="C5711" t="str">
            <v>Cyclin-T1</v>
          </cell>
          <cell r="D5711">
            <v>12455</v>
          </cell>
        </row>
        <row r="5712">
          <cell r="C5712" t="str">
            <v>Arf-GAP with SH3 domain, ANK repeat and PH domain-containing protein 1</v>
          </cell>
          <cell r="D5712">
            <v>13196</v>
          </cell>
        </row>
        <row r="5713">
          <cell r="C5713" t="str">
            <v>Calcium-activated chloride channel regulator 3A-1</v>
          </cell>
          <cell r="D5713">
            <v>12722</v>
          </cell>
        </row>
        <row r="5714">
          <cell r="C5714" t="str">
            <v>Protein SON</v>
          </cell>
          <cell r="D5714">
            <v>20658</v>
          </cell>
        </row>
        <row r="5715">
          <cell r="C5715" t="str">
            <v>Deoxyguanosine kinase, mitochondrial</v>
          </cell>
          <cell r="D5715">
            <v>27369</v>
          </cell>
        </row>
        <row r="5716">
          <cell r="C5716" t="str">
            <v>U6 snRNA-associated Sm-like protein LSm4</v>
          </cell>
          <cell r="D5716">
            <v>50783</v>
          </cell>
        </row>
        <row r="5717">
          <cell r="C5717" t="str">
            <v>b(0,+)-type amino acid transporter 1</v>
          </cell>
          <cell r="D5717">
            <v>30962</v>
          </cell>
        </row>
        <row r="5718">
          <cell r="C5718" t="str">
            <v>Fetuin-B</v>
          </cell>
          <cell r="D5718">
            <v>59083</v>
          </cell>
        </row>
        <row r="5719">
          <cell r="C5719" t="str">
            <v>Peroxisomal acyl-coenzyme A oxidase 2</v>
          </cell>
          <cell r="D5719">
            <v>93732</v>
          </cell>
        </row>
        <row r="5720">
          <cell r="C5720" t="str">
            <v>Fructose-1,6-bisphosphatase 1</v>
          </cell>
          <cell r="D5720">
            <v>14121</v>
          </cell>
        </row>
        <row r="5721">
          <cell r="C5721" t="str">
            <v>Fructose-1,6-bisphosphatase (Fragment)</v>
          </cell>
        </row>
        <row r="5722">
          <cell r="C5722" t="str">
            <v>2-hydroxyacyl-CoA lyase 1</v>
          </cell>
          <cell r="D5722">
            <v>56794</v>
          </cell>
        </row>
        <row r="5723">
          <cell r="C5723" t="str">
            <v>Glycine N-methyltransferase</v>
          </cell>
          <cell r="D5723">
            <v>14711</v>
          </cell>
        </row>
        <row r="5724">
          <cell r="C5724" t="str">
            <v>Rab proteins geranylgeranyltransferase component A 1</v>
          </cell>
          <cell r="D5724">
            <v>12662</v>
          </cell>
        </row>
        <row r="5725">
          <cell r="C5725" t="str">
            <v>Acetyl-coenzyme A synthetase, cytoplasmic</v>
          </cell>
          <cell r="D5725">
            <v>60525</v>
          </cell>
        </row>
        <row r="5726">
          <cell r="C5726" t="str">
            <v>propionate--CoA ligase</v>
          </cell>
          <cell r="D5726">
            <v>60525</v>
          </cell>
        </row>
        <row r="5727">
          <cell r="C5727" t="str">
            <v>Integrin alpha-X</v>
          </cell>
          <cell r="D5727">
            <v>16411</v>
          </cell>
        </row>
        <row r="5728">
          <cell r="C5728" t="str">
            <v>Coatomer subunit gamma-2</v>
          </cell>
          <cell r="D5728">
            <v>54160</v>
          </cell>
        </row>
        <row r="5729">
          <cell r="C5729" t="str">
            <v>Protein Shroom3</v>
          </cell>
          <cell r="D5729">
            <v>27428</v>
          </cell>
        </row>
        <row r="5730">
          <cell r="C5730" t="str">
            <v>Activating signal cointegrator 1</v>
          </cell>
          <cell r="D5730">
            <v>56404</v>
          </cell>
        </row>
        <row r="5731">
          <cell r="C5731" t="str">
            <v>Inositol oxygenase</v>
          </cell>
          <cell r="D5731">
            <v>56727</v>
          </cell>
        </row>
        <row r="5732">
          <cell r="C5732" t="str">
            <v>Plectin</v>
          </cell>
          <cell r="D5732">
            <v>18810</v>
          </cell>
        </row>
        <row r="5733">
          <cell r="C5733" t="str">
            <v>Plectin 2</v>
          </cell>
          <cell r="D5733">
            <v>18810</v>
          </cell>
        </row>
        <row r="5734">
          <cell r="C5734" t="str">
            <v>Plec1 protein (Fragment)</v>
          </cell>
          <cell r="D5734">
            <v>18810</v>
          </cell>
        </row>
        <row r="5735">
          <cell r="C5735" t="str">
            <v>Epiplakin</v>
          </cell>
          <cell r="D5735">
            <v>223650</v>
          </cell>
        </row>
        <row r="5736">
          <cell r="C5736" t="str">
            <v>Electrogenic aspartate/glutamate antiporter SLC25A13, mitochondrial</v>
          </cell>
          <cell r="D5736">
            <v>50799</v>
          </cell>
        </row>
        <row r="5737">
          <cell r="C5737" t="str">
            <v>Peroxisomal biogenesis factor 3</v>
          </cell>
          <cell r="D5737">
            <v>56535</v>
          </cell>
        </row>
        <row r="5738">
          <cell r="C5738" t="str">
            <v>Solute carrier organic anion transporter family member 1A1</v>
          </cell>
          <cell r="D5738">
            <v>28248</v>
          </cell>
        </row>
        <row r="5739">
          <cell r="C5739" t="str">
            <v>Solute carrier organic anion transporter family member 1A6</v>
          </cell>
          <cell r="D5739">
            <v>28254</v>
          </cell>
        </row>
        <row r="5740">
          <cell r="C5740" t="str">
            <v>Plakophilin-3</v>
          </cell>
          <cell r="D5740">
            <v>56460</v>
          </cell>
        </row>
        <row r="5741">
          <cell r="C5741" t="str">
            <v>Bile salt export pump</v>
          </cell>
          <cell r="D5741">
            <v>27413</v>
          </cell>
        </row>
        <row r="5742">
          <cell r="C5742" t="str">
            <v>Vesicle-associated membrane protein-associated protein B</v>
          </cell>
          <cell r="D5742">
            <v>56491</v>
          </cell>
        </row>
        <row r="5743">
          <cell r="C5743" t="str">
            <v>Nuclear pore membrane glycoprotein 210</v>
          </cell>
          <cell r="D5743">
            <v>54563</v>
          </cell>
        </row>
        <row r="5744">
          <cell r="C5744" t="str">
            <v>Extracellular calcium-sensing receptor</v>
          </cell>
          <cell r="D5744">
            <v>12374</v>
          </cell>
        </row>
        <row r="5745">
          <cell r="C5745" t="str">
            <v>Mitochondrial import receptor subunit TOM40 homolog</v>
          </cell>
          <cell r="D5745">
            <v>53333</v>
          </cell>
        </row>
        <row r="5746">
          <cell r="C5746" t="str">
            <v>Gamma-adducin</v>
          </cell>
          <cell r="D5746">
            <v>27360</v>
          </cell>
        </row>
        <row r="5747">
          <cell r="C5747" t="str">
            <v>Add3 protein (Fragment)</v>
          </cell>
          <cell r="D5747">
            <v>27360</v>
          </cell>
        </row>
        <row r="5748">
          <cell r="C5748" t="str">
            <v>Beta-adducin</v>
          </cell>
          <cell r="D5748">
            <v>11519</v>
          </cell>
        </row>
        <row r="5749">
          <cell r="C5749" t="str">
            <v>Alpha-adducin</v>
          </cell>
          <cell r="D5749">
            <v>11518</v>
          </cell>
        </row>
        <row r="5750">
          <cell r="C5750" t="str">
            <v>Alpha-adducin</v>
          </cell>
          <cell r="D5750">
            <v>11518</v>
          </cell>
        </row>
        <row r="5751">
          <cell r="C5751" t="str">
            <v>Golgin subfamily A member 5</v>
          </cell>
          <cell r="D5751">
            <v>27277</v>
          </cell>
        </row>
        <row r="5752">
          <cell r="C5752" t="str">
            <v>Retinol dehydrogenase 11</v>
          </cell>
          <cell r="D5752">
            <v>17252</v>
          </cell>
        </row>
        <row r="5753">
          <cell r="C5753" t="str">
            <v>Protein NDRG3</v>
          </cell>
          <cell r="D5753">
            <v>29812</v>
          </cell>
        </row>
        <row r="5754">
          <cell r="C5754" t="str">
            <v>Protein NDRG2</v>
          </cell>
          <cell r="D5754">
            <v>29811</v>
          </cell>
        </row>
        <row r="5755">
          <cell r="C5755" t="str">
            <v>Protein NDRG2 (Fragment)</v>
          </cell>
          <cell r="D5755">
            <v>29811</v>
          </cell>
        </row>
        <row r="5756">
          <cell r="C5756" t="str">
            <v>Melanoma-associated antigen D1</v>
          </cell>
          <cell r="D5756">
            <v>94275</v>
          </cell>
        </row>
        <row r="5757">
          <cell r="C5757" t="str">
            <v>DnaJ homolog subfamily B member 12</v>
          </cell>
          <cell r="D5757">
            <v>56709</v>
          </cell>
        </row>
        <row r="5758">
          <cell r="C5758" t="str">
            <v>DnaJ homolog subfamily B member 2</v>
          </cell>
          <cell r="D5758">
            <v>56812</v>
          </cell>
        </row>
        <row r="5759">
          <cell r="C5759" t="str">
            <v>DnaJ homolog subfamily B member 1</v>
          </cell>
          <cell r="D5759">
            <v>81489</v>
          </cell>
        </row>
        <row r="5760">
          <cell r="C5760" t="str">
            <v>KH domain-containing RNA-binding protein QKI</v>
          </cell>
          <cell r="D5760">
            <v>19317</v>
          </cell>
        </row>
        <row r="5761">
          <cell r="C5761" t="str">
            <v>N-acetyl-D-glucosamine kinase</v>
          </cell>
          <cell r="D5761">
            <v>56174</v>
          </cell>
        </row>
        <row r="5762">
          <cell r="C5762" t="str">
            <v>NFU1 iron-sulfur cluster scaffold homolog, mitochondrial</v>
          </cell>
          <cell r="D5762">
            <v>56748</v>
          </cell>
        </row>
        <row r="5763">
          <cell r="C5763" t="str">
            <v>DCN1-like protein 1</v>
          </cell>
          <cell r="D5763">
            <v>114893</v>
          </cell>
        </row>
        <row r="5764">
          <cell r="C5764" t="str">
            <v>Interferon-inducible GTPase 1</v>
          </cell>
          <cell r="D5764">
            <v>60440</v>
          </cell>
        </row>
        <row r="5765">
          <cell r="C5765" t="str">
            <v>Vacuolar protein sorting-associated protein 29</v>
          </cell>
          <cell r="D5765">
            <v>56433</v>
          </cell>
        </row>
        <row r="5766">
          <cell r="C5766" t="str">
            <v>Actin-related protein 10</v>
          </cell>
          <cell r="D5766">
            <v>56444</v>
          </cell>
        </row>
        <row r="5767">
          <cell r="C5767" t="str">
            <v>DNA repair endonuclease XPF</v>
          </cell>
          <cell r="D5767">
            <v>50505</v>
          </cell>
        </row>
        <row r="5768">
          <cell r="C5768" t="str">
            <v>Eukaryotic translation initiation factor 3 subunit I</v>
          </cell>
          <cell r="D5768">
            <v>54709</v>
          </cell>
        </row>
        <row r="5769">
          <cell r="C5769" t="str">
            <v>Coatomer subunit gamma-1</v>
          </cell>
          <cell r="D5769">
            <v>54161</v>
          </cell>
        </row>
        <row r="5770">
          <cell r="C5770" t="str">
            <v>Translin-associated protein X</v>
          </cell>
          <cell r="D5770">
            <v>53424</v>
          </cell>
        </row>
        <row r="5771">
          <cell r="C5771" t="str">
            <v>Glypican-1</v>
          </cell>
          <cell r="D5771">
            <v>14733</v>
          </cell>
        </row>
        <row r="5772">
          <cell r="C5772" t="str">
            <v>Breast cancer anti-estrogen resistance protein 3 homolog</v>
          </cell>
          <cell r="D5772">
            <v>29815</v>
          </cell>
        </row>
        <row r="5773">
          <cell r="C5773" t="str">
            <v>Receptor-interacting serine/threonine-protein kinase 3</v>
          </cell>
          <cell r="D5773">
            <v>56532</v>
          </cell>
        </row>
        <row r="5774">
          <cell r="C5774" t="str">
            <v>F-box only protein 6</v>
          </cell>
          <cell r="D5774">
            <v>50762</v>
          </cell>
        </row>
        <row r="5775">
          <cell r="C5775" t="str">
            <v>E3 ubiquitin-protein ligase RNF25</v>
          </cell>
          <cell r="D5775">
            <v>57751</v>
          </cell>
        </row>
        <row r="5776">
          <cell r="C5776" t="str">
            <v>Collagen alpha-4(IV) chain</v>
          </cell>
          <cell r="D5776">
            <v>12829</v>
          </cell>
        </row>
        <row r="5777">
          <cell r="C5777" t="str">
            <v>Protein numb homolog</v>
          </cell>
          <cell r="D5777">
            <v>18222</v>
          </cell>
        </row>
        <row r="5778">
          <cell r="C5778" t="str">
            <v>Serine racemase</v>
          </cell>
          <cell r="D5778">
            <v>27364</v>
          </cell>
        </row>
        <row r="5779">
          <cell r="C5779" t="str">
            <v>Mevalonate kinase</v>
          </cell>
          <cell r="D5779">
            <v>17855</v>
          </cell>
        </row>
        <row r="5780">
          <cell r="C5780" t="str">
            <v>Zinc finger Ran-binding domain-containing protein 2</v>
          </cell>
          <cell r="D5780">
            <v>53861</v>
          </cell>
        </row>
        <row r="5781">
          <cell r="C5781" t="str">
            <v>Angiopoietin-related protein 2</v>
          </cell>
          <cell r="D5781">
            <v>26360</v>
          </cell>
        </row>
        <row r="5782">
          <cell r="C5782" t="str">
            <v>Four and a half LIM domains protein 3</v>
          </cell>
          <cell r="D5782">
            <v>14201</v>
          </cell>
        </row>
        <row r="5783">
          <cell r="C5783" t="str">
            <v>Cytosolic Fe-S cluster assembly factor NUBP2</v>
          </cell>
          <cell r="D5783">
            <v>26426</v>
          </cell>
        </row>
        <row r="5784">
          <cell r="C5784" t="str">
            <v>Glycogenin-1</v>
          </cell>
          <cell r="D5784">
            <v>27357</v>
          </cell>
        </row>
        <row r="5785">
          <cell r="C5785" t="str">
            <v>Basal cell adhesion molecule</v>
          </cell>
          <cell r="D5785">
            <v>57278</v>
          </cell>
        </row>
        <row r="5786">
          <cell r="C5786" t="str">
            <v>5'-AMP-activated protein kinase subunit beta-1</v>
          </cell>
          <cell r="D5786">
            <v>19079</v>
          </cell>
        </row>
        <row r="5787">
          <cell r="C5787" t="str">
            <v>Glypican-6</v>
          </cell>
          <cell r="D5787">
            <v>23888</v>
          </cell>
        </row>
        <row r="5788">
          <cell r="C5788" t="str">
            <v>Transducin beta-like protein 2</v>
          </cell>
          <cell r="D5788">
            <v>27368</v>
          </cell>
        </row>
        <row r="5789">
          <cell r="C5789" t="str">
            <v>Peroxisomal membrane protein PEX14</v>
          </cell>
          <cell r="D5789">
            <v>56273</v>
          </cell>
        </row>
        <row r="5790">
          <cell r="C5790" t="str">
            <v>Laminin subunit gamma-3</v>
          </cell>
          <cell r="D5790">
            <v>23928</v>
          </cell>
        </row>
        <row r="5791">
          <cell r="C5791" t="str">
            <v>Multifunctional procollagen lysine hydroxylase and glycosyltransferase LH3</v>
          </cell>
          <cell r="D5791">
            <v>26433</v>
          </cell>
        </row>
        <row r="5792">
          <cell r="C5792" t="str">
            <v>Procollagen-lysine,2-oxoglutarate 5-dioxygenase 1</v>
          </cell>
          <cell r="D5792">
            <v>18822</v>
          </cell>
        </row>
        <row r="5793">
          <cell r="C5793" t="str">
            <v>Zinc finger E-box-binding homeobox 2</v>
          </cell>
          <cell r="D5793">
            <v>24136</v>
          </cell>
        </row>
        <row r="5794">
          <cell r="C5794" t="str">
            <v>Peroxisomal acyl-coenzyme A oxidase 1</v>
          </cell>
          <cell r="D5794">
            <v>11430</v>
          </cell>
        </row>
        <row r="5795">
          <cell r="C5795" t="str">
            <v>Peroxisomal acyl-coenzyme A oxidase 1 (Fragment)</v>
          </cell>
          <cell r="D5795">
            <v>11430</v>
          </cell>
        </row>
        <row r="5796">
          <cell r="C5796" t="str">
            <v>Endomucin</v>
          </cell>
          <cell r="D5796">
            <v>59308</v>
          </cell>
        </row>
        <row r="5797">
          <cell r="C5797" t="str">
            <v>Pericentriolar material 1 protein</v>
          </cell>
          <cell r="D5797">
            <v>18536</v>
          </cell>
        </row>
        <row r="5798">
          <cell r="C5798" t="str">
            <v>Podocalyxin</v>
          </cell>
          <cell r="D5798">
            <v>27205</v>
          </cell>
        </row>
        <row r="5799">
          <cell r="C5799" t="str">
            <v>Ras-related protein Rab-9A</v>
          </cell>
          <cell r="D5799">
            <v>56382</v>
          </cell>
        </row>
        <row r="5800">
          <cell r="C5800" t="str">
            <v>Galactokinase</v>
          </cell>
          <cell r="D5800">
            <v>14635</v>
          </cell>
        </row>
        <row r="5801">
          <cell r="C5801" t="str">
            <v>S-formylglutathione hydrolase</v>
          </cell>
          <cell r="D5801">
            <v>13885</v>
          </cell>
        </row>
        <row r="5802">
          <cell r="C5802" t="str">
            <v>Small acidic protein</v>
          </cell>
          <cell r="D5802">
            <v>56372</v>
          </cell>
        </row>
        <row r="5803">
          <cell r="C5803" t="str">
            <v>Signal peptidase complex catalytic subunit SEC11A</v>
          </cell>
          <cell r="D5803">
            <v>56529</v>
          </cell>
        </row>
        <row r="5804">
          <cell r="C5804" t="str">
            <v>Ubiquitin carboxyl-terminal hydrolase isozyme L1</v>
          </cell>
          <cell r="D5804">
            <v>22223</v>
          </cell>
        </row>
        <row r="5805">
          <cell r="C5805" t="str">
            <v>Transmembrane emp24 domain-containing protein 2</v>
          </cell>
          <cell r="D5805">
            <v>56334</v>
          </cell>
        </row>
        <row r="5806">
          <cell r="C5806" t="str">
            <v>Actin-related protein 2/3 complex subunit 1A</v>
          </cell>
          <cell r="D5806">
            <v>56443</v>
          </cell>
        </row>
        <row r="5807">
          <cell r="C5807" t="str">
            <v>Prostaglandin E synthase 3</v>
          </cell>
          <cell r="D5807">
            <v>56351</v>
          </cell>
        </row>
        <row r="5808">
          <cell r="C5808" t="str">
            <v>Serine/arginine-rich splicing factor 10</v>
          </cell>
          <cell r="D5808">
            <v>14105</v>
          </cell>
        </row>
        <row r="5809">
          <cell r="C5809" t="str">
            <v>Acyl-coenzyme A thioesterase 9, mitochondrial</v>
          </cell>
          <cell r="D5809">
            <v>56360</v>
          </cell>
        </row>
        <row r="5810">
          <cell r="C5810" t="str">
            <v>Adenylate kinase isoenzyme 1</v>
          </cell>
          <cell r="D5810">
            <v>11636</v>
          </cell>
        </row>
        <row r="5811">
          <cell r="C5811" t="str">
            <v>Sulfide:quinone oxidoreductase, mitochondrial</v>
          </cell>
          <cell r="D5811">
            <v>59010</v>
          </cell>
        </row>
        <row r="5812">
          <cell r="C5812" t="str">
            <v>Metastasis-associated protein MTA2</v>
          </cell>
          <cell r="D5812">
            <v>23942</v>
          </cell>
        </row>
        <row r="5813">
          <cell r="C5813" t="str">
            <v>Metastasis-associated protein MTA1</v>
          </cell>
          <cell r="D5813">
            <v>116870</v>
          </cell>
        </row>
        <row r="5814">
          <cell r="C5814" t="str">
            <v>Mta3 protein</v>
          </cell>
          <cell r="D5814">
            <v>116871</v>
          </cell>
        </row>
        <row r="5815">
          <cell r="C5815" t="str">
            <v>Slit homolog 2 protein</v>
          </cell>
          <cell r="D5815">
            <v>20563</v>
          </cell>
        </row>
        <row r="5816">
          <cell r="C5816" t="str">
            <v>Pre-mRNA-processing factor 40 homolog A</v>
          </cell>
          <cell r="D5816">
            <v>56194</v>
          </cell>
        </row>
        <row r="5817">
          <cell r="C5817" t="str">
            <v>Forkhead box protein O1</v>
          </cell>
          <cell r="D5817">
            <v>56458</v>
          </cell>
        </row>
        <row r="5818">
          <cell r="C5818" t="str">
            <v>Ectonucleotide pyrophosphatase/phosphodiesterase family member 2</v>
          </cell>
          <cell r="D5818">
            <v>18606</v>
          </cell>
        </row>
        <row r="5819">
          <cell r="C5819" t="str">
            <v>Sterol-4-alpha-carboxylate 3-dehydrogenase, decarboxylating</v>
          </cell>
          <cell r="D5819">
            <v>18194</v>
          </cell>
        </row>
        <row r="5820">
          <cell r="C5820" t="str">
            <v>Centrin-2</v>
          </cell>
          <cell r="D5820">
            <v>26370</v>
          </cell>
        </row>
        <row r="5821">
          <cell r="C5821" t="str">
            <v>Proteasome subunit alpha type-4</v>
          </cell>
          <cell r="D5821">
            <v>26441</v>
          </cell>
        </row>
        <row r="5822">
          <cell r="C5822" t="str">
            <v>Proteasome subunit beta type-3</v>
          </cell>
          <cell r="D5822">
            <v>26446</v>
          </cell>
        </row>
        <row r="5823">
          <cell r="C5823" t="str">
            <v>Proteasome subunit beta type-2</v>
          </cell>
          <cell r="D5823">
            <v>26445</v>
          </cell>
        </row>
        <row r="5824">
          <cell r="C5824" t="str">
            <v>Proteasome subunit alpha type-1</v>
          </cell>
          <cell r="D5824">
            <v>26440</v>
          </cell>
        </row>
        <row r="5825">
          <cell r="C5825" t="str">
            <v>Transmembrane protein 176B</v>
          </cell>
          <cell r="D5825">
            <v>65963</v>
          </cell>
        </row>
        <row r="5826">
          <cell r="C5826" t="str">
            <v>V-type proton ATPase subunit S1</v>
          </cell>
          <cell r="D5826">
            <v>54411</v>
          </cell>
        </row>
        <row r="5827">
          <cell r="C5827" t="str">
            <v>Calpain-7</v>
          </cell>
          <cell r="D5827">
            <v>12339</v>
          </cell>
        </row>
        <row r="5828">
          <cell r="C5828" t="str">
            <v>6-pyruvoyl tetrahydrobiopterin synthase</v>
          </cell>
          <cell r="D5828">
            <v>19286</v>
          </cell>
        </row>
        <row r="5829">
          <cell r="C5829" t="str">
            <v>Transcription factor EB</v>
          </cell>
          <cell r="D5829">
            <v>21425</v>
          </cell>
        </row>
        <row r="5830">
          <cell r="C5830" t="str">
            <v>KH domain-containing, RNA-binding, signal transduction-associated protein 3</v>
          </cell>
          <cell r="D5830">
            <v>13992</v>
          </cell>
        </row>
        <row r="5831">
          <cell r="C5831" t="str">
            <v>Tapasin</v>
          </cell>
          <cell r="D5831">
            <v>21356</v>
          </cell>
        </row>
        <row r="5832">
          <cell r="C5832" t="str">
            <v>Glycosylphosphatidylinositol anchor attachment 1 protein</v>
          </cell>
          <cell r="D5832">
            <v>14731</v>
          </cell>
        </row>
        <row r="5833">
          <cell r="C5833" t="str">
            <v>Nuclear factor NF-kappa-B p100 subunit</v>
          </cell>
          <cell r="D5833">
            <v>18034</v>
          </cell>
        </row>
        <row r="5834">
          <cell r="C5834" t="str">
            <v>Serine/threonine-protein kinase STK11</v>
          </cell>
          <cell r="D5834">
            <v>20869</v>
          </cell>
        </row>
        <row r="5835">
          <cell r="C5835" t="str">
            <v>Ras-related protein Rab-25</v>
          </cell>
          <cell r="D5835">
            <v>53868</v>
          </cell>
        </row>
        <row r="5836">
          <cell r="C5836" t="str">
            <v>RuvB-like 2</v>
          </cell>
          <cell r="D5836">
            <v>20174</v>
          </cell>
        </row>
        <row r="5837">
          <cell r="C5837" t="str">
            <v>Geranylgeranyl pyrophosphate synthase</v>
          </cell>
          <cell r="D5837">
            <v>14593</v>
          </cell>
        </row>
        <row r="5838">
          <cell r="C5838" t="str">
            <v>Adenylate kinase 2, mitochondrial</v>
          </cell>
          <cell r="D5838">
            <v>11637</v>
          </cell>
        </row>
        <row r="5839">
          <cell r="C5839" t="str">
            <v>GTP:AMP phosphotransferase AK3, mitochondrial</v>
          </cell>
          <cell r="D5839">
            <v>56248</v>
          </cell>
        </row>
        <row r="5840">
          <cell r="C5840" t="str">
            <v>A-kinase anchor protein 12</v>
          </cell>
          <cell r="D5840">
            <v>83397</v>
          </cell>
        </row>
        <row r="5841">
          <cell r="C5841" t="str">
            <v>Cadherin-13</v>
          </cell>
          <cell r="D5841">
            <v>12554</v>
          </cell>
        </row>
        <row r="5842">
          <cell r="C5842" t="str">
            <v>Alpha-(1,6)-fucosyltransferase</v>
          </cell>
          <cell r="D5842">
            <v>53618</v>
          </cell>
        </row>
        <row r="5843">
          <cell r="C5843" t="str">
            <v>Lysine-specific demethylase PHF2</v>
          </cell>
          <cell r="D5843">
            <v>18676</v>
          </cell>
        </row>
        <row r="5844">
          <cell r="C5844" t="str">
            <v>S-phase kinase-associated protein 1</v>
          </cell>
          <cell r="D5844">
            <v>21402</v>
          </cell>
        </row>
        <row r="5845">
          <cell r="C5845" t="str">
            <v>Cullin-1</v>
          </cell>
          <cell r="D5845">
            <v>26965</v>
          </cell>
        </row>
        <row r="5846">
          <cell r="C5846" t="str">
            <v>Mitotic spindle assembly checkpoint protein MAD1</v>
          </cell>
          <cell r="D5846">
            <v>17120</v>
          </cell>
        </row>
        <row r="5847">
          <cell r="C5847" t="str">
            <v>Tyrosine-protein phosphatase non-receptor type 4</v>
          </cell>
          <cell r="D5847">
            <v>19258</v>
          </cell>
        </row>
        <row r="5848">
          <cell r="C5848" t="str">
            <v>Prefoldin subunit 5</v>
          </cell>
          <cell r="D5848">
            <v>56612</v>
          </cell>
        </row>
        <row r="5849">
          <cell r="C5849" t="str">
            <v>Pseudouridylate synthase 1 homolog</v>
          </cell>
          <cell r="D5849">
            <v>56361</v>
          </cell>
        </row>
        <row r="5850">
          <cell r="C5850" t="str">
            <v>Programmed cell death 6-interacting protein</v>
          </cell>
          <cell r="D5850">
            <v>18571</v>
          </cell>
        </row>
        <row r="5851">
          <cell r="C5851" t="str">
            <v>Proline dehydrogenase 1, mitochondrial</v>
          </cell>
          <cell r="D5851">
            <v>19125</v>
          </cell>
        </row>
        <row r="5852">
          <cell r="C5852" t="str">
            <v>Copper chaperone for superoxide dismutase</v>
          </cell>
          <cell r="D5852">
            <v>12460</v>
          </cell>
        </row>
        <row r="5853">
          <cell r="C5853" t="str">
            <v>Phenylalanine--tRNA ligase beta subunit</v>
          </cell>
          <cell r="D5853">
            <v>23874</v>
          </cell>
        </row>
        <row r="5854">
          <cell r="C5854" t="str">
            <v>ATP-dependent 6-phosphofructokinase, platelet type</v>
          </cell>
          <cell r="D5854">
            <v>56421</v>
          </cell>
        </row>
        <row r="5855">
          <cell r="C5855" t="str">
            <v>RanBP-type and C3HC4-type zinc finger-containing protein 1</v>
          </cell>
          <cell r="D5855">
            <v>24105</v>
          </cell>
        </row>
        <row r="5856">
          <cell r="C5856" t="str">
            <v>Dynactin subunit 6</v>
          </cell>
          <cell r="D5856">
            <v>22428</v>
          </cell>
        </row>
        <row r="5857">
          <cell r="C5857" t="str">
            <v>Chloride channel protein ClC-Ka</v>
          </cell>
          <cell r="D5857">
            <v>12733</v>
          </cell>
        </row>
        <row r="5858">
          <cell r="C5858" t="str">
            <v>E3 ubiquitin-protein ligase CHIP</v>
          </cell>
          <cell r="D5858">
            <v>56424</v>
          </cell>
        </row>
        <row r="5859">
          <cell r="C5859" t="str">
            <v>Fas apoptotic inhibitory molecule 1</v>
          </cell>
          <cell r="D5859">
            <v>23873</v>
          </cell>
        </row>
        <row r="5860">
          <cell r="C5860" t="str">
            <v>Replication factor C subunit 2</v>
          </cell>
          <cell r="D5860">
            <v>19718</v>
          </cell>
        </row>
        <row r="5861">
          <cell r="C5861" t="str">
            <v>Coronin-1B</v>
          </cell>
          <cell r="D5861">
            <v>23789</v>
          </cell>
        </row>
        <row r="5862">
          <cell r="C5862" t="str">
            <v>Coronin-1C</v>
          </cell>
          <cell r="D5862">
            <v>23790</v>
          </cell>
        </row>
        <row r="5863">
          <cell r="C5863" t="str">
            <v>Succinate--CoA ligase [ADP/GDP-forming] subunit alpha, mitochondrial</v>
          </cell>
          <cell r="D5863">
            <v>56451</v>
          </cell>
        </row>
        <row r="5864">
          <cell r="C5864" t="str">
            <v>Serine/threonine-protein kinase TBK1</v>
          </cell>
          <cell r="D5864">
            <v>56480</v>
          </cell>
        </row>
        <row r="5865">
          <cell r="C5865" t="str">
            <v>Ubiquitin carboxyl-terminal hydrolase isozyme L5</v>
          </cell>
          <cell r="D5865">
            <v>56207</v>
          </cell>
        </row>
        <row r="5866">
          <cell r="C5866" t="str">
            <v>Prolactin regulatory element-binding protein</v>
          </cell>
          <cell r="D5866">
            <v>50907</v>
          </cell>
        </row>
        <row r="5867">
          <cell r="C5867" t="str">
            <v>Adenylate kinase 4, mitochondrial</v>
          </cell>
          <cell r="D5867">
            <v>11639</v>
          </cell>
        </row>
        <row r="5868">
          <cell r="C5868" t="str">
            <v>Germinal-center associated nuclear protein</v>
          </cell>
          <cell r="D5868">
            <v>54387</v>
          </cell>
        </row>
        <row r="5869">
          <cell r="C5869" t="str">
            <v>Protein FAM50A</v>
          </cell>
          <cell r="D5869">
            <v>108160</v>
          </cell>
        </row>
        <row r="5870">
          <cell r="C5870" t="str">
            <v>Actin-related protein 2/3 complex subunit 1B</v>
          </cell>
          <cell r="D5870">
            <v>11867</v>
          </cell>
        </row>
        <row r="5871">
          <cell r="C5871" t="str">
            <v>Acid ceramidase</v>
          </cell>
          <cell r="D5871">
            <v>11886</v>
          </cell>
        </row>
        <row r="5872">
          <cell r="C5872" t="str">
            <v>Glycogen synthase kinase-3 beta</v>
          </cell>
          <cell r="D5872">
            <v>56637</v>
          </cell>
        </row>
        <row r="5873">
          <cell r="C5873" t="str">
            <v>Peroxisomal 2,4-dienoyl-CoA reductase [(3E)-enoyl-CoA-producing]</v>
          </cell>
          <cell r="D5873">
            <v>26378</v>
          </cell>
        </row>
        <row r="5874">
          <cell r="C5874" t="str">
            <v>Dematin</v>
          </cell>
          <cell r="D5874">
            <v>13829</v>
          </cell>
        </row>
        <row r="5875">
          <cell r="C5875" t="str">
            <v>Nucleoside diphosphate kinase 3</v>
          </cell>
          <cell r="D5875">
            <v>79059</v>
          </cell>
        </row>
        <row r="5876">
          <cell r="C5876" t="str">
            <v>Syntaxin-binding protein 4</v>
          </cell>
          <cell r="D5876">
            <v>20913</v>
          </cell>
        </row>
        <row r="5877">
          <cell r="C5877" t="str">
            <v>Prostaglandin F2 receptor negative regulator</v>
          </cell>
          <cell r="D5877">
            <v>19221</v>
          </cell>
        </row>
        <row r="5878">
          <cell r="C5878" t="str">
            <v>Mitochondrial import inner membrane translocase subunit Tim9</v>
          </cell>
          <cell r="D5878">
            <v>30056</v>
          </cell>
        </row>
        <row r="5879">
          <cell r="C5879" t="str">
            <v>Mitotic checkpoint protein BUB3</v>
          </cell>
          <cell r="D5879">
            <v>12237</v>
          </cell>
        </row>
        <row r="5880">
          <cell r="C5880" t="str">
            <v>Transgelin-2</v>
          </cell>
          <cell r="D5880">
            <v>21346</v>
          </cell>
        </row>
        <row r="5881">
          <cell r="C5881" t="str">
            <v>RNA-binding protein with multiple splicing</v>
          </cell>
          <cell r="D5881">
            <v>19663</v>
          </cell>
        </row>
        <row r="5882">
          <cell r="C5882" t="str">
            <v>Slit homolog 3 protein</v>
          </cell>
          <cell r="D5882">
            <v>20564</v>
          </cell>
        </row>
        <row r="5883">
          <cell r="C5883" t="str">
            <v>Caveolin-2</v>
          </cell>
          <cell r="D5883">
            <v>12390</v>
          </cell>
        </row>
        <row r="5884">
          <cell r="C5884" t="str">
            <v>H(+)/Cl(-) exchange transporter 5</v>
          </cell>
          <cell r="D5884">
            <v>12728</v>
          </cell>
        </row>
        <row r="5885">
          <cell r="C5885" t="str">
            <v>Mitochondrial ornithine transporter 1</v>
          </cell>
          <cell r="D5885">
            <v>18408</v>
          </cell>
        </row>
        <row r="5886">
          <cell r="C5886" t="str">
            <v>Protein kinase C and casein kinase substrate in neurons protein 2</v>
          </cell>
          <cell r="D5886">
            <v>23970</v>
          </cell>
        </row>
        <row r="5887">
          <cell r="C5887" t="str">
            <v>Histone-arginine methyltransferase CARM1</v>
          </cell>
          <cell r="D5887">
            <v>59035</v>
          </cell>
        </row>
        <row r="5888">
          <cell r="C5888" t="str">
            <v>26S proteasome non-ATPase regulatory subunit 13</v>
          </cell>
          <cell r="D5888">
            <v>23997</v>
          </cell>
        </row>
        <row r="5889">
          <cell r="C5889" t="str">
            <v>Carboxypeptidase Q</v>
          </cell>
          <cell r="D5889">
            <v>54381</v>
          </cell>
        </row>
        <row r="5890">
          <cell r="C5890" t="str">
            <v>EGF-containing fibulin-like extracellular matrix protein 2</v>
          </cell>
          <cell r="D5890">
            <v>58859</v>
          </cell>
        </row>
        <row r="5891">
          <cell r="C5891" t="str">
            <v>EH domain-containing protein 1</v>
          </cell>
          <cell r="D5891">
            <v>13660</v>
          </cell>
        </row>
        <row r="5892">
          <cell r="C5892" t="str">
            <v>EH domain-containing protein 3</v>
          </cell>
          <cell r="D5892">
            <v>57440</v>
          </cell>
        </row>
        <row r="5893">
          <cell r="C5893" t="str">
            <v>EH domain-containing protein 4</v>
          </cell>
          <cell r="D5893">
            <v>98878</v>
          </cell>
        </row>
        <row r="5894">
          <cell r="C5894" t="str">
            <v>AP-4 complex subunit sigma-1</v>
          </cell>
          <cell r="D5894">
            <v>11782</v>
          </cell>
        </row>
        <row r="5895">
          <cell r="C5895" t="str">
            <v>Solute carrier family 12 member 7</v>
          </cell>
          <cell r="D5895">
            <v>20499</v>
          </cell>
        </row>
        <row r="5896">
          <cell r="C5896" t="str">
            <v>Kynurenine/alpha-aminoadipate aminotransferase, mitochondrial</v>
          </cell>
          <cell r="D5896">
            <v>23923</v>
          </cell>
        </row>
        <row r="5897">
          <cell r="C5897" t="str">
            <v>Mitogen-activated protein kinase 7</v>
          </cell>
          <cell r="D5897">
            <v>23939</v>
          </cell>
        </row>
        <row r="5898">
          <cell r="C5898" t="str">
            <v>Carbonic anhydrase 14</v>
          </cell>
          <cell r="D5898">
            <v>23831</v>
          </cell>
        </row>
        <row r="5899">
          <cell r="C5899" t="str">
            <v>Guanylate-binding protein 2</v>
          </cell>
          <cell r="D5899">
            <v>14469</v>
          </cell>
        </row>
        <row r="5900">
          <cell r="C5900" t="str">
            <v>Organic cation/carnitine transporter 2</v>
          </cell>
          <cell r="D5900">
            <v>20520</v>
          </cell>
        </row>
        <row r="5901">
          <cell r="C5901" t="str">
            <v>Calcium and integrin-binding protein 1</v>
          </cell>
          <cell r="D5901">
            <v>23991</v>
          </cell>
        </row>
        <row r="5902">
          <cell r="C5902" t="str">
            <v>Disintegrin and metalloproteinase domain-containing protein 17</v>
          </cell>
          <cell r="D5902">
            <v>11491</v>
          </cell>
        </row>
        <row r="5903">
          <cell r="C5903" t="str">
            <v>PDZ domain-containing protein GIPC1</v>
          </cell>
          <cell r="D5903">
            <v>67903</v>
          </cell>
        </row>
        <row r="5904">
          <cell r="C5904" t="str">
            <v>WD repeat-containing protein 46</v>
          </cell>
          <cell r="D5904">
            <v>57315</v>
          </cell>
        </row>
        <row r="5905">
          <cell r="C5905" t="str">
            <v>SWI/SNF-related matrix-associated actin-dependent regulator of chromatin subfamily B member 1</v>
          </cell>
          <cell r="D5905">
            <v>20587</v>
          </cell>
        </row>
        <row r="5906">
          <cell r="C5906" t="str">
            <v>SWI/SNF-related matrix-associated actin-dependent regulator of chromatin subfamily B member 1</v>
          </cell>
          <cell r="D5906">
            <v>20587</v>
          </cell>
        </row>
        <row r="5907">
          <cell r="C5907" t="str">
            <v>Eukaryotic translation initiation factor 2 subunit 3, X-linked</v>
          </cell>
          <cell r="D5907">
            <v>26905</v>
          </cell>
        </row>
        <row r="5908">
          <cell r="C5908" t="str">
            <v>Eukaryotic translation initiation factor 2 subunit 3, Y-linked</v>
          </cell>
          <cell r="D5908">
            <v>26908</v>
          </cell>
        </row>
        <row r="5909">
          <cell r="C5909" t="str">
            <v>Twinfilin-2</v>
          </cell>
          <cell r="D5909">
            <v>23999</v>
          </cell>
        </row>
        <row r="5910">
          <cell r="C5910" t="str">
            <v>Suppressor of fused homolog</v>
          </cell>
          <cell r="D5910">
            <v>24069</v>
          </cell>
        </row>
        <row r="5911">
          <cell r="C5911" t="str">
            <v>Acyl-CoA 6-desaturase</v>
          </cell>
          <cell r="D5911">
            <v>56473</v>
          </cell>
        </row>
        <row r="5912">
          <cell r="C5912" t="str">
            <v>Fatty acid desaturase 3</v>
          </cell>
          <cell r="D5912">
            <v>60527</v>
          </cell>
        </row>
        <row r="5913">
          <cell r="C5913" t="str">
            <v>Claudin-10</v>
          </cell>
          <cell r="D5913">
            <v>58187</v>
          </cell>
        </row>
        <row r="5914">
          <cell r="C5914" t="str">
            <v>Prenylated Rab acceptor protein 1</v>
          </cell>
          <cell r="D5914">
            <v>14470</v>
          </cell>
        </row>
        <row r="5915">
          <cell r="C5915" t="str">
            <v>Integrin beta-6</v>
          </cell>
          <cell r="D5915">
            <v>16420</v>
          </cell>
        </row>
        <row r="5916">
          <cell r="C5916" t="str">
            <v>Tight junction protein ZO-2</v>
          </cell>
          <cell r="D5916">
            <v>21873</v>
          </cell>
        </row>
        <row r="5917">
          <cell r="C5917" t="str">
            <v>Mitochondrial import inner membrane translocase subunit Tim17-B</v>
          </cell>
          <cell r="D5917">
            <v>21855</v>
          </cell>
        </row>
        <row r="5918">
          <cell r="C5918" t="str">
            <v>Mitochondrial import inner membrane translocase subunit Tim17-A</v>
          </cell>
          <cell r="D5918">
            <v>21854</v>
          </cell>
        </row>
        <row r="5919">
          <cell r="C5919" t="str">
            <v>Apoptosis-inducing factor 1, mitochondrial</v>
          </cell>
          <cell r="D5919">
            <v>26926</v>
          </cell>
        </row>
        <row r="5920">
          <cell r="C5920" t="str">
            <v>cGMP-inhibited 3',5'-cyclic phosphodiesterase 3A</v>
          </cell>
          <cell r="D5920">
            <v>54611</v>
          </cell>
        </row>
        <row r="5921">
          <cell r="C5921" t="str">
            <v>Hephaestin</v>
          </cell>
          <cell r="D5921">
            <v>15203</v>
          </cell>
        </row>
        <row r="5922">
          <cell r="C5922" t="str">
            <v>Probable carboxypeptidase X1</v>
          </cell>
          <cell r="D5922">
            <v>56264</v>
          </cell>
        </row>
        <row r="5923">
          <cell r="C5923" t="str">
            <v>Activity-dependent neuroprotector homeobox protein</v>
          </cell>
          <cell r="D5923">
            <v>11538</v>
          </cell>
        </row>
        <row r="5924">
          <cell r="C5924" t="str">
            <v>Delta-1-pyrroline-5-carboxylate synthase</v>
          </cell>
          <cell r="D5924">
            <v>56454</v>
          </cell>
        </row>
        <row r="5925">
          <cell r="C5925" t="str">
            <v>tRNA (guanine-N(7)-)-methyltransferase</v>
          </cell>
          <cell r="D5925">
            <v>17299</v>
          </cell>
        </row>
        <row r="5926">
          <cell r="C5926" t="str">
            <v>Large neutral amino acids transporter small subunit 1</v>
          </cell>
          <cell r="D5926">
            <v>20539</v>
          </cell>
        </row>
        <row r="5927">
          <cell r="C5927" t="str">
            <v>Heterogeneous nuclear ribonucleoprotein D-like</v>
          </cell>
          <cell r="D5927">
            <v>50926</v>
          </cell>
        </row>
        <row r="5928">
          <cell r="C5928" t="str">
            <v>Histone-lysine N-methyltransferase EHMT2</v>
          </cell>
          <cell r="D5928">
            <v>110147</v>
          </cell>
        </row>
        <row r="5929">
          <cell r="C5929" t="str">
            <v>Conserved oligomeric Golgi complex subunit 1</v>
          </cell>
          <cell r="D5929">
            <v>16834</v>
          </cell>
        </row>
        <row r="5930">
          <cell r="C5930" t="str">
            <v>Small ubiquitin-related modifier 3</v>
          </cell>
          <cell r="D5930">
            <v>20610</v>
          </cell>
        </row>
        <row r="5931">
          <cell r="C5931" t="str">
            <v>Small ubiquitin-related modifier 2</v>
          </cell>
          <cell r="D5931">
            <v>170930</v>
          </cell>
        </row>
        <row r="5932">
          <cell r="C5932" t="str">
            <v>1-phosphatidylinositol 4,5-bisphosphate phosphodiesterase beta-1</v>
          </cell>
          <cell r="D5932">
            <v>18795</v>
          </cell>
        </row>
        <row r="5933">
          <cell r="C5933" t="str">
            <v>Glycogen [starch] synthase, muscle</v>
          </cell>
          <cell r="D5933">
            <v>14936</v>
          </cell>
        </row>
        <row r="5934">
          <cell r="C5934" t="str">
            <v>SUMO-activating enzyme subunit 2</v>
          </cell>
          <cell r="D5934">
            <v>50995</v>
          </cell>
        </row>
        <row r="5935">
          <cell r="C5935" t="str">
            <v>V-type proton ATPase subunit C 1</v>
          </cell>
          <cell r="D5935">
            <v>66335</v>
          </cell>
        </row>
        <row r="5936">
          <cell r="C5936" t="str">
            <v>Cysteine desulfurase</v>
          </cell>
          <cell r="D5936">
            <v>18041</v>
          </cell>
        </row>
        <row r="5937">
          <cell r="C5937" t="str">
            <v>RNA-binding protein 12</v>
          </cell>
          <cell r="D5937">
            <v>75710</v>
          </cell>
        </row>
        <row r="5938">
          <cell r="C5938" t="str">
            <v>E3 ubiquitin-protein ligase ARIH1</v>
          </cell>
          <cell r="D5938">
            <v>23806</v>
          </cell>
        </row>
        <row r="5939">
          <cell r="C5939" t="str">
            <v>E3 ubiquitin-protein ligase ARIH2</v>
          </cell>
          <cell r="D5939">
            <v>23807</v>
          </cell>
        </row>
        <row r="5940">
          <cell r="C5940" t="str">
            <v>Y+L amino acid transporter 1</v>
          </cell>
          <cell r="D5940">
            <v>20540</v>
          </cell>
        </row>
        <row r="5941">
          <cell r="C5941" t="str">
            <v>Protein Red</v>
          </cell>
          <cell r="D5941">
            <v>24010</v>
          </cell>
        </row>
        <row r="5942">
          <cell r="C5942" t="str">
            <v>Spliceosome RNA helicase Ddx39b</v>
          </cell>
          <cell r="D5942">
            <v>53817</v>
          </cell>
        </row>
        <row r="5943">
          <cell r="C5943" t="str">
            <v>ATP-dependent RNA helicase DDX39A</v>
          </cell>
          <cell r="D5943">
            <v>68278</v>
          </cell>
        </row>
        <row r="5944">
          <cell r="C5944" t="str">
            <v>NADH dehydrogenase [ubiquinone] 1 alpha subcomplex subunit 7</v>
          </cell>
          <cell r="D5944">
            <v>66416</v>
          </cell>
        </row>
        <row r="5945">
          <cell r="C5945" t="str">
            <v>KN motif and ankyrin repeat domain-containing protein 3</v>
          </cell>
          <cell r="D5945">
            <v>80880</v>
          </cell>
        </row>
        <row r="5946">
          <cell r="C5946" t="str">
            <v>Phosphatidylserine lipase ABHD16A</v>
          </cell>
          <cell r="D5946">
            <v>193742</v>
          </cell>
        </row>
        <row r="5947">
          <cell r="C5947" t="str">
            <v>Valine--tRNA ligase</v>
          </cell>
          <cell r="D5947">
            <v>22321</v>
          </cell>
        </row>
        <row r="5948">
          <cell r="C5948" t="str">
            <v>Large proline-rich protein BAG6</v>
          </cell>
          <cell r="D5948">
            <v>224727</v>
          </cell>
        </row>
        <row r="5949">
          <cell r="C5949" t="str">
            <v>AP-3 complex subunit beta-1</v>
          </cell>
          <cell r="D5949">
            <v>11774</v>
          </cell>
        </row>
        <row r="5950">
          <cell r="C5950" t="str">
            <v>Thrombospondin-4</v>
          </cell>
          <cell r="D5950">
            <v>21828</v>
          </cell>
        </row>
        <row r="5951">
          <cell r="C5951" t="str">
            <v>1-phosphatidylinositol 3-phosphate 5-kinase</v>
          </cell>
          <cell r="D5951">
            <v>18711</v>
          </cell>
        </row>
        <row r="5952">
          <cell r="C5952" t="str">
            <v>Phosphatidylserine synthase 2</v>
          </cell>
          <cell r="D5952">
            <v>27388</v>
          </cell>
        </row>
        <row r="5953">
          <cell r="C5953" t="str">
            <v>Thyroid receptor-interacting protein 6</v>
          </cell>
          <cell r="D5953">
            <v>22051</v>
          </cell>
        </row>
        <row r="5954">
          <cell r="C5954" t="str">
            <v>General vesicular transport factor p115</v>
          </cell>
          <cell r="D5954">
            <v>56041</v>
          </cell>
        </row>
        <row r="5955">
          <cell r="C5955" t="str">
            <v>Heterogeneous nuclear ribonucleoproteins C1/C2</v>
          </cell>
          <cell r="D5955">
            <v>15381</v>
          </cell>
        </row>
        <row r="5956">
          <cell r="C5956" t="str">
            <v>Heterogeneous nuclear ribonucleoproteins C1/C2 (Fragment)</v>
          </cell>
          <cell r="D5956">
            <v>15381</v>
          </cell>
        </row>
        <row r="5957">
          <cell r="C5957" t="str">
            <v>Peroxisomal membrane protein 11B</v>
          </cell>
          <cell r="D5957">
            <v>18632</v>
          </cell>
        </row>
        <row r="5958">
          <cell r="C5958" t="str">
            <v>Molybdopterin synthase catalytic subunit</v>
          </cell>
          <cell r="D5958">
            <v>17434</v>
          </cell>
        </row>
        <row r="5959">
          <cell r="C5959" t="str">
            <v>SNARE-associated protein Snapin</v>
          </cell>
          <cell r="D5959">
            <v>20615</v>
          </cell>
        </row>
        <row r="5960">
          <cell r="C5960" t="str">
            <v>3-phosphoinositide-dependent protein kinase 1</v>
          </cell>
          <cell r="D5960">
            <v>18607</v>
          </cell>
        </row>
        <row r="5961">
          <cell r="C5961" t="str">
            <v>Glutathione hydrolase 5 proenzyme</v>
          </cell>
          <cell r="D5961">
            <v>23887</v>
          </cell>
        </row>
        <row r="5962">
          <cell r="C5962" t="str">
            <v>Eukaryotic translation initiation factor 2-alpha kinase 3</v>
          </cell>
          <cell r="D5962">
            <v>13666</v>
          </cell>
        </row>
        <row r="5963">
          <cell r="C5963" t="str">
            <v>Myotubularin-related protein 1</v>
          </cell>
          <cell r="D5963">
            <v>53332</v>
          </cell>
        </row>
        <row r="5964">
          <cell r="C5964" t="str">
            <v>Myotubularin</v>
          </cell>
          <cell r="D5964">
            <v>17772</v>
          </cell>
        </row>
        <row r="5965">
          <cell r="C5965" t="str">
            <v>Myotubularin-related protein 9</v>
          </cell>
          <cell r="D5965">
            <v>210376</v>
          </cell>
        </row>
        <row r="5966">
          <cell r="C5966" t="str">
            <v>Myotubularin-related protein 2</v>
          </cell>
          <cell r="D5966">
            <v>77116</v>
          </cell>
        </row>
        <row r="5967">
          <cell r="C5967" t="str">
            <v>Gasdermin-E</v>
          </cell>
          <cell r="D5967">
            <v>54722</v>
          </cell>
        </row>
        <row r="5968">
          <cell r="C5968" t="str">
            <v>Methyl-CpG-binding protein 2</v>
          </cell>
          <cell r="D5968">
            <v>17257</v>
          </cell>
        </row>
        <row r="5969">
          <cell r="C5969" t="str">
            <v>Methyl-CpG-binding protein 2</v>
          </cell>
          <cell r="D5969">
            <v>17257</v>
          </cell>
        </row>
        <row r="5970">
          <cell r="C5970" t="str">
            <v>Methyl-CpG-binding domain protein 2</v>
          </cell>
          <cell r="D5970">
            <v>17191</v>
          </cell>
        </row>
        <row r="5971">
          <cell r="C5971" t="str">
            <v>Protein sel-1 homolog 1</v>
          </cell>
          <cell r="D5971">
            <v>20338</v>
          </cell>
        </row>
        <row r="5972">
          <cell r="C5972" t="str">
            <v>Oxidoreductase HTATIP2</v>
          </cell>
          <cell r="D5972">
            <v>53415</v>
          </cell>
        </row>
        <row r="5973">
          <cell r="C5973" t="str">
            <v>Regulator of G-protein signaling 6</v>
          </cell>
          <cell r="D5973">
            <v>50779</v>
          </cell>
        </row>
        <row r="5974">
          <cell r="C5974" t="str">
            <v>Succinate--CoA ligase [ADP-forming] subunit beta, mitochondrial</v>
          </cell>
          <cell r="D5974">
            <v>20916</v>
          </cell>
        </row>
        <row r="5975">
          <cell r="C5975" t="str">
            <v>Solute carrier family 23 member 1</v>
          </cell>
          <cell r="D5975">
            <v>20522</v>
          </cell>
        </row>
        <row r="5976">
          <cell r="C5976" t="str">
            <v>Cytokine receptor-like factor 3</v>
          </cell>
          <cell r="D5976">
            <v>54394</v>
          </cell>
        </row>
        <row r="5977">
          <cell r="C5977" t="str">
            <v>Ubiquitin-like protein 3</v>
          </cell>
          <cell r="D5977">
            <v>24109</v>
          </cell>
        </row>
        <row r="5978">
          <cell r="C5978" t="str">
            <v>Phosphomannomutase 2</v>
          </cell>
          <cell r="D5978">
            <v>54128</v>
          </cell>
        </row>
        <row r="5979">
          <cell r="C5979" t="str">
            <v>Actin-like protein 6A</v>
          </cell>
          <cell r="D5979">
            <v>56456</v>
          </cell>
        </row>
        <row r="5980">
          <cell r="C5980" t="str">
            <v>Septin-5</v>
          </cell>
          <cell r="D5980">
            <v>18951</v>
          </cell>
        </row>
        <row r="5981">
          <cell r="C5981" t="str">
            <v>Proteasome subunit alpha type-7</v>
          </cell>
          <cell r="D5981">
            <v>26444</v>
          </cell>
        </row>
        <row r="5982">
          <cell r="C5982" t="str">
            <v>Phosphoenolpyruvate carboxykinase, cytosolic [GTP]</v>
          </cell>
          <cell r="D5982">
            <v>18534</v>
          </cell>
        </row>
        <row r="5983">
          <cell r="C5983" t="str">
            <v>phosphoenolpyruvate carboxykinase (GTP)</v>
          </cell>
          <cell r="D5983">
            <v>18534</v>
          </cell>
        </row>
        <row r="5984">
          <cell r="C5984" t="str">
            <v>Histone deacetylase 6</v>
          </cell>
          <cell r="D5984">
            <v>15185</v>
          </cell>
        </row>
        <row r="5985">
          <cell r="C5985" t="str">
            <v>Aspartyl aminopeptidase</v>
          </cell>
          <cell r="D5985">
            <v>13437</v>
          </cell>
        </row>
        <row r="5986">
          <cell r="C5986" t="str">
            <v>Serine/threonine-protein kinase 25</v>
          </cell>
          <cell r="D5986">
            <v>59041</v>
          </cell>
        </row>
        <row r="5987">
          <cell r="C5987" t="str">
            <v>Heterogeneous nuclear ribonucleoprotein F</v>
          </cell>
          <cell r="D5987">
            <v>98758</v>
          </cell>
        </row>
        <row r="5988">
          <cell r="C5988" t="str">
            <v>Kelch-like ECH-associated protein 1</v>
          </cell>
          <cell r="D5988">
            <v>50868</v>
          </cell>
        </row>
        <row r="5989">
          <cell r="C5989" t="str">
            <v>Homer protein homolog 1</v>
          </cell>
          <cell r="D5989">
            <v>26556</v>
          </cell>
        </row>
        <row r="5990">
          <cell r="C5990" t="str">
            <v>Homer protein homolog 3</v>
          </cell>
          <cell r="D5990">
            <v>26558</v>
          </cell>
        </row>
        <row r="5991">
          <cell r="C5991" t="str">
            <v>Pyridoxal phosphate homeostasis protein</v>
          </cell>
          <cell r="D5991">
            <v>114863</v>
          </cell>
        </row>
        <row r="5992">
          <cell r="C5992" t="str">
            <v>Inward rectifier potassium channel 16</v>
          </cell>
          <cell r="D5992">
            <v>16517</v>
          </cell>
        </row>
        <row r="5993">
          <cell r="C5993" t="str">
            <v>U4/U6.U5 tri-snRNP-associated protein 1</v>
          </cell>
          <cell r="D5993">
            <v>20227</v>
          </cell>
        </row>
        <row r="5994">
          <cell r="C5994" t="str">
            <v>DNA topoisomerase 3-beta-1</v>
          </cell>
          <cell r="D5994">
            <v>21976</v>
          </cell>
        </row>
        <row r="5995">
          <cell r="C5995" t="str">
            <v>Oxysterol-binding protein-related protein 10</v>
          </cell>
          <cell r="D5995">
            <v>74486</v>
          </cell>
        </row>
        <row r="5996">
          <cell r="C5996" t="str">
            <v>Ig gamma-1 chain C region secreted form (Fragment)</v>
          </cell>
          <cell r="D5996">
            <v>16017</v>
          </cell>
        </row>
        <row r="5997">
          <cell r="C5997" t="str">
            <v>Ig heavy chain V region AC38 205.12</v>
          </cell>
        </row>
        <row r="5998">
          <cell r="C5998" t="str">
            <v>E8 variable heavy chain (Fragment)</v>
          </cell>
        </row>
        <row r="5999">
          <cell r="C5999" t="str">
            <v>Snf2-related CREBBP activator protein</v>
          </cell>
          <cell r="D5999">
            <v>100043597</v>
          </cell>
        </row>
        <row r="6000">
          <cell r="C6000" t="str">
            <v>cDNA sequence BC034090</v>
          </cell>
          <cell r="D6000">
            <v>207792</v>
          </cell>
        </row>
        <row r="6001">
          <cell r="C6001" t="str">
            <v>R3H domain-containing 1 (Fragment)</v>
          </cell>
          <cell r="D6001">
            <v>226412</v>
          </cell>
        </row>
        <row r="6002">
          <cell r="C6002" t="str">
            <v>MISP family member 3</v>
          </cell>
          <cell r="D6002">
            <v>70134</v>
          </cell>
        </row>
        <row r="6003">
          <cell r="C6003" t="str">
            <v>5'-3' exoribonuclease 1</v>
          </cell>
          <cell r="D6003">
            <v>24127</v>
          </cell>
        </row>
        <row r="6004">
          <cell r="C6004" t="str">
            <v>Kinectin</v>
          </cell>
          <cell r="D6004">
            <v>16709</v>
          </cell>
        </row>
        <row r="6005">
          <cell r="C6005" t="str">
            <v>Kinectin</v>
          </cell>
          <cell r="D6005">
            <v>16709</v>
          </cell>
        </row>
        <row r="6006">
          <cell r="C6006" t="str">
            <v>Kinectin</v>
          </cell>
          <cell r="D6006">
            <v>16709</v>
          </cell>
        </row>
        <row r="6007">
          <cell r="C6007" t="str">
            <v>Tensin 1</v>
          </cell>
          <cell r="D6007">
            <v>21961</v>
          </cell>
        </row>
        <row r="6008">
          <cell r="C6008" t="str">
            <v>Fibronectin</v>
          </cell>
          <cell r="D6008">
            <v>14268</v>
          </cell>
        </row>
        <row r="6009">
          <cell r="C6009" t="str">
            <v>Fibronectin (Fragment)</v>
          </cell>
        </row>
        <row r="6010">
          <cell r="C6010" t="str">
            <v>RIKEN cDNA 2310022A10 gene</v>
          </cell>
          <cell r="D6010">
            <v>66367</v>
          </cell>
        </row>
        <row r="6011">
          <cell r="C6011" t="str">
            <v>FAT atypical cadherin 1</v>
          </cell>
          <cell r="D6011">
            <v>14107</v>
          </cell>
        </row>
        <row r="6012">
          <cell r="C6012" t="str">
            <v>Signal transducer and activator of transcription</v>
          </cell>
          <cell r="D6012">
            <v>20846</v>
          </cell>
        </row>
        <row r="6013">
          <cell r="C6013" t="str">
            <v>Glutaryl-CoA dehydrogenase, mitochondrial</v>
          </cell>
          <cell r="D6013">
            <v>270076</v>
          </cell>
        </row>
        <row r="6014">
          <cell r="C6014" t="str">
            <v>Hepatitis A virus cellular receptor 1 homolog</v>
          </cell>
          <cell r="D6014">
            <v>171283</v>
          </cell>
        </row>
        <row r="6015">
          <cell r="C6015" t="str">
            <v>Actin-related protein 5</v>
          </cell>
          <cell r="D6015">
            <v>109275</v>
          </cell>
        </row>
        <row r="6016">
          <cell r="C6016" t="str">
            <v>Anoctamin</v>
          </cell>
          <cell r="D6016">
            <v>101772</v>
          </cell>
        </row>
        <row r="6017">
          <cell r="C6017" t="str">
            <v>Glyceraldehyde-3-phosphate dehydrogenase (Fragment)</v>
          </cell>
          <cell r="D6017">
            <v>14433</v>
          </cell>
        </row>
        <row r="6018">
          <cell r="C6018" t="str">
            <v>Matrilin-2</v>
          </cell>
          <cell r="D6018">
            <v>17181</v>
          </cell>
        </row>
        <row r="6019">
          <cell r="C6019" t="str">
            <v>Envelope protein</v>
          </cell>
        </row>
        <row r="6020">
          <cell r="C6020" t="str">
            <v>Envelope glycoprotein</v>
          </cell>
          <cell r="D6020">
            <v>641366</v>
          </cell>
        </row>
        <row r="6021">
          <cell r="C6021" t="str">
            <v>Truncated envelope polyprotein</v>
          </cell>
          <cell r="D6021">
            <v>17276</v>
          </cell>
        </row>
        <row r="6022">
          <cell r="C6022" t="str">
            <v>MLV-related proviral Env polyprotein</v>
          </cell>
        </row>
        <row r="6023">
          <cell r="C6023" t="str">
            <v>Immunoglobulin heavy constant gamma 2B (Fragment)</v>
          </cell>
          <cell r="D6023">
            <v>16016</v>
          </cell>
        </row>
        <row r="6024">
          <cell r="C6024" t="str">
            <v>MAb 44B1 heavy chain</v>
          </cell>
        </row>
        <row r="6025">
          <cell r="C6025" t="str">
            <v>Immunoglobulin heavy variable 6-6 (Fragment)</v>
          </cell>
          <cell r="D6025">
            <v>238427</v>
          </cell>
        </row>
        <row r="6026">
          <cell r="C6026" t="str">
            <v>Igh protein</v>
          </cell>
          <cell r="D6026">
            <v>111507</v>
          </cell>
        </row>
        <row r="6027">
          <cell r="C6027" t="str">
            <v>Rab3 GTPase-activating protein non-catalytic subunit</v>
          </cell>
          <cell r="D6027">
            <v>98732</v>
          </cell>
        </row>
        <row r="6028">
          <cell r="C6028" t="str">
            <v>Ubiquitin carboxyl-terminal hydrolase 19</v>
          </cell>
          <cell r="D6028">
            <v>71472</v>
          </cell>
        </row>
        <row r="6029">
          <cell r="C6029" t="str">
            <v>V-type proton ATPase subunit H</v>
          </cell>
          <cell r="D6029">
            <v>108664</v>
          </cell>
        </row>
        <row r="6030">
          <cell r="C6030" t="str">
            <v>uridine/cytidine kinase (Fragment)</v>
          </cell>
          <cell r="D6030">
            <v>80914</v>
          </cell>
        </row>
        <row r="6031">
          <cell r="C6031" t="str">
            <v>SNW domain-containing protein 1</v>
          </cell>
          <cell r="D6031">
            <v>66354</v>
          </cell>
        </row>
        <row r="6032">
          <cell r="C6032" t="str">
            <v>Fc receptor, IgG, low affinity IIb</v>
          </cell>
          <cell r="D6032">
            <v>14130</v>
          </cell>
        </row>
        <row r="6033">
          <cell r="C6033" t="str">
            <v>Low affinity immunoglobulin gamma Fc region receptor III</v>
          </cell>
          <cell r="D6033">
            <v>14131</v>
          </cell>
        </row>
        <row r="6034">
          <cell r="C6034" t="str">
            <v>Myosin regulatory light chain 10</v>
          </cell>
          <cell r="D6034">
            <v>59310</v>
          </cell>
        </row>
        <row r="6035">
          <cell r="C6035" t="str">
            <v>Membrane-associated guanylate kinase, WW and PDZ domain-containing protein 2</v>
          </cell>
          <cell r="D6035">
            <v>50791</v>
          </cell>
        </row>
        <row r="6036">
          <cell r="C6036" t="str">
            <v>Ferric-chelate reductase 1</v>
          </cell>
          <cell r="D6036">
            <v>20321</v>
          </cell>
        </row>
        <row r="6037">
          <cell r="C6037" t="str">
            <v>Protein RUFY3</v>
          </cell>
          <cell r="D6037">
            <v>52822</v>
          </cell>
        </row>
        <row r="6038">
          <cell r="C6038" t="str">
            <v>Serine/threonine-protein phosphatase PGAM5, mitochondrial (Fragment)</v>
          </cell>
          <cell r="D6038">
            <v>72542</v>
          </cell>
        </row>
        <row r="6039">
          <cell r="C6039" t="str">
            <v>Nexilin</v>
          </cell>
          <cell r="D6039">
            <v>68810</v>
          </cell>
        </row>
        <row r="6040">
          <cell r="C6040" t="str">
            <v>Nexilin alpha</v>
          </cell>
          <cell r="D6040">
            <v>68810</v>
          </cell>
        </row>
        <row r="6041">
          <cell r="C6041" t="str">
            <v>Methyltransferase-like 27 (Fragment)</v>
          </cell>
          <cell r="D6041">
            <v>79565</v>
          </cell>
        </row>
        <row r="6042">
          <cell r="C6042" t="str">
            <v>Zinc finger protein 638</v>
          </cell>
          <cell r="D6042">
            <v>18139</v>
          </cell>
        </row>
        <row r="6043">
          <cell r="C6043" t="str">
            <v>Dysferlin</v>
          </cell>
          <cell r="D6043">
            <v>26903</v>
          </cell>
        </row>
        <row r="6044">
          <cell r="C6044" t="str">
            <v>Rab11 family-interacting protein 5</v>
          </cell>
          <cell r="D6044">
            <v>52055</v>
          </cell>
        </row>
        <row r="6045">
          <cell r="C6045" t="str">
            <v>Rab11 family-interacting protein 5</v>
          </cell>
          <cell r="D6045">
            <v>52055</v>
          </cell>
        </row>
        <row r="6046">
          <cell r="C6046" t="str">
            <v>tRNA (guanine(26)-N(2))-dimethyltransferase</v>
          </cell>
          <cell r="D6046">
            <v>212528</v>
          </cell>
        </row>
        <row r="6047">
          <cell r="C6047" t="str">
            <v>Na(+)/H(+) exchange regulatory cofactor NHE-RF</v>
          </cell>
          <cell r="D6047">
            <v>65962</v>
          </cell>
        </row>
        <row r="6048">
          <cell r="C6048" t="str">
            <v>Thimet oligopeptidase</v>
          </cell>
          <cell r="D6048">
            <v>50492</v>
          </cell>
        </row>
        <row r="6049">
          <cell r="C6049" t="str">
            <v>Cytochrome P450</v>
          </cell>
          <cell r="D6049">
            <v>76279</v>
          </cell>
        </row>
        <row r="6050">
          <cell r="C6050" t="str">
            <v>Cytochrome P450</v>
          </cell>
          <cell r="D6050">
            <v>56448</v>
          </cell>
        </row>
        <row r="6051">
          <cell r="C6051" t="str">
            <v>Cytochrome P450 2D9</v>
          </cell>
          <cell r="D6051">
            <v>13105</v>
          </cell>
        </row>
        <row r="6052">
          <cell r="C6052" t="str">
            <v>tRNA-dihydrouridine(47) synthase [NAD(P)(+)]</v>
          </cell>
          <cell r="D6052">
            <v>224907</v>
          </cell>
        </row>
        <row r="6053">
          <cell r="C6053" t="str">
            <v>LIM and senescent cell antigen-like-containing domain protein</v>
          </cell>
          <cell r="D6053">
            <v>110829</v>
          </cell>
        </row>
        <row r="6054">
          <cell r="C6054" t="str">
            <v>Pyridoxal-dependent decarboxylase domain-containing protein 1</v>
          </cell>
          <cell r="D6054">
            <v>94184</v>
          </cell>
        </row>
        <row r="6055">
          <cell r="C6055" t="str">
            <v>rRNA biogenesis protein RRP36</v>
          </cell>
          <cell r="D6055">
            <v>224823</v>
          </cell>
        </row>
        <row r="6056">
          <cell r="C6056" t="str">
            <v>Protein arginine N-methyltransferase 5</v>
          </cell>
          <cell r="D6056">
            <v>27374</v>
          </cell>
        </row>
        <row r="6057">
          <cell r="C6057" t="str">
            <v>N-acyl-aliphatic-L-amino acid amidohydrolase</v>
          </cell>
          <cell r="D6057">
            <v>109652</v>
          </cell>
        </row>
        <row r="6058">
          <cell r="C6058" t="str">
            <v>Long-chain specific acyl-CoA dehydrogenase, mitochondrial</v>
          </cell>
          <cell r="D6058">
            <v>11363</v>
          </cell>
        </row>
        <row r="6059">
          <cell r="C6059" t="str">
            <v>UDP-N-acetylhexosamine pyrophosphorylase</v>
          </cell>
          <cell r="D6059">
            <v>107652</v>
          </cell>
        </row>
        <row r="6060">
          <cell r="C6060" t="str">
            <v>Beta-mannosidase</v>
          </cell>
          <cell r="D6060">
            <v>110173</v>
          </cell>
        </row>
        <row r="6061">
          <cell r="C6061" t="str">
            <v>Fumarylacetoacetate hydrolase domain-containing 2A</v>
          </cell>
          <cell r="D6061">
            <v>68126</v>
          </cell>
        </row>
        <row r="6062">
          <cell r="C6062" t="str">
            <v>RUS family member 1</v>
          </cell>
          <cell r="D6062">
            <v>233913</v>
          </cell>
        </row>
        <row r="6063">
          <cell r="C6063" t="str">
            <v>Non-structural maintenance of chromosomes element 1 homolog</v>
          </cell>
          <cell r="D6063">
            <v>67711</v>
          </cell>
        </row>
        <row r="6064">
          <cell r="C6064" t="str">
            <v>dolichyl-diphosphooligosaccharide--protein glycotransferase</v>
          </cell>
          <cell r="D6064">
            <v>68292</v>
          </cell>
        </row>
        <row r="6065">
          <cell r="C6065" t="str">
            <v>Integrator complex subunit 7</v>
          </cell>
          <cell r="D6065">
            <v>77065</v>
          </cell>
        </row>
        <row r="6066">
          <cell r="C6066" t="str">
            <v>Condensin complex subunit 1</v>
          </cell>
          <cell r="D6066">
            <v>68298</v>
          </cell>
        </row>
        <row r="6067">
          <cell r="C6067" t="str">
            <v>Serine protease inhibitor A3K</v>
          </cell>
          <cell r="D6067">
            <v>20714</v>
          </cell>
        </row>
        <row r="6068">
          <cell r="C6068" t="str">
            <v>Serine protease inhibitor A3N</v>
          </cell>
          <cell r="D6068">
            <v>20716</v>
          </cell>
        </row>
        <row r="6069">
          <cell r="C6069" t="str">
            <v>Serine protease inhibitor A3M</v>
          </cell>
          <cell r="D6069">
            <v>20717</v>
          </cell>
        </row>
        <row r="6070">
          <cell r="C6070" t="str">
            <v>Beta-galactosidase</v>
          </cell>
          <cell r="D6070">
            <v>244757</v>
          </cell>
        </row>
        <row r="6071">
          <cell r="C6071" t="str">
            <v>Conserved oligomeric Golgi complex subunit 6</v>
          </cell>
          <cell r="D6071">
            <v>67542</v>
          </cell>
        </row>
        <row r="6072">
          <cell r="C6072" t="str">
            <v>Tubulin-specific chaperone C</v>
          </cell>
          <cell r="D6072">
            <v>72726</v>
          </cell>
        </row>
        <row r="6073">
          <cell r="C6073" t="str">
            <v>Solute carrier family 22 member 18</v>
          </cell>
          <cell r="D6073">
            <v>18400</v>
          </cell>
        </row>
        <row r="6074">
          <cell r="C6074" t="str">
            <v>Slc22a18 protein</v>
          </cell>
          <cell r="D6074">
            <v>18400</v>
          </cell>
        </row>
        <row r="6075">
          <cell r="C6075" t="str">
            <v>Conserved oligomeric Golgi complex subunit 7</v>
          </cell>
          <cell r="D6075">
            <v>233824</v>
          </cell>
        </row>
        <row r="6076">
          <cell r="C6076" t="str">
            <v>Cdc42 effector protein 1</v>
          </cell>
          <cell r="D6076">
            <v>104445</v>
          </cell>
        </row>
        <row r="6077">
          <cell r="C6077" t="str">
            <v>COMM domain-containing protein 5</v>
          </cell>
          <cell r="D6077">
            <v>66398</v>
          </cell>
        </row>
        <row r="6078">
          <cell r="C6078" t="str">
            <v>Anion exchange protein</v>
          </cell>
          <cell r="D6078">
            <v>20535</v>
          </cell>
        </row>
        <row r="6079">
          <cell r="C6079" t="str">
            <v>Acylamino-acid-releasing enzyme (Fragment)</v>
          </cell>
          <cell r="D6079">
            <v>235606</v>
          </cell>
        </row>
        <row r="6080">
          <cell r="C6080" t="str">
            <v>Acylamino-acid-releasing enzyme (Fragment)</v>
          </cell>
          <cell r="D6080">
            <v>235606</v>
          </cell>
        </row>
        <row r="6081">
          <cell r="C6081" t="str">
            <v>Receptor for retinol uptake STRA6</v>
          </cell>
          <cell r="D6081">
            <v>20897</v>
          </cell>
        </row>
        <row r="6082">
          <cell r="C6082" t="str">
            <v>Peptide-methionine (R)-S-oxide reductase</v>
          </cell>
          <cell r="D6082">
            <v>320183</v>
          </cell>
        </row>
        <row r="6083">
          <cell r="C6083" t="str">
            <v>Clustered mitochondria protein homolog</v>
          </cell>
          <cell r="D6083">
            <v>74148</v>
          </cell>
        </row>
        <row r="6084">
          <cell r="C6084" t="str">
            <v>ADP-ribosyl cyclase/cyclic ADP-ribose hydrolase</v>
          </cell>
          <cell r="D6084">
            <v>12182</v>
          </cell>
        </row>
        <row r="6085">
          <cell r="C6085" t="str">
            <v>Drebrin</v>
          </cell>
          <cell r="D6085">
            <v>56320</v>
          </cell>
        </row>
        <row r="6086">
          <cell r="C6086" t="str">
            <v>Glycerate kinase</v>
          </cell>
          <cell r="D6086">
            <v>235582</v>
          </cell>
        </row>
        <row r="6087">
          <cell r="C6087" t="str">
            <v>Microtubule-associated tumor suppressor 1 homolog</v>
          </cell>
          <cell r="D6087">
            <v>102103</v>
          </cell>
        </row>
        <row r="6088">
          <cell r="C6088" t="str">
            <v>Enhancer of mRNA-decapping protein 4</v>
          </cell>
          <cell r="D6088">
            <v>234699</v>
          </cell>
        </row>
        <row r="6089">
          <cell r="C6089" t="str">
            <v>4a-hydroxytetrahydrobiopterin dehydratase</v>
          </cell>
          <cell r="D6089">
            <v>72562</v>
          </cell>
        </row>
        <row r="6090">
          <cell r="C6090" t="str">
            <v>Na(+)/H(+) exchange regulatory cofactor NHE-RF3</v>
          </cell>
          <cell r="D6090">
            <v>59020</v>
          </cell>
        </row>
        <row r="6091">
          <cell r="C6091" t="str">
            <v>tRNA N6-adenosine threonylcarbamoyltransferase</v>
          </cell>
          <cell r="D6091">
            <v>66246</v>
          </cell>
        </row>
        <row r="6092">
          <cell r="C6092" t="str">
            <v>POU domain protein</v>
          </cell>
          <cell r="D6092">
            <v>18986</v>
          </cell>
        </row>
        <row r="6093">
          <cell r="C6093" t="str">
            <v>Protein-glutamine gamma-glutamyltransferase K</v>
          </cell>
          <cell r="D6093">
            <v>21816</v>
          </cell>
        </row>
        <row r="6094">
          <cell r="C6094" t="str">
            <v>NArgBP2</v>
          </cell>
          <cell r="D6094">
            <v>234214</v>
          </cell>
        </row>
        <row r="6095">
          <cell r="C6095" t="str">
            <v>Sorbin and SH3 domain-containing protein 2</v>
          </cell>
          <cell r="D6095">
            <v>234214</v>
          </cell>
        </row>
        <row r="6096">
          <cell r="C6096" t="str">
            <v>Sorbin and SH3 domain-containing protein 2</v>
          </cell>
          <cell r="D6096">
            <v>234214</v>
          </cell>
        </row>
        <row r="6097">
          <cell r="C6097" t="str">
            <v>Sorbin and SH3 domain-containing protein 2</v>
          </cell>
          <cell r="D6097">
            <v>234214</v>
          </cell>
        </row>
        <row r="6098">
          <cell r="C6098" t="str">
            <v>Arg/Abl-binding protein 2</v>
          </cell>
          <cell r="D6098">
            <v>234214</v>
          </cell>
        </row>
        <row r="6099">
          <cell r="C6099" t="str">
            <v>Leucine carboxyl methyltransferase 1</v>
          </cell>
          <cell r="D6099">
            <v>30949</v>
          </cell>
        </row>
        <row r="6100">
          <cell r="C6100" t="str">
            <v>Pleckstrin homology domain-containing family A member 7 (Fragment)</v>
          </cell>
          <cell r="D6100">
            <v>233765</v>
          </cell>
        </row>
        <row r="6101">
          <cell r="C6101" t="str">
            <v>Pleckstrin homology domain-containing family A member 7</v>
          </cell>
          <cell r="D6101">
            <v>233765</v>
          </cell>
        </row>
        <row r="6102">
          <cell r="C6102" t="str">
            <v>39S ribosomal protein L48, mitochondrial</v>
          </cell>
          <cell r="D6102">
            <v>52443</v>
          </cell>
        </row>
        <row r="6103">
          <cell r="C6103" t="str">
            <v>Patatin-like phospholipase domain-containing protein 6</v>
          </cell>
          <cell r="D6103">
            <v>50767</v>
          </cell>
        </row>
        <row r="6104">
          <cell r="C6104" t="str">
            <v>Zinc finger ZZ-type and EF-hand domain-containing protein 1</v>
          </cell>
          <cell r="D6104">
            <v>195018</v>
          </cell>
        </row>
        <row r="6105">
          <cell r="C6105" t="str">
            <v>Immunoglobulin kappa variable 6-23 (Fragment)</v>
          </cell>
          <cell r="D6105">
            <v>637227</v>
          </cell>
        </row>
        <row r="6106">
          <cell r="C6106" t="str">
            <v>Immunoglobulin kappa chain variable 6-25 (Fragment)</v>
          </cell>
          <cell r="D6106">
            <v>381784</v>
          </cell>
        </row>
        <row r="6107">
          <cell r="C6107" t="str">
            <v>Immunoglobulin kappa variable 6-15 (Fragment)</v>
          </cell>
          <cell r="D6107">
            <v>108022</v>
          </cell>
        </row>
        <row r="6108">
          <cell r="C6108" t="str">
            <v>Protein arginine N-methyltransferase 1</v>
          </cell>
          <cell r="D6108">
            <v>15469</v>
          </cell>
        </row>
        <row r="6109">
          <cell r="C6109" t="str">
            <v>MOB kinase activator 2</v>
          </cell>
          <cell r="D6109">
            <v>101513</v>
          </cell>
        </row>
        <row r="6110">
          <cell r="C6110" t="str">
            <v>RIKEN cDNA 2900026A02 gene</v>
          </cell>
          <cell r="D6110">
            <v>243219</v>
          </cell>
        </row>
        <row r="6111">
          <cell r="C6111" t="str">
            <v>3'(2'),5'-bisphosphate nucleotidase 1</v>
          </cell>
          <cell r="D6111">
            <v>23827</v>
          </cell>
        </row>
        <row r="6112">
          <cell r="C6112" t="str">
            <v>3'(2'),5'-bisphosphate nucleotidase 1</v>
          </cell>
          <cell r="D6112">
            <v>23827</v>
          </cell>
        </row>
        <row r="6113">
          <cell r="C6113" t="str">
            <v>Ribonuclease inhibitor</v>
          </cell>
          <cell r="D6113">
            <v>107702</v>
          </cell>
        </row>
        <row r="6114">
          <cell r="C6114" t="str">
            <v>Branched-chain-amino-acid aminotransferase</v>
          </cell>
          <cell r="D6114">
            <v>12036</v>
          </cell>
        </row>
        <row r="6115">
          <cell r="C6115" t="str">
            <v>FHF complex subunit HOOK-interacting protein 1B</v>
          </cell>
          <cell r="D6115">
            <v>74349</v>
          </cell>
        </row>
        <row r="6116">
          <cell r="C6116" t="str">
            <v>Protein EFR3 homolog A</v>
          </cell>
          <cell r="D6116">
            <v>76740</v>
          </cell>
        </row>
        <row r="6117">
          <cell r="C6117" t="str">
            <v>Transformation/transcription domain-associated protein</v>
          </cell>
          <cell r="D6117">
            <v>100683</v>
          </cell>
        </row>
        <row r="6118">
          <cell r="C6118" t="str">
            <v>PH and SEC7 domain-containing protein 3</v>
          </cell>
          <cell r="D6118">
            <v>234353</v>
          </cell>
        </row>
        <row r="6119">
          <cell r="C6119" t="str">
            <v>Paxillin</v>
          </cell>
          <cell r="D6119">
            <v>19303</v>
          </cell>
        </row>
        <row r="6120">
          <cell r="C6120" t="str">
            <v>Immunity related GTPase, B5-B3 tandem, isoform 1</v>
          </cell>
        </row>
        <row r="6121">
          <cell r="C6121" t="str">
            <v>Immunity-related GTPase family member b2-b1 tandem</v>
          </cell>
        </row>
        <row r="6122">
          <cell r="C6122" t="str">
            <v>Immunity related GTPase family D</v>
          </cell>
        </row>
        <row r="6123">
          <cell r="C6123" t="str">
            <v>Transcriptional repressor p66 alpha</v>
          </cell>
          <cell r="D6123">
            <v>234366</v>
          </cell>
        </row>
        <row r="6124">
          <cell r="C6124" t="str">
            <v>Arginyl-tRNA--protein transferase 1</v>
          </cell>
          <cell r="D6124">
            <v>11907</v>
          </cell>
        </row>
        <row r="6125">
          <cell r="C6125" t="str">
            <v>Leucine-rich repeat flightless-interacting protein 2</v>
          </cell>
          <cell r="D6125">
            <v>71268</v>
          </cell>
        </row>
        <row r="6126">
          <cell r="C6126" t="str">
            <v>Nesprin-1</v>
          </cell>
          <cell r="D6126">
            <v>64009</v>
          </cell>
        </row>
        <row r="6127">
          <cell r="C6127" t="str">
            <v>Interleukin enhancer-binding factor 3</v>
          </cell>
          <cell r="D6127">
            <v>16201</v>
          </cell>
        </row>
        <row r="6128">
          <cell r="C6128" t="str">
            <v>Interleukin enhancer-binding factor 3</v>
          </cell>
          <cell r="D6128">
            <v>16201</v>
          </cell>
        </row>
        <row r="6129">
          <cell r="C6129" t="str">
            <v>Spermatid perinuclear RNA-binding protein</v>
          </cell>
          <cell r="D6129">
            <v>20744</v>
          </cell>
        </row>
        <row r="6130">
          <cell r="C6130" t="str">
            <v>Solute carrier family 37 (glucose-6-phosphate transporter), member 4</v>
          </cell>
          <cell r="D6130">
            <v>14385</v>
          </cell>
        </row>
        <row r="6131">
          <cell r="C6131" t="str">
            <v>Glucose 6-phosphate transporter</v>
          </cell>
        </row>
        <row r="6132">
          <cell r="C6132" t="str">
            <v>Ubiquitin carboxyl-terminal hydrolase 47</v>
          </cell>
          <cell r="D6132">
            <v>74996</v>
          </cell>
        </row>
        <row r="6133">
          <cell r="C6133" t="str">
            <v>Mitochondrial fission factor</v>
          </cell>
          <cell r="D6133">
            <v>75734</v>
          </cell>
        </row>
        <row r="6134">
          <cell r="C6134" t="str">
            <v>Mitochondrial fission factor (Fragment)</v>
          </cell>
          <cell r="D6134">
            <v>75734</v>
          </cell>
        </row>
        <row r="6135">
          <cell r="C6135" t="str">
            <v>Vacuolar proton pump subunit B</v>
          </cell>
          <cell r="D6135">
            <v>11966</v>
          </cell>
        </row>
        <row r="6136">
          <cell r="C6136" t="str">
            <v>V-type proton ATPase subunit B, kidney isoform</v>
          </cell>
          <cell r="D6136">
            <v>110935</v>
          </cell>
        </row>
        <row r="6137">
          <cell r="C6137" t="str">
            <v>ATPase H+ transporting lysosomal V1 subunit B2 (Fragment)</v>
          </cell>
          <cell r="D6137">
            <v>11966</v>
          </cell>
        </row>
        <row r="6138">
          <cell r="C6138" t="str">
            <v>alpha-mannosidase</v>
          </cell>
          <cell r="D6138">
            <v>73744</v>
          </cell>
        </row>
        <row r="6139">
          <cell r="C6139" t="str">
            <v>AAA domain-containing protein</v>
          </cell>
          <cell r="D6139">
            <v>19184</v>
          </cell>
        </row>
        <row r="6140">
          <cell r="C6140" t="str">
            <v>RNA 3'-terminal-phosphate cyclase (ATP)</v>
          </cell>
          <cell r="D6140">
            <v>66368</v>
          </cell>
        </row>
        <row r="6141">
          <cell r="C6141" t="str">
            <v>Exportin-T</v>
          </cell>
          <cell r="D6141">
            <v>73192</v>
          </cell>
        </row>
        <row r="6142">
          <cell r="C6142" t="str">
            <v>maleylacetoacetate isomerase</v>
          </cell>
          <cell r="D6142">
            <v>14874</v>
          </cell>
        </row>
        <row r="6143">
          <cell r="C6143" t="str">
            <v>Brain cDNA, clone MNCb-6148, similar to Mus musculus glutathione transferase zeta 1 (maleylacetoacetate isomerase) (Gstz1), mRNA</v>
          </cell>
          <cell r="D6143">
            <v>14874</v>
          </cell>
        </row>
        <row r="6144">
          <cell r="C6144" t="str">
            <v>Inverted formin-2 (Fragment)</v>
          </cell>
          <cell r="D6144">
            <v>70435</v>
          </cell>
        </row>
        <row r="6145">
          <cell r="C6145" t="str">
            <v>Kinase D-interacting substrate 220</v>
          </cell>
          <cell r="D6145">
            <v>77480</v>
          </cell>
        </row>
        <row r="6146">
          <cell r="C6146" t="str">
            <v>Rho-associated protein kinase 2 (Fragment)</v>
          </cell>
          <cell r="D6146">
            <v>19878</v>
          </cell>
        </row>
        <row r="6147">
          <cell r="C6147" t="str">
            <v>Rho-associated protein kinase 1</v>
          </cell>
          <cell r="D6147">
            <v>19877</v>
          </cell>
        </row>
        <row r="6148">
          <cell r="C6148" t="str">
            <v>Sorbin and SH3 domain-containing protein 1</v>
          </cell>
          <cell r="D6148">
            <v>20411</v>
          </cell>
        </row>
        <row r="6149">
          <cell r="C6149" t="str">
            <v>Sorbin and SH3 domain-containing protein 1 (Fragment)</v>
          </cell>
          <cell r="D6149">
            <v>20411</v>
          </cell>
        </row>
        <row r="6150">
          <cell r="C6150" t="str">
            <v>Sorbin and SH3 domain-containing protein 1</v>
          </cell>
          <cell r="D6150">
            <v>20411</v>
          </cell>
        </row>
        <row r="6151">
          <cell r="C6151" t="str">
            <v>Kinesin family member 13B</v>
          </cell>
          <cell r="D6151">
            <v>16554</v>
          </cell>
        </row>
        <row r="6152">
          <cell r="C6152" t="str">
            <v>Trafficking protein particle complex 8</v>
          </cell>
          <cell r="D6152">
            <v>75964</v>
          </cell>
        </row>
        <row r="6153">
          <cell r="C6153" t="str">
            <v>TATA-box-binding protein-associated factor 4</v>
          </cell>
          <cell r="D6153">
            <v>228980</v>
          </cell>
        </row>
        <row r="6154">
          <cell r="C6154" t="str">
            <v>Glia maturation factor beta (Fragment)</v>
          </cell>
          <cell r="D6154">
            <v>63985</v>
          </cell>
        </row>
        <row r="6155">
          <cell r="C6155" t="str">
            <v>Anoctamin</v>
          </cell>
          <cell r="D6155">
            <v>105722</v>
          </cell>
        </row>
        <row r="6156">
          <cell r="C6156" t="str">
            <v>Roundabout homolog 2</v>
          </cell>
          <cell r="D6156">
            <v>268902</v>
          </cell>
        </row>
        <row r="6157">
          <cell r="C6157" t="str">
            <v>5'-nucleotidase domain-containing 2</v>
          </cell>
          <cell r="D6157">
            <v>70021</v>
          </cell>
        </row>
        <row r="6158">
          <cell r="C6158" t="str">
            <v>Signal peptidase complex subunit 1</v>
          </cell>
          <cell r="D6158">
            <v>69019</v>
          </cell>
        </row>
        <row r="6159">
          <cell r="C6159" t="str">
            <v>Ral GTPase-activating protein subunit alpha-1</v>
          </cell>
          <cell r="D6159">
            <v>56784</v>
          </cell>
        </row>
        <row r="6160">
          <cell r="C6160" t="str">
            <v>Potassium channel tetramerisation domain-containing 17 (Fragment)</v>
          </cell>
          <cell r="D6160">
            <v>72844</v>
          </cell>
        </row>
        <row r="6161">
          <cell r="C6161" t="str">
            <v>Methyltransferase-like 7A1</v>
          </cell>
          <cell r="D6161">
            <v>70152</v>
          </cell>
        </row>
        <row r="6162">
          <cell r="C6162" t="str">
            <v>Methyltransferase-like 7A2</v>
          </cell>
          <cell r="D6162">
            <v>393082</v>
          </cell>
        </row>
        <row r="6163">
          <cell r="C6163" t="str">
            <v>Methyltransferase-like 7A1 (Fragment)</v>
          </cell>
          <cell r="D6163">
            <v>70152</v>
          </cell>
        </row>
        <row r="6164">
          <cell r="C6164" t="str">
            <v>Sphingomyelin phosphodiesterase 4</v>
          </cell>
          <cell r="D6164">
            <v>77626</v>
          </cell>
        </row>
        <row r="6165">
          <cell r="C6165" t="str">
            <v>Beta/gamma crystallin domain-containing protein 3</v>
          </cell>
          <cell r="D6165">
            <v>224273</v>
          </cell>
        </row>
        <row r="6166">
          <cell r="C6166" t="str">
            <v>Mediator of RNA polymerase II transcription subunit 15</v>
          </cell>
          <cell r="D6166">
            <v>94112</v>
          </cell>
        </row>
        <row r="6167">
          <cell r="C6167" t="str">
            <v>AT-rich interactive domain-containing protein 1B</v>
          </cell>
          <cell r="D6167">
            <v>239985</v>
          </cell>
        </row>
        <row r="6168">
          <cell r="C6168" t="str">
            <v>E3 ubiquitin-protein ligase RBBP6 (Fragment)</v>
          </cell>
          <cell r="D6168">
            <v>19647</v>
          </cell>
        </row>
        <row r="6169">
          <cell r="C6169" t="str">
            <v>Transmembrane protein 181A</v>
          </cell>
          <cell r="D6169">
            <v>77106</v>
          </cell>
        </row>
        <row r="6170">
          <cell r="C6170" t="str">
            <v>Putative gag-pol protein</v>
          </cell>
          <cell r="D6170">
            <v>17276</v>
          </cell>
        </row>
        <row r="6171">
          <cell r="C6171" t="str">
            <v>human endogenous retrovirus K endopeptidase</v>
          </cell>
          <cell r="D6171">
            <v>17276</v>
          </cell>
        </row>
        <row r="6172">
          <cell r="C6172" t="str">
            <v>IgE-binding protein</v>
          </cell>
        </row>
        <row r="6173">
          <cell r="C6173" t="str">
            <v>Intraflagellar transport protein 140 homolog</v>
          </cell>
          <cell r="D6173">
            <v>106633</v>
          </cell>
        </row>
        <row r="6174">
          <cell r="C6174" t="str">
            <v>Predicted gene, 49804</v>
          </cell>
        </row>
        <row r="6175">
          <cell r="C6175" t="str">
            <v>40S ribosomal protein S10</v>
          </cell>
          <cell r="D6175">
            <v>67097</v>
          </cell>
        </row>
        <row r="6176">
          <cell r="C6176" t="str">
            <v>Tetratricopeptide repeat protein 39C</v>
          </cell>
          <cell r="D6176">
            <v>72747</v>
          </cell>
        </row>
        <row r="6177">
          <cell r="C6177" t="str">
            <v>cDNA sequence BC004004</v>
          </cell>
          <cell r="D6177">
            <v>80748</v>
          </cell>
        </row>
        <row r="6178">
          <cell r="C6178" t="str">
            <v>HECT-type E3 ubiquitin transferase</v>
          </cell>
          <cell r="D6178">
            <v>83814</v>
          </cell>
        </row>
        <row r="6179">
          <cell r="C6179" t="str">
            <v>A-kinase anchor protein 8-like</v>
          </cell>
          <cell r="D6179">
            <v>54194</v>
          </cell>
        </row>
        <row r="6180">
          <cell r="C6180" t="str">
            <v>non-specific serine/threonine protein kinase</v>
          </cell>
          <cell r="D6180">
            <v>70425</v>
          </cell>
        </row>
        <row r="6181">
          <cell r="C6181" t="str">
            <v>Casein kinase I isoform gamma-3</v>
          </cell>
          <cell r="D6181">
            <v>70425</v>
          </cell>
        </row>
        <row r="6182">
          <cell r="C6182" t="str">
            <v>Casein kinase I isoform gamma-1</v>
          </cell>
          <cell r="D6182">
            <v>214897</v>
          </cell>
        </row>
        <row r="6183">
          <cell r="C6183" t="str">
            <v>Endoplasmic reticulum-Golgi intermediate compartment protein</v>
          </cell>
          <cell r="D6183">
            <v>67458</v>
          </cell>
        </row>
        <row r="6184">
          <cell r="C6184" t="str">
            <v>Peroxiredoxin-5 (Fragment)</v>
          </cell>
          <cell r="D6184">
            <v>54683</v>
          </cell>
        </row>
        <row r="6185">
          <cell r="C6185" t="str">
            <v>thioredoxin-dependent peroxiredoxin (Fragment)</v>
          </cell>
          <cell r="D6185">
            <v>54683</v>
          </cell>
        </row>
        <row r="6186">
          <cell r="C6186" t="str">
            <v>Peroxiredoxin-5, mitochondrial</v>
          </cell>
          <cell r="D6186">
            <v>54683</v>
          </cell>
        </row>
        <row r="6187">
          <cell r="C6187" t="str">
            <v>Receptor expression-enhancing protein 5 (Fragment)</v>
          </cell>
          <cell r="D6187">
            <v>13476</v>
          </cell>
        </row>
        <row r="6188">
          <cell r="C6188" t="str">
            <v>protein-serine/threonine phosphatase</v>
          </cell>
          <cell r="D6188">
            <v>245857</v>
          </cell>
        </row>
        <row r="6189">
          <cell r="C6189" t="str">
            <v>Myelin basic protein</v>
          </cell>
          <cell r="D6189">
            <v>17196</v>
          </cell>
        </row>
        <row r="6190">
          <cell r="C6190" t="str">
            <v>non-specific serine/threonine protein kinase</v>
          </cell>
          <cell r="D6190">
            <v>17164</v>
          </cell>
        </row>
        <row r="6191">
          <cell r="C6191" t="str">
            <v>Ubiquitin conjugation factor E4 B</v>
          </cell>
          <cell r="D6191">
            <v>63958</v>
          </cell>
        </row>
        <row r="6192">
          <cell r="C6192" t="str">
            <v>AP2-associated protein kinase 1 (Fragment)</v>
          </cell>
          <cell r="D6192">
            <v>269774</v>
          </cell>
        </row>
        <row r="6193">
          <cell r="C6193" t="str">
            <v>Nebulin</v>
          </cell>
          <cell r="D6193">
            <v>17996</v>
          </cell>
        </row>
        <row r="6194">
          <cell r="C6194" t="str">
            <v>Maltase-glucoamylase</v>
          </cell>
          <cell r="D6194">
            <v>232714</v>
          </cell>
        </row>
        <row r="6195">
          <cell r="C6195" t="str">
            <v>Protein FAM83H</v>
          </cell>
          <cell r="D6195">
            <v>105732</v>
          </cell>
        </row>
        <row r="6196">
          <cell r="C6196" t="str">
            <v>LIM and calponin homology domains-containing protein 1</v>
          </cell>
          <cell r="D6196">
            <v>77569</v>
          </cell>
        </row>
        <row r="6197">
          <cell r="C6197" t="str">
            <v>Exocyst complex component</v>
          </cell>
          <cell r="D6197">
            <v>107371</v>
          </cell>
        </row>
        <row r="6198">
          <cell r="C6198" t="str">
            <v>Rho guanine nucleotide exchange factor 18</v>
          </cell>
          <cell r="D6198">
            <v>102098</v>
          </cell>
        </row>
        <row r="6199">
          <cell r="C6199" t="str">
            <v>Synaptotagmin-like protein 2</v>
          </cell>
          <cell r="D6199">
            <v>83671</v>
          </cell>
        </row>
        <row r="6200">
          <cell r="C6200" t="str">
            <v>Tenascin XB</v>
          </cell>
          <cell r="D6200">
            <v>81877</v>
          </cell>
        </row>
        <row r="6201">
          <cell r="C6201" t="str">
            <v>Phosphatidylinositol-3-phosphatase SAC1</v>
          </cell>
          <cell r="D6201">
            <v>83493</v>
          </cell>
        </row>
        <row r="6202">
          <cell r="C6202" t="str">
            <v>Formin-1</v>
          </cell>
          <cell r="D6202">
            <v>14260</v>
          </cell>
        </row>
        <row r="6203">
          <cell r="C6203" t="str">
            <v>Pleckstrin homology domain-containing, family G (with RhoGef domain) member 1</v>
          </cell>
          <cell r="D6203">
            <v>213783</v>
          </cell>
        </row>
        <row r="6204">
          <cell r="C6204" t="str">
            <v>Cingulin</v>
          </cell>
          <cell r="D6204">
            <v>70737</v>
          </cell>
        </row>
        <row r="6205">
          <cell r="C6205" t="str">
            <v>Angiotensinogen</v>
          </cell>
          <cell r="D6205">
            <v>11606</v>
          </cell>
        </row>
        <row r="6206">
          <cell r="C6206" t="str">
            <v>Negative elongation factor B</v>
          </cell>
          <cell r="D6206">
            <v>58202</v>
          </cell>
        </row>
        <row r="6207">
          <cell r="C6207" t="str">
            <v>Negative elongation factor B</v>
          </cell>
          <cell r="D6207">
            <v>58202</v>
          </cell>
        </row>
        <row r="6208">
          <cell r="C6208" t="str">
            <v>Coiled-coil domain-containing protein 50</v>
          </cell>
          <cell r="D6208">
            <v>67501</v>
          </cell>
        </row>
        <row r="6209">
          <cell r="C6209" t="str">
            <v>Coiled-coil domain-containing protein 50</v>
          </cell>
          <cell r="D6209">
            <v>67501</v>
          </cell>
        </row>
        <row r="6210">
          <cell r="C6210" t="str">
            <v>DnaJ homolog subfamily C member 7</v>
          </cell>
          <cell r="D6210">
            <v>56354</v>
          </cell>
        </row>
        <row r="6211">
          <cell r="C6211" t="str">
            <v>Metaxin-1</v>
          </cell>
          <cell r="D6211">
            <v>17827</v>
          </cell>
        </row>
        <row r="6212">
          <cell r="C6212" t="str">
            <v>AHNAK nucleoprotein 2</v>
          </cell>
          <cell r="D6212">
            <v>100041194</v>
          </cell>
        </row>
        <row r="6213">
          <cell r="C6213" t="str">
            <v>Unconventional myosin-IXb</v>
          </cell>
          <cell r="D6213">
            <v>17925</v>
          </cell>
        </row>
        <row r="6214">
          <cell r="C6214" t="str">
            <v>Sec23ip protein (Fragment)</v>
          </cell>
          <cell r="D6214">
            <v>207352</v>
          </cell>
        </row>
        <row r="6215">
          <cell r="C6215" t="str">
            <v>SEC23-interacting protein</v>
          </cell>
          <cell r="D6215">
            <v>207352</v>
          </cell>
        </row>
        <row r="6216">
          <cell r="C6216" t="str">
            <v>Eukaryotic translation initiation factor 4, gamma 2</v>
          </cell>
          <cell r="D6216">
            <v>13690</v>
          </cell>
        </row>
        <row r="6217">
          <cell r="C6217" t="str">
            <v>Prpf39 protein (Fragment)</v>
          </cell>
          <cell r="D6217">
            <v>328110</v>
          </cell>
        </row>
        <row r="6218">
          <cell r="C6218" t="str">
            <v>Pccb protein (Fragment)</v>
          </cell>
          <cell r="D6218">
            <v>66904</v>
          </cell>
        </row>
        <row r="6219">
          <cell r="C6219" t="str">
            <v>Propionyl-CoA carboxylase beta chain, mitochondrial (Fragment)</v>
          </cell>
          <cell r="D6219">
            <v>66904</v>
          </cell>
        </row>
        <row r="6220">
          <cell r="C6220" t="str">
            <v>CoA carboxyltransferase C-terminal domain-containing protein (Fragment)</v>
          </cell>
          <cell r="D6220">
            <v>66904</v>
          </cell>
        </row>
        <row r="6221">
          <cell r="C6221" t="str">
            <v>Propionyl-CoA carboxylase beta chain, mitochondrial</v>
          </cell>
          <cell r="D6221">
            <v>66904</v>
          </cell>
        </row>
        <row r="6222">
          <cell r="C6222" t="str">
            <v>Protein Njmu-R1</v>
          </cell>
          <cell r="D6222">
            <v>70591</v>
          </cell>
        </row>
        <row r="6223">
          <cell r="C6223" t="str">
            <v>LIM domain only 7</v>
          </cell>
          <cell r="D6223">
            <v>380928</v>
          </cell>
        </row>
        <row r="6224">
          <cell r="C6224" t="str">
            <v>LIM domain only 7 (Fragment)</v>
          </cell>
          <cell r="D6224">
            <v>380928</v>
          </cell>
        </row>
        <row r="6225">
          <cell r="C6225" t="str">
            <v>TBP-associated factor 170</v>
          </cell>
          <cell r="D6225">
            <v>107182</v>
          </cell>
        </row>
        <row r="6226">
          <cell r="C6226" t="str">
            <v>Alpha glucosidase 2 alpha neutral subunit</v>
          </cell>
          <cell r="D6226">
            <v>14376</v>
          </cell>
        </row>
        <row r="6227">
          <cell r="C6227" t="str">
            <v>Igk protein</v>
          </cell>
          <cell r="D6227">
            <v>692165</v>
          </cell>
        </row>
        <row r="6228">
          <cell r="C6228" t="str">
            <v>Ig kappa chain V-V region HP R16.7</v>
          </cell>
        </row>
        <row r="6229">
          <cell r="C6229" t="str">
            <v>RAD21 homolog (S. pombe)</v>
          </cell>
          <cell r="D6229">
            <v>19357</v>
          </cell>
        </row>
        <row r="6230">
          <cell r="C6230" t="str">
            <v>Sodium/hydrogen exchanger</v>
          </cell>
          <cell r="D6230">
            <v>236794</v>
          </cell>
        </row>
        <row r="6231">
          <cell r="C6231" t="str">
            <v>Nuclear receptor coactivator</v>
          </cell>
          <cell r="D6231">
            <v>17979</v>
          </cell>
        </row>
        <row r="6232">
          <cell r="C6232" t="str">
            <v>Zinc finger, MYND-type-containing 8</v>
          </cell>
          <cell r="D6232">
            <v>228880</v>
          </cell>
        </row>
        <row r="6233">
          <cell r="C6233" t="str">
            <v>Double-stranded RNA-binding protein Staufen homolog 1</v>
          </cell>
          <cell r="D6233">
            <v>20853</v>
          </cell>
        </row>
        <row r="6234">
          <cell r="C6234" t="str">
            <v>Bromodomain PHD finger transcription factor</v>
          </cell>
          <cell r="D6234">
            <v>207165</v>
          </cell>
        </row>
        <row r="6235">
          <cell r="C6235" t="str">
            <v>Lymphocyte-specific protein 1</v>
          </cell>
          <cell r="D6235">
            <v>16985</v>
          </cell>
        </row>
        <row r="6236">
          <cell r="C6236" t="str">
            <v>Lymphocyte-specific protein 1</v>
          </cell>
          <cell r="D6236">
            <v>16985</v>
          </cell>
        </row>
        <row r="6237">
          <cell r="C6237" t="str">
            <v>Oxysterol-binding protein</v>
          </cell>
          <cell r="D6237">
            <v>71240</v>
          </cell>
        </row>
        <row r="6238">
          <cell r="C6238" t="str">
            <v>PR domain-containing 2, with ZNF domain</v>
          </cell>
          <cell r="D6238">
            <v>110593</v>
          </cell>
        </row>
        <row r="6239">
          <cell r="C6239" t="str">
            <v>Tyrosine--tRNA ligase</v>
          </cell>
          <cell r="D6239">
            <v>107271</v>
          </cell>
        </row>
        <row r="6240">
          <cell r="C6240" t="str">
            <v>Four and a half LIM domains protein 1</v>
          </cell>
          <cell r="D6240">
            <v>14199</v>
          </cell>
        </row>
        <row r="6241">
          <cell r="C6241" t="str">
            <v>Neural cell adhesion molecule L1</v>
          </cell>
          <cell r="D6241">
            <v>16728</v>
          </cell>
        </row>
        <row r="6242">
          <cell r="C6242" t="str">
            <v>GPI ethanolamine phosphate transferase 3</v>
          </cell>
          <cell r="D6242">
            <v>56703</v>
          </cell>
        </row>
        <row r="6243">
          <cell r="C6243" t="str">
            <v>Diacylglycerol kinase</v>
          </cell>
          <cell r="D6243">
            <v>104418</v>
          </cell>
        </row>
        <row r="6244">
          <cell r="C6244" t="str">
            <v>Far upstream element (FUSE)-binding protein 3</v>
          </cell>
          <cell r="D6244">
            <v>320267</v>
          </cell>
        </row>
        <row r="6245">
          <cell r="C6245" t="str">
            <v>Band 4.1-like protein 4B</v>
          </cell>
          <cell r="D6245">
            <v>54357</v>
          </cell>
        </row>
        <row r="6246">
          <cell r="C6246" t="str">
            <v>F-actin-capping protein subunit beta</v>
          </cell>
          <cell r="D6246">
            <v>12345</v>
          </cell>
        </row>
        <row r="6247">
          <cell r="C6247" t="str">
            <v>Uridine-cytidine kinase 1</v>
          </cell>
          <cell r="D6247">
            <v>22245</v>
          </cell>
        </row>
        <row r="6248">
          <cell r="C6248" t="str">
            <v>Midasin</v>
          </cell>
          <cell r="D6248">
            <v>100019</v>
          </cell>
        </row>
        <row r="6249">
          <cell r="C6249" t="str">
            <v>Paralemmin A kinase anchor protein</v>
          </cell>
          <cell r="D6249">
            <v>677884</v>
          </cell>
        </row>
        <row r="6250">
          <cell r="C6250" t="str">
            <v>Paralemmin-2</v>
          </cell>
          <cell r="D6250">
            <v>677884</v>
          </cell>
        </row>
        <row r="6251">
          <cell r="C6251" t="str">
            <v>CD44 antigen</v>
          </cell>
          <cell r="D6251">
            <v>12505</v>
          </cell>
        </row>
        <row r="6252">
          <cell r="C6252" t="str">
            <v>Solute carrier family 12 member 1</v>
          </cell>
          <cell r="D6252">
            <v>20495</v>
          </cell>
        </row>
        <row r="6253">
          <cell r="C6253" t="str">
            <v>Plakophilin-4</v>
          </cell>
          <cell r="D6253">
            <v>227937</v>
          </cell>
        </row>
        <row r="6254">
          <cell r="C6254" t="str">
            <v>Family with sequence similarity 171, member A1</v>
          </cell>
          <cell r="D6254">
            <v>269233</v>
          </cell>
        </row>
        <row r="6255">
          <cell r="C6255" t="str">
            <v>G protein-coupled receptor 155</v>
          </cell>
          <cell r="D6255">
            <v>68526</v>
          </cell>
        </row>
        <row r="6256">
          <cell r="C6256" t="str">
            <v>Nuclear factor 1</v>
          </cell>
          <cell r="D6256">
            <v>18028</v>
          </cell>
        </row>
        <row r="6257">
          <cell r="C6257" t="str">
            <v>Peptidyl-prolyl cis-trans isomerase (Fragment)</v>
          </cell>
          <cell r="D6257">
            <v>66101</v>
          </cell>
        </row>
        <row r="6258">
          <cell r="C6258" t="str">
            <v>Zinc finger protein 185</v>
          </cell>
          <cell r="D6258">
            <v>22673</v>
          </cell>
        </row>
        <row r="6259">
          <cell r="C6259" t="str">
            <v>C-type lectin domain family 10 member A (Fragment)</v>
          </cell>
          <cell r="D6259">
            <v>17312</v>
          </cell>
        </row>
        <row r="6260">
          <cell r="C6260" t="str">
            <v>LOC207685 protein (Fragment)</v>
          </cell>
          <cell r="D6260">
            <v>110612</v>
          </cell>
        </row>
        <row r="6261">
          <cell r="C6261" t="str">
            <v>Hepatocyte growth factor receptor (Fragment)</v>
          </cell>
          <cell r="D6261">
            <v>17295</v>
          </cell>
        </row>
        <row r="6262">
          <cell r="C6262" t="str">
            <v>Beta-globin</v>
          </cell>
          <cell r="D6262">
            <v>15129</v>
          </cell>
        </row>
        <row r="6263">
          <cell r="C6263" t="str">
            <v>Beta-globin</v>
          </cell>
          <cell r="D6263">
            <v>15129</v>
          </cell>
        </row>
        <row r="6264">
          <cell r="C6264" t="str">
            <v>Beta-globin</v>
          </cell>
          <cell r="D6264">
            <v>15129</v>
          </cell>
        </row>
        <row r="6265">
          <cell r="C6265" t="str">
            <v>Beta-globin</v>
          </cell>
          <cell r="D6265">
            <v>15129</v>
          </cell>
        </row>
        <row r="6266">
          <cell r="C6266" t="str">
            <v>Hemoglobin beta chain subunit</v>
          </cell>
        </row>
        <row r="6267">
          <cell r="C6267" t="str">
            <v>Hemoglobin, beta adult s chain (Fragment)</v>
          </cell>
          <cell r="D6267">
            <v>100503605</v>
          </cell>
        </row>
        <row r="6268">
          <cell r="C6268" t="str">
            <v>Beta-globin</v>
          </cell>
          <cell r="D6268">
            <v>15129</v>
          </cell>
        </row>
        <row r="6269">
          <cell r="C6269" t="str">
            <v>Beta-globin</v>
          </cell>
          <cell r="D6269">
            <v>100503605</v>
          </cell>
        </row>
        <row r="6270">
          <cell r="C6270" t="str">
            <v>Vacuolar protein-sorting-associated protein 25</v>
          </cell>
          <cell r="D6270">
            <v>28084</v>
          </cell>
        </row>
        <row r="6271">
          <cell r="C6271" t="str">
            <v>Macrophage galactose N-acetyl-galactosamine specific lectin 2 isoform i</v>
          </cell>
          <cell r="D6271">
            <v>216864</v>
          </cell>
        </row>
        <row r="6272">
          <cell r="C6272" t="str">
            <v>DmX-like protein 2</v>
          </cell>
          <cell r="D6272">
            <v>235380</v>
          </cell>
        </row>
        <row r="6273">
          <cell r="C6273" t="str">
            <v>SRC kinase-signaling inhibitor 1</v>
          </cell>
          <cell r="D6273">
            <v>56013</v>
          </cell>
        </row>
        <row r="6274">
          <cell r="C6274" t="str">
            <v>Gamma-tubulin complex component 3</v>
          </cell>
          <cell r="D6274">
            <v>259279</v>
          </cell>
        </row>
        <row r="6275">
          <cell r="C6275" t="str">
            <v>Vacuolar protein sorting 13D</v>
          </cell>
          <cell r="D6275">
            <v>230895</v>
          </cell>
        </row>
        <row r="6276">
          <cell r="C6276" t="str">
            <v>Microtubule-actin cross-linking factor 1, isoforms 1/2/3/4</v>
          </cell>
          <cell r="D6276">
            <v>11426</v>
          </cell>
        </row>
        <row r="6277">
          <cell r="C6277" t="str">
            <v>Dystonin</v>
          </cell>
          <cell r="D6277">
            <v>13518</v>
          </cell>
        </row>
        <row r="6278">
          <cell r="C6278" t="str">
            <v>Microtubule-actin cross-linking factor 1, isoforms 6/7</v>
          </cell>
          <cell r="D6278">
            <v>11426</v>
          </cell>
        </row>
        <row r="6279">
          <cell r="C6279" t="str">
            <v>Microtubule-actin cross-linking factor 1, isoforms 1/2/3/4 (Fragment)</v>
          </cell>
          <cell r="D6279">
            <v>11426</v>
          </cell>
        </row>
        <row r="6280">
          <cell r="C6280" t="str">
            <v>Microtubule-actin cross-linking factor 1, isoforms 1/2/3/4 (Fragment)</v>
          </cell>
          <cell r="D6280">
            <v>11426</v>
          </cell>
        </row>
        <row r="6281">
          <cell r="C6281" t="str">
            <v>Tyrosine-protein kinase</v>
          </cell>
          <cell r="D6281">
            <v>16451</v>
          </cell>
        </row>
        <row r="6282">
          <cell r="C6282" t="str">
            <v>Phosphoribosyl pyrophosphate synthase-associated protein 1</v>
          </cell>
          <cell r="D6282">
            <v>67763</v>
          </cell>
        </row>
        <row r="6283">
          <cell r="C6283" t="str">
            <v>Growth arrest-specific protein 7</v>
          </cell>
          <cell r="D6283">
            <v>14457</v>
          </cell>
        </row>
        <row r="6284">
          <cell r="C6284" t="str">
            <v>Eukaryotic translation initiation factor 2B, subunit 3</v>
          </cell>
          <cell r="D6284">
            <v>108067</v>
          </cell>
        </row>
        <row r="6285">
          <cell r="C6285" t="str">
            <v>Clathrin light chain</v>
          </cell>
          <cell r="D6285">
            <v>12757</v>
          </cell>
        </row>
        <row r="6286">
          <cell r="C6286" t="str">
            <v>Plexin domain-containing protein 2</v>
          </cell>
          <cell r="D6286">
            <v>67448</v>
          </cell>
        </row>
        <row r="6287">
          <cell r="C6287" t="str">
            <v>Cordon-bleu protein-like 1</v>
          </cell>
          <cell r="D6287">
            <v>319876</v>
          </cell>
        </row>
        <row r="6288">
          <cell r="C6288" t="str">
            <v>Cordon-bleu protein-like 1</v>
          </cell>
          <cell r="D6288">
            <v>319876</v>
          </cell>
        </row>
        <row r="6289">
          <cell r="C6289" t="str">
            <v>Myosin light chain kinase, smooth muscle</v>
          </cell>
          <cell r="D6289">
            <v>107589</v>
          </cell>
        </row>
        <row r="6290">
          <cell r="C6290" t="str">
            <v>UHRF1 (ICBP90)-binding protein 1</v>
          </cell>
          <cell r="D6290">
            <v>224648</v>
          </cell>
        </row>
        <row r="6291">
          <cell r="C6291" t="str">
            <v>Polyhomeotic-like 2 (Drosophila)</v>
          </cell>
          <cell r="D6291">
            <v>54383</v>
          </cell>
        </row>
        <row r="6292">
          <cell r="C6292" t="str">
            <v>PHD finger protein 3</v>
          </cell>
          <cell r="D6292">
            <v>213109</v>
          </cell>
        </row>
        <row r="6293">
          <cell r="C6293" t="str">
            <v>Striatin-3</v>
          </cell>
          <cell r="D6293">
            <v>94186</v>
          </cell>
        </row>
        <row r="6294">
          <cell r="C6294" t="str">
            <v>RNA helicase</v>
          </cell>
          <cell r="D6294">
            <v>72162</v>
          </cell>
        </row>
        <row r="6295">
          <cell r="C6295" t="str">
            <v>Intersectin-2</v>
          </cell>
          <cell r="D6295">
            <v>20403</v>
          </cell>
        </row>
        <row r="6296">
          <cell r="C6296" t="str">
            <v>Intersectin-1</v>
          </cell>
          <cell r="D6296">
            <v>16443</v>
          </cell>
        </row>
        <row r="6297">
          <cell r="C6297" t="str">
            <v>protein-tyrosine-phosphatase</v>
          </cell>
          <cell r="D6297">
            <v>19272</v>
          </cell>
        </row>
        <row r="6298">
          <cell r="C6298" t="str">
            <v>Predicted gene, EG434674</v>
          </cell>
          <cell r="D6298">
            <v>434674</v>
          </cell>
        </row>
        <row r="6299">
          <cell r="C6299" t="str">
            <v>Pde4dip protein</v>
          </cell>
          <cell r="D6299">
            <v>83679</v>
          </cell>
        </row>
        <row r="6300">
          <cell r="C6300" t="str">
            <v>Erbb2 interacting protein</v>
          </cell>
          <cell r="D6300">
            <v>59079</v>
          </cell>
        </row>
        <row r="6301">
          <cell r="C6301" t="str">
            <v>Myosin, heavy polypeptide 1, skeletal muscle, adult</v>
          </cell>
          <cell r="D6301">
            <v>17879</v>
          </cell>
        </row>
        <row r="6302">
          <cell r="C6302" t="str">
            <v>Myosin-4</v>
          </cell>
          <cell r="D6302">
            <v>17884</v>
          </cell>
        </row>
        <row r="6303">
          <cell r="C6303" t="str">
            <v>Myosin-6</v>
          </cell>
          <cell r="D6303">
            <v>17888</v>
          </cell>
        </row>
        <row r="6304">
          <cell r="C6304" t="str">
            <v>Centrosome-associated protein CEP250</v>
          </cell>
          <cell r="D6304">
            <v>16328</v>
          </cell>
        </row>
        <row r="6305">
          <cell r="C6305" t="str">
            <v>DNA-directed RNA polymerase subunit</v>
          </cell>
          <cell r="D6305">
            <v>218832</v>
          </cell>
        </row>
        <row r="6306">
          <cell r="C6306" t="str">
            <v>Ppfia1 protein</v>
          </cell>
          <cell r="D6306">
            <v>233977</v>
          </cell>
        </row>
        <row r="6307">
          <cell r="C6307" t="str">
            <v>Synaptopodin 2</v>
          </cell>
          <cell r="D6307">
            <v>118449</v>
          </cell>
        </row>
        <row r="6308">
          <cell r="C6308" t="str">
            <v>Thyroid hormone receptor interactor 11</v>
          </cell>
          <cell r="D6308">
            <v>109181</v>
          </cell>
        </row>
        <row r="6309">
          <cell r="C6309" t="str">
            <v>Dock9 protein</v>
          </cell>
          <cell r="D6309">
            <v>105445</v>
          </cell>
        </row>
        <row r="6310">
          <cell r="C6310" t="str">
            <v>Dedicator of cytokinesis protein 10</v>
          </cell>
          <cell r="D6310">
            <v>210293</v>
          </cell>
        </row>
        <row r="6311">
          <cell r="C6311" t="str">
            <v>6-phosphofructo-2-kinase/fructose-2, 6-bisphosphatase 2 variant 5</v>
          </cell>
          <cell r="D6311">
            <v>18640</v>
          </cell>
        </row>
        <row r="6312">
          <cell r="C6312" t="str">
            <v>6PF2K domain-containing protein</v>
          </cell>
          <cell r="D6312">
            <v>18640</v>
          </cell>
        </row>
        <row r="6313">
          <cell r="C6313" t="str">
            <v>Ubiquitin-conjugating enzyme E2 variant 1</v>
          </cell>
          <cell r="D6313">
            <v>66589</v>
          </cell>
        </row>
        <row r="6314">
          <cell r="C6314" t="str">
            <v>Ubiquitin-conjugating enzyme E2 variant 2</v>
          </cell>
          <cell r="D6314">
            <v>70620</v>
          </cell>
        </row>
        <row r="6315">
          <cell r="C6315" t="str">
            <v>Plasmanylethanolamine desaturase</v>
          </cell>
          <cell r="D6315">
            <v>407243</v>
          </cell>
        </row>
        <row r="6316">
          <cell r="C6316" t="str">
            <v>Predicted gene 20431</v>
          </cell>
        </row>
        <row r="6317">
          <cell r="C6317" t="str">
            <v>LIM zinc-binding domain-containing Nebulette</v>
          </cell>
          <cell r="D6317">
            <v>74103</v>
          </cell>
        </row>
        <row r="6318">
          <cell r="C6318" t="str">
            <v>Collagen alpha-1(XIV) chain</v>
          </cell>
          <cell r="D6318">
            <v>12818</v>
          </cell>
        </row>
        <row r="6319">
          <cell r="C6319" t="str">
            <v>Collagen alpha-1(XIV) chain</v>
          </cell>
          <cell r="D6319">
            <v>12818</v>
          </cell>
        </row>
        <row r="6320">
          <cell r="C6320" t="str">
            <v>Complement factor B</v>
          </cell>
        </row>
        <row r="6321">
          <cell r="C6321" t="str">
            <v>Complement C2</v>
          </cell>
          <cell r="D6321">
            <v>12263</v>
          </cell>
        </row>
        <row r="6322">
          <cell r="C6322" t="str">
            <v>Heterogeneous nuclear ribonucleoprotein M</v>
          </cell>
          <cell r="D6322">
            <v>76936</v>
          </cell>
        </row>
        <row r="6323">
          <cell r="C6323" t="str">
            <v>Heterogeneous nuclear ribonucleoprotein M</v>
          </cell>
          <cell r="D6323">
            <v>76936</v>
          </cell>
        </row>
        <row r="6324">
          <cell r="C6324" t="str">
            <v>JNK-interacting leucine zipper protein long form</v>
          </cell>
          <cell r="D6324">
            <v>70834</v>
          </cell>
        </row>
        <row r="6325">
          <cell r="C6325" t="str">
            <v>C-Jun-amino-terminal kinase-interacting protein 3</v>
          </cell>
          <cell r="D6325">
            <v>30957</v>
          </cell>
        </row>
        <row r="6326">
          <cell r="C6326" t="str">
            <v>Tight junction protein ZO-1</v>
          </cell>
          <cell r="D6326">
            <v>21872</v>
          </cell>
        </row>
        <row r="6327">
          <cell r="C6327" t="str">
            <v>Calm5 protein</v>
          </cell>
          <cell r="D6327">
            <v>494124</v>
          </cell>
        </row>
        <row r="6328">
          <cell r="C6328" t="str">
            <v>GLOBIN domain-containing protein</v>
          </cell>
          <cell r="D6328">
            <v>544763</v>
          </cell>
        </row>
        <row r="6329">
          <cell r="C6329" t="str">
            <v>Calcineurin binding protein 1</v>
          </cell>
          <cell r="D6329">
            <v>104248</v>
          </cell>
        </row>
        <row r="6330">
          <cell r="C6330" t="str">
            <v>IQ motif containing GTPase activating protein 3</v>
          </cell>
          <cell r="D6330">
            <v>404710</v>
          </cell>
        </row>
        <row r="6331">
          <cell r="C6331" t="str">
            <v>Anion exchange protein</v>
          </cell>
          <cell r="D6331">
            <v>218756</v>
          </cell>
        </row>
        <row r="6332">
          <cell r="C6332" t="str">
            <v>Nephronectin</v>
          </cell>
          <cell r="D6332">
            <v>114249</v>
          </cell>
        </row>
        <row r="6333">
          <cell r="C6333" t="str">
            <v>phosphatidylinositol-3,4-bisphosphate 4-phosphatase</v>
          </cell>
          <cell r="D6333">
            <v>269180</v>
          </cell>
        </row>
        <row r="6334">
          <cell r="C6334" t="str">
            <v>Family with sequence similarity 151, member B</v>
          </cell>
          <cell r="D6334">
            <v>73942</v>
          </cell>
        </row>
        <row r="6335">
          <cell r="C6335" t="str">
            <v>RAS protein activator-like 2</v>
          </cell>
          <cell r="D6335">
            <v>226525</v>
          </cell>
        </row>
        <row r="6336">
          <cell r="C6336" t="str">
            <v>ubiquitinyl hydrolase 1</v>
          </cell>
          <cell r="D6336">
            <v>74112</v>
          </cell>
        </row>
        <row r="6337">
          <cell r="C6337" t="str">
            <v>Golgi integral membrane protein 4</v>
          </cell>
          <cell r="D6337">
            <v>73124</v>
          </cell>
        </row>
        <row r="6338">
          <cell r="C6338" t="str">
            <v>Protein Aster-B</v>
          </cell>
          <cell r="D6338">
            <v>235283</v>
          </cell>
        </row>
        <row r="6339">
          <cell r="C6339" t="str">
            <v>Leukocyte receptor cluster member 8 homolog</v>
          </cell>
          <cell r="D6339">
            <v>232798</v>
          </cell>
        </row>
        <row r="6340">
          <cell r="C6340" t="str">
            <v>Heterogeneous nuclear ribonucleoprotein H3</v>
          </cell>
          <cell r="D6340">
            <v>432467</v>
          </cell>
        </row>
        <row r="6341">
          <cell r="C6341" t="str">
            <v>Semaphorin-4A</v>
          </cell>
          <cell r="D6341">
            <v>20351</v>
          </cell>
        </row>
        <row r="6342">
          <cell r="C6342" t="str">
            <v>YLP motif-containing protein 1</v>
          </cell>
          <cell r="D6342">
            <v>56531</v>
          </cell>
        </row>
        <row r="6343">
          <cell r="C6343" t="str">
            <v>Zinc finger protein 384</v>
          </cell>
          <cell r="D6343">
            <v>269800</v>
          </cell>
        </row>
        <row r="6344">
          <cell r="C6344" t="str">
            <v>Lipase</v>
          </cell>
          <cell r="D6344">
            <v>101055671</v>
          </cell>
        </row>
        <row r="6345">
          <cell r="C6345" t="str">
            <v>Copper homeostasis protein cutC homolog (Fragment)</v>
          </cell>
          <cell r="D6345">
            <v>66388</v>
          </cell>
        </row>
        <row r="6346">
          <cell r="C6346" t="str">
            <v>ATP receptor</v>
          </cell>
          <cell r="D6346">
            <v>18438</v>
          </cell>
        </row>
        <row r="6347">
          <cell r="C6347" t="str">
            <v>Protein TSSC4 (Fragment)</v>
          </cell>
          <cell r="D6347">
            <v>56844</v>
          </cell>
        </row>
        <row r="6348">
          <cell r="C6348" t="str">
            <v>RNA helicase</v>
          </cell>
          <cell r="D6348">
            <v>74351</v>
          </cell>
        </row>
        <row r="6349">
          <cell r="C6349" t="str">
            <v>Interferon-activated gene 207</v>
          </cell>
          <cell r="D6349">
            <v>226691</v>
          </cell>
        </row>
        <row r="6350">
          <cell r="C6350" t="str">
            <v>Tumor necrosis factor alpha-induced protein 8</v>
          </cell>
          <cell r="D6350">
            <v>106869</v>
          </cell>
        </row>
        <row r="6351">
          <cell r="C6351" t="str">
            <v>Tripartite motif-containing 12C</v>
          </cell>
          <cell r="D6351">
            <v>319236</v>
          </cell>
        </row>
        <row r="6352">
          <cell r="C6352" t="str">
            <v>GPI ethanolamine phosphate transferase 2</v>
          </cell>
          <cell r="D6352">
            <v>433931</v>
          </cell>
        </row>
        <row r="6353">
          <cell r="C6353" t="str">
            <v>Zinc finger CCCH-type antiviral protein 1</v>
          </cell>
          <cell r="D6353">
            <v>78781</v>
          </cell>
        </row>
        <row r="6354">
          <cell r="C6354" t="str">
            <v>Tumor protein D52</v>
          </cell>
          <cell r="D6354">
            <v>21985</v>
          </cell>
        </row>
        <row r="6355">
          <cell r="C6355" t="str">
            <v>Tumor protein D52</v>
          </cell>
          <cell r="D6355">
            <v>21985</v>
          </cell>
        </row>
        <row r="6356">
          <cell r="C6356" t="str">
            <v>phosphoinositide 5-phosphatase</v>
          </cell>
          <cell r="D6356">
            <v>104015</v>
          </cell>
        </row>
        <row r="6357">
          <cell r="C6357" t="str">
            <v>Synaptojanin-1 (Fragment)</v>
          </cell>
          <cell r="D6357">
            <v>104015</v>
          </cell>
        </row>
        <row r="6358">
          <cell r="C6358" t="str">
            <v>ADAMTS-like 5</v>
          </cell>
          <cell r="D6358">
            <v>66548</v>
          </cell>
        </row>
        <row r="6359">
          <cell r="C6359" t="str">
            <v>ATP synthase subunit alpha, mitochondrial</v>
          </cell>
          <cell r="D6359">
            <v>11946</v>
          </cell>
        </row>
        <row r="6360">
          <cell r="C6360" t="str">
            <v>ATP synthase subunit alpha</v>
          </cell>
        </row>
        <row r="6361">
          <cell r="C6361" t="str">
            <v>Microtubule-associated protein RP/EB family member 3</v>
          </cell>
          <cell r="D6361">
            <v>100732</v>
          </cell>
        </row>
        <row r="6362">
          <cell r="C6362" t="str">
            <v>Mitochondrial import inner membrane translocase subunit Tim10 B</v>
          </cell>
          <cell r="D6362">
            <v>14356</v>
          </cell>
        </row>
        <row r="6363">
          <cell r="C6363" t="str">
            <v>Phospholipase</v>
          </cell>
          <cell r="D6363">
            <v>18805</v>
          </cell>
        </row>
        <row r="6364">
          <cell r="C6364" t="str">
            <v>Echinoderm microtubule-associated protein-like 1</v>
          </cell>
          <cell r="D6364">
            <v>68519</v>
          </cell>
        </row>
        <row r="6365">
          <cell r="C6365" t="str">
            <v>Phosphatidylinositol-4,5-bisphosphate 4-phosphatase (Fragment)</v>
          </cell>
          <cell r="D6365">
            <v>219024</v>
          </cell>
        </row>
        <row r="6366">
          <cell r="C6366" t="str">
            <v>Protein-L-isoaspartate O-methyltransferase</v>
          </cell>
          <cell r="D6366">
            <v>18537</v>
          </cell>
        </row>
        <row r="6367">
          <cell r="C6367" t="str">
            <v>Maestro heat-like repeat family member 1</v>
          </cell>
          <cell r="D6367">
            <v>223658</v>
          </cell>
        </row>
        <row r="6368">
          <cell r="C6368" t="str">
            <v>Anion exchange protein</v>
          </cell>
          <cell r="D6368">
            <v>54403</v>
          </cell>
        </row>
        <row r="6369">
          <cell r="C6369" t="str">
            <v>Anion exchange protein</v>
          </cell>
          <cell r="D6369">
            <v>54403</v>
          </cell>
        </row>
        <row r="6370">
          <cell r="C6370" t="str">
            <v>Anion exchange protein (Fragment)</v>
          </cell>
          <cell r="D6370">
            <v>54403</v>
          </cell>
        </row>
        <row r="6371">
          <cell r="C6371" t="str">
            <v>Anion exchange protein</v>
          </cell>
          <cell r="D6371">
            <v>54403</v>
          </cell>
        </row>
        <row r="6372">
          <cell r="C6372" t="str">
            <v>Electrogenic sodium bicarbonate cotransporter 1</v>
          </cell>
          <cell r="D6372">
            <v>54403</v>
          </cell>
        </row>
        <row r="6373">
          <cell r="C6373" t="str">
            <v>FELE-1</v>
          </cell>
          <cell r="D6373">
            <v>192187</v>
          </cell>
        </row>
        <row r="6374">
          <cell r="C6374" t="str">
            <v>Dynamin-1-like protein</v>
          </cell>
          <cell r="D6374">
            <v>74006</v>
          </cell>
        </row>
        <row r="6375">
          <cell r="C6375" t="str">
            <v>Dynamin-1-like protein (Fragment)</v>
          </cell>
          <cell r="D6375">
            <v>74006</v>
          </cell>
        </row>
        <row r="6376">
          <cell r="C6376" t="str">
            <v>Rho guanine nucleotide exchange factor 1</v>
          </cell>
          <cell r="D6376">
            <v>16801</v>
          </cell>
        </row>
        <row r="6377">
          <cell r="C6377" t="str">
            <v>Formin-binding protein 1-like</v>
          </cell>
          <cell r="D6377">
            <v>214459</v>
          </cell>
        </row>
        <row r="6378">
          <cell r="C6378" t="str">
            <v>Piezo-type mechanosensitive ion channel component</v>
          </cell>
          <cell r="D6378">
            <v>234839</v>
          </cell>
        </row>
        <row r="6379">
          <cell r="C6379" t="str">
            <v>Ankyrin repeat and KH domain-containing 1</v>
          </cell>
          <cell r="D6379">
            <v>108857</v>
          </cell>
        </row>
        <row r="6380">
          <cell r="C6380" t="str">
            <v>Ankyrin repeat domain-containing protein 17</v>
          </cell>
          <cell r="D6380">
            <v>81702</v>
          </cell>
        </row>
        <row r="6381">
          <cell r="C6381" t="str">
            <v>Enoyl-CoA delta isomerase 2 (Fragment)</v>
          </cell>
          <cell r="D6381">
            <v>23986</v>
          </cell>
        </row>
        <row r="6382">
          <cell r="C6382" t="str">
            <v>Band 4.1-like protein 1</v>
          </cell>
          <cell r="D6382">
            <v>13821</v>
          </cell>
        </row>
        <row r="6383">
          <cell r="C6383" t="str">
            <v>FERM domain-containing protein</v>
          </cell>
          <cell r="D6383">
            <v>13822</v>
          </cell>
        </row>
        <row r="6384">
          <cell r="C6384" t="str">
            <v>Band 4.1-like protein 3 (Fragment)</v>
          </cell>
          <cell r="D6384">
            <v>13823</v>
          </cell>
        </row>
        <row r="6385">
          <cell r="C6385" t="str">
            <v>Band 4.1-like protein 2</v>
          </cell>
          <cell r="D6385">
            <v>13822</v>
          </cell>
        </row>
        <row r="6386">
          <cell r="C6386" t="str">
            <v>Band 4.1-like protein 3</v>
          </cell>
          <cell r="D6386">
            <v>13823</v>
          </cell>
        </row>
        <row r="6387">
          <cell r="C6387" t="str">
            <v>60kDa 4.1B MEF cell isoform (Fragment)</v>
          </cell>
          <cell r="D6387">
            <v>13823</v>
          </cell>
        </row>
        <row r="6388">
          <cell r="C6388" t="str">
            <v>Band 4.1-like protein 1 (Fragment)</v>
          </cell>
          <cell r="D6388">
            <v>13821</v>
          </cell>
        </row>
        <row r="6389">
          <cell r="C6389" t="str">
            <v>Band 4.1-like protein 2</v>
          </cell>
          <cell r="D6389">
            <v>13822</v>
          </cell>
        </row>
        <row r="6390">
          <cell r="C6390" t="str">
            <v>Band 4.1-like protein 1</v>
          </cell>
          <cell r="D6390">
            <v>13821</v>
          </cell>
        </row>
        <row r="6391">
          <cell r="C6391" t="str">
            <v>130kDa Protein 4.1B MEF cell isoform</v>
          </cell>
          <cell r="D6391">
            <v>13823</v>
          </cell>
        </row>
        <row r="6392">
          <cell r="C6392" t="str">
            <v>Leucine-rich repeat-containing protein 47</v>
          </cell>
          <cell r="D6392">
            <v>72946</v>
          </cell>
        </row>
        <row r="6393">
          <cell r="C6393" t="str">
            <v>ATP synthase F1 subunit epsilon</v>
          </cell>
          <cell r="D6393">
            <v>11983</v>
          </cell>
        </row>
        <row r="6394">
          <cell r="C6394" t="str">
            <v>ARF GTPase-activating protein GIT2</v>
          </cell>
          <cell r="D6394">
            <v>26431</v>
          </cell>
        </row>
        <row r="6395">
          <cell r="C6395" t="str">
            <v>Eukaryotic translation initiation factor 4 gamma 1</v>
          </cell>
          <cell r="D6395">
            <v>208643</v>
          </cell>
        </row>
        <row r="6396">
          <cell r="C6396" t="str">
            <v>Eukaryotic translation initiation factor 4 gamma 3</v>
          </cell>
          <cell r="D6396">
            <v>230861</v>
          </cell>
        </row>
        <row r="6397">
          <cell r="C6397" t="str">
            <v>Mannose-P-dolichol utilization defect 1 protein</v>
          </cell>
          <cell r="D6397">
            <v>24070</v>
          </cell>
        </row>
        <row r="6398">
          <cell r="C6398" t="str">
            <v>Golgi autoantigen, golgin subfamily b, macrogolgin 1</v>
          </cell>
          <cell r="D6398">
            <v>224139</v>
          </cell>
        </row>
        <row r="6399">
          <cell r="C6399" t="str">
            <v>Dihydropyrimidinase-related protein 3</v>
          </cell>
          <cell r="D6399">
            <v>22240</v>
          </cell>
        </row>
        <row r="6400">
          <cell r="C6400" t="str">
            <v>Dihydropyrimidinase-related protein 2</v>
          </cell>
          <cell r="D6400">
            <v>12934</v>
          </cell>
        </row>
        <row r="6401">
          <cell r="C6401" t="str">
            <v>Non-SMC condensin I complex, subunit G</v>
          </cell>
          <cell r="D6401">
            <v>54392</v>
          </cell>
        </row>
        <row r="6402">
          <cell r="C6402" t="str">
            <v>Mutated in colorectal cancers</v>
          </cell>
          <cell r="D6402">
            <v>328949</v>
          </cell>
        </row>
        <row r="6403">
          <cell r="C6403" t="str">
            <v>Collagen, type VI, alpha 3</v>
          </cell>
          <cell r="D6403">
            <v>12835</v>
          </cell>
        </row>
        <row r="6404">
          <cell r="C6404" t="str">
            <v>Collagen, type VI, alpha 3</v>
          </cell>
          <cell r="D6404">
            <v>12835</v>
          </cell>
        </row>
        <row r="6405">
          <cell r="C6405" t="str">
            <v>Collagen alpha3(VI) (Fragment)</v>
          </cell>
          <cell r="D6405">
            <v>12835</v>
          </cell>
        </row>
        <row r="6406">
          <cell r="C6406" t="str">
            <v>Disco-interacting protein 2 homolog C</v>
          </cell>
          <cell r="D6406">
            <v>208440</v>
          </cell>
        </row>
        <row r="6407">
          <cell r="C6407" t="str">
            <v>Disco-interacting protein 2 homolog A</v>
          </cell>
          <cell r="D6407">
            <v>64451</v>
          </cell>
        </row>
        <row r="6408">
          <cell r="C6408" t="str">
            <v>Remodeling and spacing factor 1</v>
          </cell>
          <cell r="D6408">
            <v>233532</v>
          </cell>
        </row>
        <row r="6409">
          <cell r="C6409" t="str">
            <v>Serine/threonine-protein phosphatase 4 regulatory subunit 1</v>
          </cell>
          <cell r="D6409">
            <v>70351</v>
          </cell>
        </row>
        <row r="6410">
          <cell r="C6410" t="str">
            <v>Solute carrier family 4 (anion exchanger), member 1, adaptor protein</v>
          </cell>
          <cell r="D6410">
            <v>20534</v>
          </cell>
        </row>
        <row r="6411">
          <cell r="C6411" t="str">
            <v>ArfGAP with dual PH domains 1</v>
          </cell>
          <cell r="D6411">
            <v>231821</v>
          </cell>
        </row>
        <row r="6412">
          <cell r="C6412" t="str">
            <v>Family with sequence similarity 98, member C</v>
          </cell>
          <cell r="D6412">
            <v>73833</v>
          </cell>
        </row>
        <row r="6413">
          <cell r="C6413" t="str">
            <v>RAS p21 protein activator 1</v>
          </cell>
          <cell r="D6413">
            <v>218397</v>
          </cell>
        </row>
        <row r="6414">
          <cell r="C6414" t="str">
            <v>Versican core protein</v>
          </cell>
          <cell r="D6414">
            <v>13003</v>
          </cell>
        </row>
        <row r="6415">
          <cell r="C6415" t="str">
            <v>Neurobeachin-like 1</v>
          </cell>
          <cell r="D6415">
            <v>269198</v>
          </cell>
        </row>
        <row r="6416">
          <cell r="C6416" t="str">
            <v>Major facilitator superfamily domain-containing 4B5</v>
          </cell>
          <cell r="D6416">
            <v>215928</v>
          </cell>
        </row>
        <row r="6417">
          <cell r="C6417" t="str">
            <v>Basement membrane-specific heparan sulfate proteoglycan core protein</v>
          </cell>
          <cell r="D6417">
            <v>15530</v>
          </cell>
        </row>
        <row r="6418">
          <cell r="C6418" t="str">
            <v>Bis(5'-adenosyl)-triphosphatase</v>
          </cell>
          <cell r="D6418">
            <v>14198</v>
          </cell>
        </row>
        <row r="6419">
          <cell r="C6419" t="str">
            <v>Nucleoside diphosphate kinase</v>
          </cell>
        </row>
        <row r="6420">
          <cell r="C6420" t="str">
            <v>Nucleoside diphosphate kinase A</v>
          </cell>
          <cell r="D6420">
            <v>18102</v>
          </cell>
        </row>
        <row r="6421">
          <cell r="C6421" t="str">
            <v>Katanin p60 ATPase-containing subunit A1</v>
          </cell>
          <cell r="D6421">
            <v>23924</v>
          </cell>
        </row>
        <row r="6422">
          <cell r="C6422" t="str">
            <v>HECT and RLD domain-containing E3 ubiquitin protein ligase family member 1</v>
          </cell>
          <cell r="D6422">
            <v>235439</v>
          </cell>
        </row>
        <row r="6423">
          <cell r="C6423" t="str">
            <v>Rho guanine nucleotide exchange factor (GEF) 11 (Fragment)</v>
          </cell>
          <cell r="D6423">
            <v>213498</v>
          </cell>
        </row>
        <row r="6424">
          <cell r="C6424" t="str">
            <v>ATPase family, AAA domain-containing 2B</v>
          </cell>
          <cell r="D6424">
            <v>320817</v>
          </cell>
        </row>
        <row r="6425">
          <cell r="C6425" t="str">
            <v>Ketohexokinase</v>
          </cell>
          <cell r="D6425">
            <v>16548</v>
          </cell>
        </row>
        <row r="6426">
          <cell r="C6426" t="str">
            <v>KN motif and ankyrin repeat domains 1</v>
          </cell>
          <cell r="D6426">
            <v>107351</v>
          </cell>
        </row>
        <row r="6427">
          <cell r="C6427" t="str">
            <v>Nuclear receptor corepressor 1</v>
          </cell>
          <cell r="D6427">
            <v>20185</v>
          </cell>
        </row>
        <row r="6428">
          <cell r="C6428" t="str">
            <v>Nuclear receptor corepressor 2</v>
          </cell>
          <cell r="D6428">
            <v>20602</v>
          </cell>
        </row>
        <row r="6429">
          <cell r="C6429" t="str">
            <v>HECT domain E3 ubiquitin protein ligase 4</v>
          </cell>
          <cell r="D6429">
            <v>269700</v>
          </cell>
        </row>
        <row r="6430">
          <cell r="C6430" t="str">
            <v>Rap guanine nucleotide exchange factor 3</v>
          </cell>
          <cell r="D6430">
            <v>223864</v>
          </cell>
        </row>
        <row r="6431">
          <cell r="C6431" t="str">
            <v>Mitotic deacetylase-associated SANT domain protein</v>
          </cell>
          <cell r="D6431">
            <v>238317</v>
          </cell>
        </row>
        <row r="6432">
          <cell r="C6432" t="str">
            <v>Histone deacetylase complex subunit SAP18</v>
          </cell>
          <cell r="D6432">
            <v>20220</v>
          </cell>
        </row>
        <row r="6433">
          <cell r="C6433" t="str">
            <v>Synaptopodin</v>
          </cell>
          <cell r="D6433">
            <v>104027</v>
          </cell>
        </row>
        <row r="6434">
          <cell r="C6434" t="str">
            <v>Nucleoporin 153</v>
          </cell>
          <cell r="D6434">
            <v>218210</v>
          </cell>
        </row>
        <row r="6435">
          <cell r="C6435" t="str">
            <v>Coenzyme Q10A</v>
          </cell>
          <cell r="D6435">
            <v>210582</v>
          </cell>
        </row>
        <row r="6436">
          <cell r="C6436" t="str">
            <v>Spermatogenesis-associated protein 13</v>
          </cell>
          <cell r="D6436">
            <v>219140</v>
          </cell>
        </row>
        <row r="6437">
          <cell r="C6437" t="str">
            <v>Arf-GAP with GTPase, ANK repeat and PH domain-containing protein 1</v>
          </cell>
          <cell r="D6437">
            <v>347722</v>
          </cell>
        </row>
        <row r="6438">
          <cell r="C6438" t="str">
            <v>Arf-GAP with GTPase, ANK repeat and PH domain-containing protein 3</v>
          </cell>
          <cell r="D6438">
            <v>213990</v>
          </cell>
        </row>
        <row r="6439">
          <cell r="C6439" t="str">
            <v>Zinc finger and BTB domain-containing 21</v>
          </cell>
          <cell r="D6439">
            <v>114565</v>
          </cell>
        </row>
        <row r="6440">
          <cell r="C6440" t="str">
            <v>Septin-2</v>
          </cell>
          <cell r="D6440">
            <v>18000</v>
          </cell>
        </row>
        <row r="6441">
          <cell r="C6441" t="str">
            <v>Lipopolysaccharide-responsive and beige-like anchor protein</v>
          </cell>
          <cell r="D6441">
            <v>80877</v>
          </cell>
        </row>
        <row r="6442">
          <cell r="C6442" t="str">
            <v>Neurobeachin</v>
          </cell>
          <cell r="D6442">
            <v>26422</v>
          </cell>
        </row>
        <row r="6443">
          <cell r="C6443" t="str">
            <v>Neuroblastoma-amplified sequence</v>
          </cell>
          <cell r="D6443">
            <v>71169</v>
          </cell>
        </row>
        <row r="6444">
          <cell r="C6444" t="str">
            <v>Serine/threonine-protein phosphatase 4 regulatory subunit 3A</v>
          </cell>
          <cell r="D6444">
            <v>68734</v>
          </cell>
        </row>
        <row r="6445">
          <cell r="C6445" t="str">
            <v>Serine/threonine-protein phosphatase 4 regulatory subunit 3B</v>
          </cell>
          <cell r="D6445">
            <v>104570</v>
          </cell>
        </row>
        <row r="6446">
          <cell r="C6446" t="str">
            <v>Hormone-sensitive lipase</v>
          </cell>
          <cell r="D6446">
            <v>16890</v>
          </cell>
        </row>
        <row r="6447">
          <cell r="C6447" t="str">
            <v>protein-tyrosine-phosphatase</v>
          </cell>
          <cell r="D6447">
            <v>19271</v>
          </cell>
        </row>
        <row r="6448">
          <cell r="C6448" t="str">
            <v>Dynactin subunit 1</v>
          </cell>
          <cell r="D6448">
            <v>13191</v>
          </cell>
        </row>
        <row r="6449">
          <cell r="C6449" t="str">
            <v>Tropomyosin alpha-3 chain</v>
          </cell>
          <cell r="D6449">
            <v>59069</v>
          </cell>
        </row>
        <row r="6450">
          <cell r="C6450" t="str">
            <v>Tropomyosin alpha-1 chain</v>
          </cell>
          <cell r="D6450">
            <v>22003</v>
          </cell>
        </row>
        <row r="6451">
          <cell r="C6451" t="str">
            <v>Tropomyosin alpha-4 chain</v>
          </cell>
          <cell r="D6451">
            <v>326618</v>
          </cell>
        </row>
        <row r="6452">
          <cell r="C6452" t="str">
            <v>Tropomyosin alpha-3 chain</v>
          </cell>
          <cell r="D6452">
            <v>59069</v>
          </cell>
        </row>
        <row r="6453">
          <cell r="C6453" t="str">
            <v>Tpm1 protein</v>
          </cell>
          <cell r="D6453">
            <v>22003</v>
          </cell>
        </row>
        <row r="6454">
          <cell r="C6454" t="str">
            <v>Tropomyosin alpha-1 chain</v>
          </cell>
          <cell r="D6454">
            <v>22003</v>
          </cell>
        </row>
        <row r="6455">
          <cell r="C6455" t="str">
            <v>Tpm2 protein</v>
          </cell>
          <cell r="D6455">
            <v>22004</v>
          </cell>
        </row>
        <row r="6456">
          <cell r="C6456" t="str">
            <v>Tropomyosin 1, alpha</v>
          </cell>
          <cell r="D6456">
            <v>22003</v>
          </cell>
        </row>
        <row r="6457">
          <cell r="C6457" t="str">
            <v>Tpm3 protein</v>
          </cell>
          <cell r="D6457">
            <v>59069</v>
          </cell>
        </row>
        <row r="6458">
          <cell r="C6458" t="str">
            <v>Tropomyosin alpha-1 chain</v>
          </cell>
          <cell r="D6458">
            <v>22003</v>
          </cell>
        </row>
        <row r="6459">
          <cell r="C6459" t="str">
            <v>AHNAK nucleoprotein (desmoyokin)</v>
          </cell>
          <cell r="D6459">
            <v>66395</v>
          </cell>
        </row>
        <row r="6460">
          <cell r="C6460" t="str">
            <v>AHNAK (Fragment)</v>
          </cell>
          <cell r="D6460">
            <v>66395</v>
          </cell>
        </row>
        <row r="6461">
          <cell r="C6461" t="str">
            <v>Complement component C6</v>
          </cell>
          <cell r="D6461">
            <v>12274</v>
          </cell>
        </row>
        <row r="6462">
          <cell r="C6462" t="str">
            <v>Serine and arginine-rich-splicing factor 11</v>
          </cell>
          <cell r="D6462">
            <v>69207</v>
          </cell>
        </row>
        <row r="6463">
          <cell r="C6463" t="str">
            <v>Pleckstrin homology domain-containing, family A member 5</v>
          </cell>
          <cell r="D6463">
            <v>109135</v>
          </cell>
        </row>
        <row r="6464">
          <cell r="C6464" t="str">
            <v>Utrophin</v>
          </cell>
          <cell r="D6464">
            <v>22288</v>
          </cell>
        </row>
        <row r="6465">
          <cell r="C6465" t="str">
            <v>BTB/POZ domain-containing protein KCTD1</v>
          </cell>
          <cell r="D6465">
            <v>106931</v>
          </cell>
        </row>
        <row r="6466">
          <cell r="C6466" t="str">
            <v>procollagen-lysine 5-dioxygenase</v>
          </cell>
          <cell r="D6466">
            <v>26432</v>
          </cell>
        </row>
        <row r="6467">
          <cell r="C6467" t="str">
            <v>TSC22 domain family, member 2</v>
          </cell>
          <cell r="D6467">
            <v>72033</v>
          </cell>
        </row>
        <row r="6468">
          <cell r="C6468" t="str">
            <v>TSC22 domain family protein 1</v>
          </cell>
          <cell r="D6468">
            <v>21807</v>
          </cell>
        </row>
        <row r="6469">
          <cell r="C6469" t="str">
            <v>Rhophilin-1</v>
          </cell>
          <cell r="D6469">
            <v>14787</v>
          </cell>
        </row>
        <row r="6470">
          <cell r="C6470" t="str">
            <v>Afadin</v>
          </cell>
          <cell r="D6470">
            <v>17356</v>
          </cell>
        </row>
        <row r="6471">
          <cell r="C6471" t="str">
            <v>Nuclear transcription factor, X-box-binding-like 1</v>
          </cell>
          <cell r="D6471">
            <v>100978</v>
          </cell>
        </row>
        <row r="6472">
          <cell r="C6472" t="str">
            <v>PHD domain-containing protein</v>
          </cell>
          <cell r="D6472">
            <v>100978</v>
          </cell>
        </row>
        <row r="6473">
          <cell r="C6473" t="str">
            <v>Rab11 family-interacting protein 1</v>
          </cell>
          <cell r="D6473">
            <v>75767</v>
          </cell>
        </row>
        <row r="6474">
          <cell r="C6474" t="str">
            <v>Transforming acidic coiled-coil-containing protein 2</v>
          </cell>
          <cell r="D6474">
            <v>57752</v>
          </cell>
        </row>
        <row r="6475">
          <cell r="C6475" t="str">
            <v>TACC_C domain-containing protein (Fragment)</v>
          </cell>
          <cell r="D6475">
            <v>57752</v>
          </cell>
        </row>
        <row r="6476">
          <cell r="C6476" t="str">
            <v>Catenin delta-1</v>
          </cell>
          <cell r="D6476">
            <v>12388</v>
          </cell>
        </row>
        <row r="6477">
          <cell r="C6477" t="str">
            <v>Catenin delta-1</v>
          </cell>
          <cell r="D6477">
            <v>12388</v>
          </cell>
        </row>
        <row r="6478">
          <cell r="C6478" t="str">
            <v>Catenin delta-1</v>
          </cell>
          <cell r="D6478">
            <v>12388</v>
          </cell>
        </row>
        <row r="6479">
          <cell r="C6479" t="str">
            <v>Actin-binding LIM protein 1</v>
          </cell>
          <cell r="D6479">
            <v>226251</v>
          </cell>
        </row>
        <row r="6480">
          <cell r="C6480" t="str">
            <v>Nitric oxide synthase</v>
          </cell>
          <cell r="D6480">
            <v>18127</v>
          </cell>
        </row>
        <row r="6481">
          <cell r="C6481" t="str">
            <v>Caldesmon 1</v>
          </cell>
          <cell r="D6481">
            <v>109624</v>
          </cell>
        </row>
        <row r="6482">
          <cell r="C6482" t="str">
            <v>Caldesmon 1 (Fragment)</v>
          </cell>
          <cell r="D6482">
            <v>109624</v>
          </cell>
        </row>
        <row r="6483">
          <cell r="C6483" t="str">
            <v>Caldesmon 1</v>
          </cell>
          <cell r="D6483">
            <v>109624</v>
          </cell>
        </row>
        <row r="6484">
          <cell r="C6484" t="str">
            <v>Fragile X messenger ribonucleoprotein 1</v>
          </cell>
          <cell r="D6484">
            <v>14265</v>
          </cell>
        </row>
        <row r="6485">
          <cell r="C6485" t="str">
            <v>glutathione transferase</v>
          </cell>
          <cell r="D6485">
            <v>56615</v>
          </cell>
        </row>
        <row r="6486">
          <cell r="C6486" t="str">
            <v>Signal transducer and activator of transcription</v>
          </cell>
          <cell r="D6486">
            <v>20847</v>
          </cell>
        </row>
        <row r="6487">
          <cell r="C6487" t="str">
            <v>Homeobox protein cut-like</v>
          </cell>
          <cell r="D6487">
            <v>13047</v>
          </cell>
        </row>
        <row r="6488">
          <cell r="C6488" t="str">
            <v>Protein CASP</v>
          </cell>
          <cell r="D6488">
            <v>13047</v>
          </cell>
        </row>
        <row r="6489">
          <cell r="C6489" t="str">
            <v>Phospholipid-transporting ATPase</v>
          </cell>
          <cell r="D6489">
            <v>320940</v>
          </cell>
        </row>
        <row r="6490">
          <cell r="C6490" t="str">
            <v>FYVE, RhoGEF and PH domain-containing protein 5</v>
          </cell>
          <cell r="D6490">
            <v>232237</v>
          </cell>
        </row>
        <row r="6491">
          <cell r="C6491" t="str">
            <v>Conserved oligomeric Golgi complex subunit 3</v>
          </cell>
          <cell r="D6491">
            <v>338337</v>
          </cell>
        </row>
        <row r="6492">
          <cell r="C6492" t="str">
            <v>Acyl-CoA:lysophosphatidylglycerol acyltransferase 1</v>
          </cell>
          <cell r="D6492">
            <v>226856</v>
          </cell>
        </row>
        <row r="6493">
          <cell r="C6493" t="str">
            <v>Solute carrier family 12 member 2</v>
          </cell>
          <cell r="D6493">
            <v>20496</v>
          </cell>
        </row>
        <row r="6494">
          <cell r="C6494" t="str">
            <v>RAB11-binding protein RELCH</v>
          </cell>
          <cell r="D6494">
            <v>227446</v>
          </cell>
        </row>
        <row r="6495">
          <cell r="C6495" t="str">
            <v>RAB11-binding protein RELCH</v>
          </cell>
          <cell r="D6495">
            <v>227446</v>
          </cell>
        </row>
        <row r="6496">
          <cell r="C6496" t="str">
            <v>E3 ubiquitin-protein ligase TRIM33</v>
          </cell>
          <cell r="D6496">
            <v>94093</v>
          </cell>
        </row>
        <row r="6497">
          <cell r="C6497" t="str">
            <v>Inhibitor of nuclear factor kappa-B kinase-interacting protein</v>
          </cell>
          <cell r="D6497">
            <v>67454</v>
          </cell>
        </row>
        <row r="6498">
          <cell r="C6498" t="str">
            <v>Probable 28S rRNA (cytosine-C(5))-methyltransferase</v>
          </cell>
          <cell r="D6498">
            <v>110109</v>
          </cell>
        </row>
        <row r="6499">
          <cell r="C6499" t="str">
            <v>Putative protein-lysine deacylase ABHD14B</v>
          </cell>
          <cell r="D6499">
            <v>76491</v>
          </cell>
        </row>
        <row r="6500">
          <cell r="C6500" t="str">
            <v>Putative protein-lysine deacylase ABHD14B</v>
          </cell>
          <cell r="D6500">
            <v>76491</v>
          </cell>
        </row>
        <row r="6501">
          <cell r="C6501" t="str">
            <v>RNA helicase</v>
          </cell>
          <cell r="D6501">
            <v>13211</v>
          </cell>
        </row>
        <row r="6502">
          <cell r="C6502" t="str">
            <v>RNA helicase</v>
          </cell>
          <cell r="D6502">
            <v>13211</v>
          </cell>
        </row>
        <row r="6503">
          <cell r="C6503" t="str">
            <v>Golgin subfamily A member 3</v>
          </cell>
          <cell r="D6503">
            <v>269682</v>
          </cell>
        </row>
        <row r="6504">
          <cell r="C6504" t="str">
            <v>Pyruvate carboxylase</v>
          </cell>
          <cell r="D6504">
            <v>18563</v>
          </cell>
        </row>
        <row r="6505">
          <cell r="C6505" t="str">
            <v>Pyruvate carboxylase</v>
          </cell>
          <cell r="D6505">
            <v>18563</v>
          </cell>
        </row>
        <row r="6506">
          <cell r="C6506" t="str">
            <v>Pyruvate carboxylase (Fragment)</v>
          </cell>
          <cell r="D6506">
            <v>18563</v>
          </cell>
        </row>
        <row r="6507">
          <cell r="C6507" t="str">
            <v>Ras association (RalGDS/AF-6) and pleckstrin homology domains 1</v>
          </cell>
          <cell r="D6507">
            <v>77300</v>
          </cell>
        </row>
        <row r="6508">
          <cell r="C6508" t="str">
            <v>Predicted gene 28374</v>
          </cell>
        </row>
        <row r="6509">
          <cell r="C6509" t="str">
            <v>Ferrochelatase</v>
          </cell>
          <cell r="D6509">
            <v>14151</v>
          </cell>
        </row>
        <row r="6510">
          <cell r="C6510" t="str">
            <v>Ferrochelatase, mitochondrial</v>
          </cell>
          <cell r="D6510">
            <v>14151</v>
          </cell>
        </row>
        <row r="6511">
          <cell r="C6511" t="str">
            <v>phosphatidylserine decarboxylase (Fragment)</v>
          </cell>
        </row>
        <row r="6512">
          <cell r="C6512" t="str">
            <v>phosphatidylserine decarboxylase</v>
          </cell>
          <cell r="D6512">
            <v>320951</v>
          </cell>
        </row>
        <row r="6513">
          <cell r="C6513" t="str">
            <v>dual-specificity kinase</v>
          </cell>
          <cell r="D6513">
            <v>13548</v>
          </cell>
        </row>
        <row r="6514">
          <cell r="C6514" t="str">
            <v>Cerebral cavernous malformations protein 2 homolog</v>
          </cell>
          <cell r="D6514">
            <v>216527</v>
          </cell>
        </row>
        <row r="6515">
          <cell r="C6515" t="str">
            <v>Protocadherin 1 (Fragment)</v>
          </cell>
          <cell r="D6515">
            <v>75599</v>
          </cell>
        </row>
        <row r="6516">
          <cell r="C6516" t="str">
            <v>Protocadherin 1</v>
          </cell>
          <cell r="D6516">
            <v>75599</v>
          </cell>
        </row>
        <row r="6517">
          <cell r="C6517" t="str">
            <v>Solute carrier family 22 member 23 (Fragment)</v>
          </cell>
          <cell r="D6517">
            <v>73102</v>
          </cell>
        </row>
        <row r="6518">
          <cell r="C6518" t="str">
            <v>Phosphodiesterase</v>
          </cell>
        </row>
        <row r="6519">
          <cell r="C6519" t="str">
            <v>Phosphatase and actin regulator</v>
          </cell>
          <cell r="D6519">
            <v>215789</v>
          </cell>
        </row>
        <row r="6520">
          <cell r="C6520" t="str">
            <v>Protein disulfide-isomerase A6</v>
          </cell>
          <cell r="D6520">
            <v>71853</v>
          </cell>
        </row>
        <row r="6521">
          <cell r="C6521" t="str">
            <v>Tetratricopeptide repeat domain 37</v>
          </cell>
          <cell r="D6521">
            <v>218343</v>
          </cell>
        </row>
        <row r="6522">
          <cell r="C6522" t="str">
            <v>ELKS/Rab6-interacting/CAST family member 1</v>
          </cell>
          <cell r="D6522">
            <v>111173</v>
          </cell>
        </row>
        <row r="6523">
          <cell r="C6523" t="str">
            <v>Glycogen debranching enzyme</v>
          </cell>
          <cell r="D6523">
            <v>77559</v>
          </cell>
        </row>
        <row r="6524">
          <cell r="C6524" t="str">
            <v>Zinc finger CCCH type-containing 7B</v>
          </cell>
          <cell r="D6524">
            <v>20286</v>
          </cell>
        </row>
        <row r="6525">
          <cell r="C6525" t="str">
            <v>F-box and WD-40 domain protein 9</v>
          </cell>
          <cell r="D6525">
            <v>68628</v>
          </cell>
        </row>
        <row r="6526">
          <cell r="C6526" t="str">
            <v>ubiquitinyl hydrolase 1</v>
          </cell>
          <cell r="D6526">
            <v>237898</v>
          </cell>
        </row>
        <row r="6527">
          <cell r="C6527" t="str">
            <v>FRY-like transcription coactivator</v>
          </cell>
          <cell r="D6527">
            <v>72313</v>
          </cell>
        </row>
        <row r="6528">
          <cell r="C6528" t="str">
            <v>Signal recognition particle subunit SRP72</v>
          </cell>
          <cell r="D6528">
            <v>66661</v>
          </cell>
        </row>
        <row r="6529">
          <cell r="C6529" t="str">
            <v>Laminin subunit gamma-1</v>
          </cell>
          <cell r="D6529">
            <v>226519</v>
          </cell>
        </row>
        <row r="6530">
          <cell r="C6530" t="str">
            <v>guanylate cyclase</v>
          </cell>
          <cell r="D6530">
            <v>234889</v>
          </cell>
        </row>
        <row r="6531">
          <cell r="C6531" t="str">
            <v>Kinesin-like protein KIF21A</v>
          </cell>
          <cell r="D6531">
            <v>16564</v>
          </cell>
        </row>
        <row r="6532">
          <cell r="C6532" t="str">
            <v>Putative adenosylhomocysteinase 3</v>
          </cell>
          <cell r="D6532">
            <v>74340</v>
          </cell>
        </row>
        <row r="6533">
          <cell r="C6533" t="str">
            <v>S-adenosylhomocysteine hydrolase-like protein 1</v>
          </cell>
          <cell r="D6533">
            <v>229709</v>
          </cell>
        </row>
        <row r="6534">
          <cell r="C6534" t="str">
            <v>Extracellular matrix protein 1</v>
          </cell>
          <cell r="D6534">
            <v>13601</v>
          </cell>
        </row>
        <row r="6535">
          <cell r="C6535" t="str">
            <v>Extracellular matrix protein 1 (Fragment)</v>
          </cell>
          <cell r="D6535">
            <v>13601</v>
          </cell>
        </row>
        <row r="6536">
          <cell r="C6536" t="str">
            <v>Sorting nexin-7</v>
          </cell>
          <cell r="D6536">
            <v>76561</v>
          </cell>
        </row>
        <row r="6537">
          <cell r="C6537" t="str">
            <v>E3 ubiquitin-protein ligase</v>
          </cell>
          <cell r="D6537">
            <v>207304</v>
          </cell>
        </row>
        <row r="6538">
          <cell r="C6538" t="str">
            <v>RNA helicase</v>
          </cell>
          <cell r="D6538">
            <v>27225</v>
          </cell>
        </row>
        <row r="6539">
          <cell r="C6539" t="str">
            <v>Splicing factor 3A subunit 2</v>
          </cell>
          <cell r="D6539">
            <v>20222</v>
          </cell>
        </row>
        <row r="6540">
          <cell r="C6540" t="str">
            <v>Solute carrier family 17 (sodium phosphate), member 3</v>
          </cell>
          <cell r="D6540">
            <v>105355</v>
          </cell>
        </row>
        <row r="6541">
          <cell r="C6541" t="str">
            <v>Voltage-dependent anion-selective channel protein 2</v>
          </cell>
          <cell r="D6541">
            <v>22334</v>
          </cell>
        </row>
        <row r="6542">
          <cell r="C6542" t="str">
            <v>COP9 signalosome complex subunit 1</v>
          </cell>
          <cell r="D6542">
            <v>209318</v>
          </cell>
        </row>
        <row r="6543">
          <cell r="C6543" t="str">
            <v>Polyadenylate-binding protein-interacting protein 1</v>
          </cell>
          <cell r="D6543">
            <v>218693</v>
          </cell>
        </row>
        <row r="6544">
          <cell r="C6544" t="str">
            <v>E3 ubiquitin-protein ligase PPP1R11 (Fragment)</v>
          </cell>
          <cell r="D6544">
            <v>76497</v>
          </cell>
        </row>
        <row r="6545">
          <cell r="C6545" t="str">
            <v>Ceruloplasmin</v>
          </cell>
          <cell r="D6545">
            <v>12870</v>
          </cell>
        </row>
        <row r="6546">
          <cell r="C6546" t="str">
            <v>Ceruloplasmin</v>
          </cell>
          <cell r="D6546">
            <v>12870</v>
          </cell>
        </row>
        <row r="6547">
          <cell r="C6547" t="str">
            <v>Queuosine salvage protein</v>
          </cell>
          <cell r="D6547">
            <v>70153</v>
          </cell>
        </row>
        <row r="6548">
          <cell r="C6548" t="str">
            <v>RNA helicase</v>
          </cell>
          <cell r="D6548">
            <v>69192</v>
          </cell>
        </row>
        <row r="6549">
          <cell r="C6549" t="str">
            <v>N-alpha-acetyltransferase 15, NatA auxiliary subunit</v>
          </cell>
          <cell r="D6549">
            <v>74838</v>
          </cell>
        </row>
        <row r="6550">
          <cell r="C6550" t="str">
            <v>N-alpha-acetyltransferase 16, NatA auxiliary subunit</v>
          </cell>
          <cell r="D6550">
            <v>66897</v>
          </cell>
        </row>
        <row r="6551">
          <cell r="C6551" t="str">
            <v>Cullin-5</v>
          </cell>
          <cell r="D6551">
            <v>75717</v>
          </cell>
        </row>
        <row r="6552">
          <cell r="C6552" t="str">
            <v>DnaJ heat shock protein family (Hsp40) member C13</v>
          </cell>
          <cell r="D6552">
            <v>235567</v>
          </cell>
        </row>
        <row r="6553">
          <cell r="C6553" t="str">
            <v>Sec24-related gene family, member C (S. cerevisiae)</v>
          </cell>
          <cell r="D6553">
            <v>218811</v>
          </cell>
        </row>
        <row r="6554">
          <cell r="C6554" t="str">
            <v>Sec24-related gene family, member C (S. cerevisiae)</v>
          </cell>
          <cell r="D6554">
            <v>218811</v>
          </cell>
        </row>
        <row r="6555">
          <cell r="C6555" t="str">
            <v>cysteine--tRNA ligase</v>
          </cell>
          <cell r="D6555">
            <v>71941</v>
          </cell>
        </row>
        <row r="6556">
          <cell r="C6556" t="str">
            <v>tRNA-synt_1e domain-containing protein</v>
          </cell>
          <cell r="D6556">
            <v>71941</v>
          </cell>
        </row>
        <row r="6557">
          <cell r="C6557" t="str">
            <v>Probable cysteine--tRNA ligase, mitochondrial</v>
          </cell>
          <cell r="D6557">
            <v>71941</v>
          </cell>
        </row>
        <row r="6558">
          <cell r="C6558" t="str">
            <v>HEAT repeat-containing protein 1</v>
          </cell>
          <cell r="D6558">
            <v>217995</v>
          </cell>
        </row>
        <row r="6559">
          <cell r="C6559" t="str">
            <v>SH3 domain and tetratricopeptide repeats 1</v>
          </cell>
          <cell r="D6559">
            <v>231147</v>
          </cell>
        </row>
        <row r="6560">
          <cell r="C6560" t="str">
            <v>Sodium/calcium exchanger 1</v>
          </cell>
          <cell r="D6560">
            <v>20541</v>
          </cell>
        </row>
        <row r="6561">
          <cell r="C6561" t="str">
            <v>J domain-containing protein (Fragment)</v>
          </cell>
          <cell r="D6561">
            <v>20541</v>
          </cell>
        </row>
        <row r="6562">
          <cell r="C6562" t="str">
            <v>Ubiquitin conjugation factor E4 A</v>
          </cell>
          <cell r="D6562">
            <v>140630</v>
          </cell>
        </row>
        <row r="6563">
          <cell r="C6563" t="str">
            <v>Aldo-keto reductase family 1, member C19</v>
          </cell>
          <cell r="D6563">
            <v>432720</v>
          </cell>
        </row>
        <row r="6564">
          <cell r="C6564" t="str">
            <v>Aldo-keto reductase family 1, member B10 (aldose reductase)</v>
          </cell>
          <cell r="D6564">
            <v>67861</v>
          </cell>
        </row>
        <row r="6565">
          <cell r="C6565" t="str">
            <v>Periplakin</v>
          </cell>
          <cell r="D6565">
            <v>19041</v>
          </cell>
        </row>
        <row r="6566">
          <cell r="C6566" t="str">
            <v>Tyrosine-protein phosphatase non-receptor type 13</v>
          </cell>
          <cell r="D6566">
            <v>19249</v>
          </cell>
        </row>
        <row r="6567">
          <cell r="C6567" t="str">
            <v>Villin-like protein</v>
          </cell>
          <cell r="D6567">
            <v>22351</v>
          </cell>
        </row>
        <row r="6568">
          <cell r="C6568" t="str">
            <v>UBX domain-containing protein 7</v>
          </cell>
          <cell r="D6568">
            <v>224111</v>
          </cell>
        </row>
        <row r="6569">
          <cell r="C6569" t="str">
            <v>MAGUK p55 subfamily member 7</v>
          </cell>
          <cell r="D6569">
            <v>75739</v>
          </cell>
        </row>
        <row r="6570">
          <cell r="C6570" t="str">
            <v>MAGUK p55 subfamily member 7</v>
          </cell>
          <cell r="D6570">
            <v>75739</v>
          </cell>
        </row>
        <row r="6571">
          <cell r="C6571" t="str">
            <v>28S ribosomal protein S10, mitochondrial</v>
          </cell>
          <cell r="D6571">
            <v>64657</v>
          </cell>
        </row>
        <row r="6572">
          <cell r="C6572" t="str">
            <v>Lysosomal thioesterase PPT2 (Fragment)</v>
          </cell>
          <cell r="D6572">
            <v>54397</v>
          </cell>
        </row>
        <row r="6573">
          <cell r="C6573" t="str">
            <v>Synaptogyrin-2</v>
          </cell>
          <cell r="D6573">
            <v>20973</v>
          </cell>
        </row>
        <row r="6574">
          <cell r="C6574" t="str">
            <v>Protein phosphatase 1, regulatory subunit 9A</v>
          </cell>
          <cell r="D6574">
            <v>243725</v>
          </cell>
        </row>
        <row r="6575">
          <cell r="C6575" t="str">
            <v>Dual specificity protein phosphatase</v>
          </cell>
          <cell r="D6575">
            <v>72349</v>
          </cell>
        </row>
        <row r="6576">
          <cell r="C6576" t="str">
            <v>Pre-rRNA-processing protein TSR2 homolog</v>
          </cell>
          <cell r="D6576">
            <v>69499</v>
          </cell>
        </row>
        <row r="6577">
          <cell r="C6577" t="str">
            <v>Dynamin-like 120 kDa protein, mitochondrial</v>
          </cell>
          <cell r="D6577">
            <v>74143</v>
          </cell>
        </row>
        <row r="6578">
          <cell r="C6578" t="str">
            <v>Dynamin-like 120 kDa protein, mitochondrial</v>
          </cell>
          <cell r="D6578">
            <v>74143</v>
          </cell>
        </row>
        <row r="6579">
          <cell r="C6579" t="str">
            <v>VPS35 endosomal protein-sorting factor-like</v>
          </cell>
          <cell r="D6579">
            <v>71517</v>
          </cell>
        </row>
        <row r="6580">
          <cell r="C6580" t="str">
            <v>La-related protein 7</v>
          </cell>
          <cell r="D6580">
            <v>28036</v>
          </cell>
        </row>
        <row r="6581">
          <cell r="C6581" t="str">
            <v>G protein-coupled receptor, family C, group 5, member C</v>
          </cell>
          <cell r="D6581">
            <v>70355</v>
          </cell>
        </row>
        <row r="6582">
          <cell r="C6582" t="str">
            <v>Myosin XVB</v>
          </cell>
          <cell r="D6582">
            <v>217328</v>
          </cell>
        </row>
        <row r="6583">
          <cell r="C6583" t="str">
            <v>Nucleolar complex protein 2 homolog</v>
          </cell>
          <cell r="D6583">
            <v>57741</v>
          </cell>
        </row>
        <row r="6584">
          <cell r="C6584" t="str">
            <v>Angio-associated migratory protein</v>
          </cell>
          <cell r="D6584">
            <v>227290</v>
          </cell>
        </row>
        <row r="6585">
          <cell r="C6585" t="str">
            <v>Beta-arrestin-1</v>
          </cell>
          <cell r="D6585">
            <v>109689</v>
          </cell>
        </row>
        <row r="6586">
          <cell r="C6586" t="str">
            <v>Arrestin_C domain-containing protein (Fragment)</v>
          </cell>
          <cell r="D6586">
            <v>109689</v>
          </cell>
        </row>
        <row r="6587">
          <cell r="C6587" t="str">
            <v>Rif1</v>
          </cell>
          <cell r="D6587">
            <v>51869</v>
          </cell>
        </row>
        <row r="6588">
          <cell r="C6588" t="str">
            <v>5-formyltetrahydrofolate cyclo-ligase</v>
          </cell>
          <cell r="D6588">
            <v>100039707</v>
          </cell>
        </row>
        <row r="6589">
          <cell r="C6589" t="str">
            <v>Agrin</v>
          </cell>
          <cell r="D6589">
            <v>11603</v>
          </cell>
        </row>
        <row r="6590">
          <cell r="C6590" t="str">
            <v>NK13</v>
          </cell>
          <cell r="D6590">
            <v>20708</v>
          </cell>
        </row>
        <row r="6591">
          <cell r="C6591" t="str">
            <v>DNA-directed RNA polymerase subunit</v>
          </cell>
          <cell r="D6591">
            <v>20020</v>
          </cell>
        </row>
        <row r="6592">
          <cell r="C6592" t="str">
            <v>Xmp (Fragment)</v>
          </cell>
        </row>
        <row r="6593">
          <cell r="C6593" t="str">
            <v>Mutant fibrillin-1</v>
          </cell>
          <cell r="D6593">
            <v>14118</v>
          </cell>
        </row>
        <row r="6594">
          <cell r="C6594" t="str">
            <v>Envelope protein</v>
          </cell>
          <cell r="D6594">
            <v>110956</v>
          </cell>
        </row>
        <row r="6595">
          <cell r="C6595" t="str">
            <v>Guanine nucleotide exchange factor OSTIII</v>
          </cell>
          <cell r="D6595">
            <v>17207</v>
          </cell>
        </row>
        <row r="6596">
          <cell r="C6596" t="str">
            <v>Polypeptide N-acetylgalactosaminyltransferase</v>
          </cell>
          <cell r="D6596">
            <v>71685</v>
          </cell>
        </row>
        <row r="6597">
          <cell r="C6597" t="str">
            <v>Interferon-gamma-inducible p47 GTPase</v>
          </cell>
          <cell r="D6597">
            <v>631323</v>
          </cell>
        </row>
        <row r="6598">
          <cell r="C6598" t="str">
            <v>RIKEN cDNA 8030462N17 gene</v>
          </cell>
          <cell r="D6598">
            <v>212163</v>
          </cell>
        </row>
        <row r="6599">
          <cell r="C6599" t="str">
            <v>N-acetylglucosaminyldiphosphodolichol N-acetylglucosaminyltransferase</v>
          </cell>
          <cell r="D6599">
            <v>320302</v>
          </cell>
        </row>
        <row r="6600">
          <cell r="C6600" t="str">
            <v>Sumf2 protein</v>
          </cell>
          <cell r="D6600">
            <v>67902</v>
          </cell>
        </row>
        <row r="6601">
          <cell r="C6601" t="str">
            <v>Inactive C-alpha-formylglycine-generating enzyme 2</v>
          </cell>
          <cell r="D6601">
            <v>67902</v>
          </cell>
        </row>
        <row r="6602">
          <cell r="C6602" t="str">
            <v>Stx16 protein (Fragment)</v>
          </cell>
          <cell r="D6602">
            <v>228960</v>
          </cell>
        </row>
        <row r="6603">
          <cell r="C6603" t="str">
            <v>Syntaxin-16</v>
          </cell>
          <cell r="D6603">
            <v>228960</v>
          </cell>
        </row>
        <row r="6604">
          <cell r="C6604" t="str">
            <v>Ring finger protein 113A2</v>
          </cell>
          <cell r="D6604">
            <v>66381</v>
          </cell>
        </row>
        <row r="6605">
          <cell r="C6605" t="str">
            <v>Tyrosine-protein kinase</v>
          </cell>
          <cell r="D6605">
            <v>54721</v>
          </cell>
        </row>
        <row r="6606">
          <cell r="C6606" t="str">
            <v>Ptpns1</v>
          </cell>
          <cell r="D6606">
            <v>19261</v>
          </cell>
        </row>
        <row r="6607">
          <cell r="C6607" t="str">
            <v>Splicing variant form of ficolin A (Fragment)</v>
          </cell>
          <cell r="D6607">
            <v>14133</v>
          </cell>
        </row>
        <row r="6608">
          <cell r="C6608" t="str">
            <v>H-2D cell surface glycoprotein (Fragment)</v>
          </cell>
          <cell r="D6608">
            <v>14964</v>
          </cell>
        </row>
        <row r="6609">
          <cell r="C6609" t="str">
            <v>H-2 class I histocompatibility antigen, K-B alpha chain</v>
          </cell>
          <cell r="D6609">
            <v>14972</v>
          </cell>
        </row>
        <row r="6610">
          <cell r="C6610" t="str">
            <v>H-2 class I histocompatibility antigen, Q10 alpha chain</v>
          </cell>
          <cell r="D6610">
            <v>15007</v>
          </cell>
        </row>
        <row r="6611">
          <cell r="C6611" t="str">
            <v>H-2 class I histocompatibility antigen, D-37 alpha chain</v>
          </cell>
          <cell r="D6611">
            <v>15040</v>
          </cell>
        </row>
        <row r="6612">
          <cell r="C6612" t="str">
            <v>Complement C1s-1 subcomponent</v>
          </cell>
          <cell r="D6612">
            <v>50908</v>
          </cell>
        </row>
        <row r="6613">
          <cell r="C6613" t="str">
            <v>Chromosome 6 open reading frame 136 (Fragment)</v>
          </cell>
          <cell r="D6613">
            <v>69662</v>
          </cell>
        </row>
        <row r="6614">
          <cell r="C6614" t="str">
            <v>FMR1 autosomal homolog 2 (Fragment)</v>
          </cell>
          <cell r="D6614">
            <v>23879</v>
          </cell>
        </row>
        <row r="6615">
          <cell r="C6615" t="str">
            <v>Fragile X mental retardation, autosomal homolog 2</v>
          </cell>
          <cell r="D6615">
            <v>23879</v>
          </cell>
        </row>
        <row r="6616">
          <cell r="C6616" t="str">
            <v>Ubiquitin-like modifier-activating enzyme ATG7</v>
          </cell>
          <cell r="D6616">
            <v>74244</v>
          </cell>
        </row>
        <row r="6617">
          <cell r="C6617" t="str">
            <v>Anion exchange protein</v>
          </cell>
          <cell r="D6617">
            <v>20533</v>
          </cell>
        </row>
        <row r="6618">
          <cell r="C6618" t="str">
            <v>Interleukin-1</v>
          </cell>
          <cell r="D6618">
            <v>16181</v>
          </cell>
        </row>
        <row r="6619">
          <cell r="C6619" t="str">
            <v>Cleavage and polyadenylation specific factor 3</v>
          </cell>
          <cell r="D6619">
            <v>54451</v>
          </cell>
        </row>
        <row r="6620">
          <cell r="C6620" t="str">
            <v>Cleavage and polyadenylation specific factor 3</v>
          </cell>
          <cell r="D6620">
            <v>54451</v>
          </cell>
        </row>
        <row r="6621">
          <cell r="C6621" t="str">
            <v>Cleavage and polyadenylation specificity factor subunit 3</v>
          </cell>
          <cell r="D6621">
            <v>54451</v>
          </cell>
        </row>
        <row r="6622">
          <cell r="C6622" t="str">
            <v>E3 ubiquitin-protein ligase AMFR</v>
          </cell>
          <cell r="D6622">
            <v>23802</v>
          </cell>
        </row>
        <row r="6623">
          <cell r="C6623" t="str">
            <v>L-lactate dehydrogenase</v>
          </cell>
          <cell r="D6623">
            <v>16828</v>
          </cell>
        </row>
        <row r="6624">
          <cell r="C6624" t="str">
            <v>Protein kinase domain-containing protein</v>
          </cell>
          <cell r="D6624">
            <v>227541</v>
          </cell>
        </row>
        <row r="6625">
          <cell r="C6625" t="str">
            <v>High mobility group protein HMG-I/HMG-Y</v>
          </cell>
          <cell r="D6625">
            <v>15361</v>
          </cell>
        </row>
        <row r="6626">
          <cell r="C6626" t="str">
            <v>High mobility group protein HMG-I/HMG-Y</v>
          </cell>
          <cell r="D6626">
            <v>15361</v>
          </cell>
        </row>
        <row r="6627">
          <cell r="C6627" t="str">
            <v>DnaJ homolog subfamily A member 2</v>
          </cell>
          <cell r="D6627">
            <v>56445</v>
          </cell>
        </row>
        <row r="6628">
          <cell r="C6628" t="str">
            <v>MAGE domain-containing protein</v>
          </cell>
          <cell r="D6628">
            <v>80884</v>
          </cell>
        </row>
        <row r="6629">
          <cell r="C6629" t="str">
            <v>26S proteasome non-ATPase regulatory subunit 8</v>
          </cell>
          <cell r="D6629">
            <v>57296</v>
          </cell>
        </row>
        <row r="6630">
          <cell r="C6630" t="str">
            <v>Flap endonuclease 1</v>
          </cell>
          <cell r="D6630">
            <v>14156</v>
          </cell>
        </row>
        <row r="6631">
          <cell r="C6631" t="str">
            <v>Phosphatidylinositol transfer protein alpha (Fragment)</v>
          </cell>
          <cell r="D6631">
            <v>18738</v>
          </cell>
        </row>
        <row r="6632">
          <cell r="C6632" t="str">
            <v>Ribosomal_L7Ae domain-containing protein</v>
          </cell>
          <cell r="D6632">
            <v>75420</v>
          </cell>
        </row>
        <row r="6633">
          <cell r="C6633" t="str">
            <v>Cytochrome b5 type B</v>
          </cell>
          <cell r="D6633">
            <v>66427</v>
          </cell>
        </row>
        <row r="6634">
          <cell r="C6634" t="str">
            <v>Zinc finger protein ZPR1 (Fragment)</v>
          </cell>
          <cell r="D6634">
            <v>22687</v>
          </cell>
        </row>
        <row r="6635">
          <cell r="C6635" t="str">
            <v>WD repeat-containing protein 75</v>
          </cell>
          <cell r="D6635">
            <v>73674</v>
          </cell>
        </row>
        <row r="6636">
          <cell r="C6636" t="str">
            <v>Poly [ADP-ribose] polymerase</v>
          </cell>
          <cell r="D6636">
            <v>11545</v>
          </cell>
        </row>
        <row r="6637">
          <cell r="C6637" t="str">
            <v>Heterogeneous nuclear ribonucleoprotein K (Fragment)</v>
          </cell>
          <cell r="D6637">
            <v>15387</v>
          </cell>
        </row>
        <row r="6638">
          <cell r="C6638" t="str">
            <v>Heterogeneous nuclear ribonucleoprotein K</v>
          </cell>
          <cell r="D6638">
            <v>15387</v>
          </cell>
        </row>
        <row r="6639">
          <cell r="C6639" t="str">
            <v>Heterogeneous nuclear ribonucleoprotein K</v>
          </cell>
          <cell r="D6639">
            <v>15387</v>
          </cell>
        </row>
        <row r="6640">
          <cell r="C6640" t="str">
            <v>Syntaxin-2</v>
          </cell>
          <cell r="D6640">
            <v>13852</v>
          </cell>
        </row>
        <row r="6641">
          <cell r="C6641" t="str">
            <v>Clathrin light chain</v>
          </cell>
          <cell r="D6641">
            <v>74325</v>
          </cell>
        </row>
        <row r="6642">
          <cell r="C6642" t="str">
            <v>FABP domain-containing protein</v>
          </cell>
          <cell r="D6642">
            <v>16592</v>
          </cell>
        </row>
        <row r="6643">
          <cell r="C6643" t="str">
            <v>Inositol-1-monophosphatase</v>
          </cell>
          <cell r="D6643">
            <v>55980</v>
          </cell>
        </row>
        <row r="6644">
          <cell r="C6644" t="str">
            <v>Paralemmin-1</v>
          </cell>
          <cell r="D6644">
            <v>18483</v>
          </cell>
        </row>
        <row r="6645">
          <cell r="C6645" t="str">
            <v>Secretory carrier-associated membrane protein</v>
          </cell>
          <cell r="D6645">
            <v>24044</v>
          </cell>
        </row>
        <row r="6646">
          <cell r="C6646" t="str">
            <v>Secretory carrier-associated membrane protein 2</v>
          </cell>
          <cell r="D6646">
            <v>24044</v>
          </cell>
        </row>
        <row r="6647">
          <cell r="C6647" t="str">
            <v>Far upstream element-binding protein 1</v>
          </cell>
          <cell r="D6647">
            <v>51886</v>
          </cell>
        </row>
        <row r="6648">
          <cell r="C6648" t="str">
            <v>Tumor protein D54</v>
          </cell>
          <cell r="D6648">
            <v>66314</v>
          </cell>
        </row>
        <row r="6649">
          <cell r="C6649" t="str">
            <v>Tumor protein D54</v>
          </cell>
          <cell r="D6649">
            <v>66314</v>
          </cell>
        </row>
        <row r="6650">
          <cell r="C6650" t="str">
            <v>Sodium/potassium-transporting ATPase subunit beta</v>
          </cell>
          <cell r="D6650">
            <v>11931</v>
          </cell>
        </row>
        <row r="6651">
          <cell r="C6651" t="str">
            <v>Sodium/potassium-transporting ATPase subunit beta (Fragment)</v>
          </cell>
          <cell r="D6651">
            <v>11931</v>
          </cell>
        </row>
        <row r="6652">
          <cell r="C6652" t="str">
            <v>Aldedh domain-containing protein</v>
          </cell>
          <cell r="D6652">
            <v>11669</v>
          </cell>
        </row>
        <row r="6653">
          <cell r="C6653" t="str">
            <v>Aldedh domain-containing protein</v>
          </cell>
          <cell r="D6653">
            <v>11669</v>
          </cell>
        </row>
        <row r="6654">
          <cell r="C6654" t="str">
            <v>Aldehyde dehydrogenase, mitochondrial</v>
          </cell>
          <cell r="D6654">
            <v>11669</v>
          </cell>
        </row>
        <row r="6655">
          <cell r="C6655" t="str">
            <v>MARVEL domain-containing protein</v>
          </cell>
          <cell r="D6655">
            <v>19027</v>
          </cell>
        </row>
        <row r="6656">
          <cell r="C6656" t="str">
            <v>Catalase</v>
          </cell>
          <cell r="D6656">
            <v>12359</v>
          </cell>
        </row>
        <row r="6657">
          <cell r="C6657" t="str">
            <v>Catalase</v>
          </cell>
          <cell r="D6657">
            <v>12359</v>
          </cell>
        </row>
        <row r="6658">
          <cell r="C6658" t="str">
            <v>Catalase</v>
          </cell>
          <cell r="D6658">
            <v>12359</v>
          </cell>
        </row>
        <row r="6659">
          <cell r="C6659" t="str">
            <v>Tripeptidyl-peptidase 2</v>
          </cell>
          <cell r="D6659">
            <v>22019</v>
          </cell>
        </row>
        <row r="6660">
          <cell r="C6660" t="str">
            <v>Tripeptidyl-peptidase 2</v>
          </cell>
          <cell r="D6660">
            <v>22019</v>
          </cell>
        </row>
        <row r="6661">
          <cell r="C6661" t="str">
            <v>SKIV2L</v>
          </cell>
          <cell r="D6661">
            <v>108077</v>
          </cell>
        </row>
        <row r="6662">
          <cell r="C6662" t="str">
            <v>Glutathione reductase (Fragment)</v>
          </cell>
          <cell r="D6662">
            <v>14782</v>
          </cell>
        </row>
        <row r="6663">
          <cell r="C6663" t="str">
            <v>WW domain-binding protein 4</v>
          </cell>
          <cell r="D6663">
            <v>22380</v>
          </cell>
        </row>
        <row r="6664">
          <cell r="C6664" t="str">
            <v>Lysosome-associated membrane glycoprotein 1</v>
          </cell>
          <cell r="D6664">
            <v>16783</v>
          </cell>
        </row>
        <row r="6665">
          <cell r="C6665" t="str">
            <v>26S proteasome non-ATPase regulatory subunit 2</v>
          </cell>
          <cell r="D6665">
            <v>21762</v>
          </cell>
        </row>
        <row r="6666">
          <cell r="C6666" t="str">
            <v>26S proteasome non-ATPase regulatory subunit 2</v>
          </cell>
          <cell r="D6666">
            <v>21762</v>
          </cell>
        </row>
        <row r="6667">
          <cell r="C6667" t="str">
            <v>2',3'-cyclic-nucleotide 3'-phosphodiesterase</v>
          </cell>
          <cell r="D6667">
            <v>12799</v>
          </cell>
        </row>
        <row r="6668">
          <cell r="C6668" t="str">
            <v>PDZ domain-containing protein (Fragment)</v>
          </cell>
          <cell r="D6668">
            <v>54634</v>
          </cell>
        </row>
        <row r="6669">
          <cell r="C6669" t="str">
            <v>Nectin-2</v>
          </cell>
          <cell r="D6669">
            <v>19294</v>
          </cell>
        </row>
        <row r="6670">
          <cell r="C6670" t="str">
            <v>Guanine deaminase</v>
          </cell>
          <cell r="D6670">
            <v>14544</v>
          </cell>
        </row>
        <row r="6671">
          <cell r="C6671" t="str">
            <v>Guanine nucleotide-binding protein G(I)/G(S)/G(T) subunit beta-2</v>
          </cell>
          <cell r="D6671">
            <v>14693</v>
          </cell>
        </row>
        <row r="6672">
          <cell r="C6672" t="str">
            <v>Guanine nucleotide-binding protein subunit beta-4</v>
          </cell>
          <cell r="D6672">
            <v>14696</v>
          </cell>
        </row>
        <row r="6673">
          <cell r="C6673" t="str">
            <v>G-protein beta subunit (Fragment)</v>
          </cell>
          <cell r="D6673">
            <v>14688</v>
          </cell>
        </row>
        <row r="6674">
          <cell r="C6674" t="str">
            <v>SAP domain-containing protein</v>
          </cell>
          <cell r="D6674">
            <v>223701</v>
          </cell>
        </row>
        <row r="6675">
          <cell r="C6675" t="str">
            <v>Predicted gene, 49368</v>
          </cell>
          <cell r="D6675">
            <v>118261720</v>
          </cell>
        </row>
        <row r="6676">
          <cell r="C6676" t="str">
            <v>Leukemia inhibitory factor receptor</v>
          </cell>
          <cell r="D6676">
            <v>16880</v>
          </cell>
        </row>
        <row r="6677">
          <cell r="C6677" t="str">
            <v>Heat shock 70 kDa protein 4</v>
          </cell>
          <cell r="D6677">
            <v>15525</v>
          </cell>
        </row>
        <row r="6678">
          <cell r="C6678" t="str">
            <v>Heat shock 70 kDa protein 4 (Fragment)</v>
          </cell>
          <cell r="D6678">
            <v>15525</v>
          </cell>
        </row>
        <row r="6679">
          <cell r="C6679" t="str">
            <v>Insulin receptor substrate 2 (Fragment)</v>
          </cell>
          <cell r="D6679">
            <v>384783</v>
          </cell>
        </row>
        <row r="6680">
          <cell r="C6680" t="str">
            <v>2-oxoisovalerate dehydrogenase subunit alpha</v>
          </cell>
          <cell r="D6680">
            <v>12039</v>
          </cell>
        </row>
        <row r="6681">
          <cell r="C6681" t="str">
            <v>Aldedh domain-containing protein (Fragment)</v>
          </cell>
          <cell r="D6681">
            <v>67689</v>
          </cell>
        </row>
        <row r="6682">
          <cell r="C6682" t="str">
            <v>Caseinolytic peptidase B protein homolog</v>
          </cell>
          <cell r="D6682">
            <v>20480</v>
          </cell>
        </row>
        <row r="6683">
          <cell r="C6683" t="str">
            <v>NADH dehydrogenase [ubiquinone] flavoprotein 3, mitochondrial</v>
          </cell>
          <cell r="D6683">
            <v>78330</v>
          </cell>
        </row>
        <row r="6684">
          <cell r="C6684" t="str">
            <v>NADH dehydrogenase [ubiquinone] flavoprotein 3, mitochondrial</v>
          </cell>
          <cell r="D6684">
            <v>78330</v>
          </cell>
        </row>
        <row r="6685">
          <cell r="C6685" t="str">
            <v>Ras-related protein Rab-6A</v>
          </cell>
          <cell r="D6685">
            <v>19346</v>
          </cell>
        </row>
        <row r="6686">
          <cell r="C6686" t="str">
            <v>Ras-related protein Rab-6A</v>
          </cell>
          <cell r="D6686">
            <v>19346</v>
          </cell>
        </row>
        <row r="6687">
          <cell r="C6687" t="str">
            <v>Ras-related protein Rab-6B</v>
          </cell>
          <cell r="D6687">
            <v>270192</v>
          </cell>
        </row>
        <row r="6688">
          <cell r="C6688" t="str">
            <v>Dolichyl-diphosphooligosaccharide--protein glycosyltransferase subunit 2 (Fragment)</v>
          </cell>
          <cell r="D6688">
            <v>20014</v>
          </cell>
        </row>
        <row r="6689">
          <cell r="C6689" t="str">
            <v>Prothymosin alpha</v>
          </cell>
          <cell r="D6689">
            <v>19231</v>
          </cell>
        </row>
        <row r="6690">
          <cell r="C6690" t="str">
            <v>Tyrosine-protein kinase Lyn</v>
          </cell>
          <cell r="D6690">
            <v>17096</v>
          </cell>
        </row>
        <row r="6691">
          <cell r="C6691" t="str">
            <v>Voltage-gated potassium channel subunit beta-2 (Fragment)</v>
          </cell>
          <cell r="D6691">
            <v>16498</v>
          </cell>
        </row>
        <row r="6692">
          <cell r="C6692" t="str">
            <v>Ig-like domain-containing protein</v>
          </cell>
          <cell r="D6692">
            <v>15894</v>
          </cell>
        </row>
        <row r="6693">
          <cell r="C6693" t="str">
            <v>DAZ-associated protein 1</v>
          </cell>
          <cell r="D6693">
            <v>70248</v>
          </cell>
        </row>
        <row r="6694">
          <cell r="C6694" t="str">
            <v>Exostosin-2</v>
          </cell>
          <cell r="D6694">
            <v>14043</v>
          </cell>
        </row>
        <row r="6695">
          <cell r="C6695" t="str">
            <v>Heterogeneous nuclear ribonucleoprotein R</v>
          </cell>
          <cell r="D6695">
            <v>74326</v>
          </cell>
        </row>
        <row r="6696">
          <cell r="C6696" t="str">
            <v>AAA domain-containing protein</v>
          </cell>
          <cell r="D6696">
            <v>19182</v>
          </cell>
        </row>
        <row r="6697">
          <cell r="C6697" t="str">
            <v>Phosphatidylglycerophosphatase and protein-tyrosine phosphatase 1</v>
          </cell>
          <cell r="D6697">
            <v>66461</v>
          </cell>
        </row>
        <row r="6698">
          <cell r="C6698" t="str">
            <v>Bcl2-associated agonist of cell death</v>
          </cell>
          <cell r="D6698">
            <v>12015</v>
          </cell>
        </row>
        <row r="6699">
          <cell r="C6699" t="str">
            <v>ACTB protein</v>
          </cell>
          <cell r="D6699">
            <v>11461</v>
          </cell>
        </row>
        <row r="6700">
          <cell r="C6700" t="str">
            <v>Actin, cytoplasmic 2</v>
          </cell>
          <cell r="D6700">
            <v>11465</v>
          </cell>
        </row>
        <row r="6701">
          <cell r="C6701" t="str">
            <v>ACTB protein</v>
          </cell>
          <cell r="D6701">
            <v>11461</v>
          </cell>
        </row>
        <row r="6702">
          <cell r="C6702" t="str">
            <v>ACTB protein</v>
          </cell>
          <cell r="D6702">
            <v>11461</v>
          </cell>
        </row>
        <row r="6703">
          <cell r="C6703" t="str">
            <v>ACTB protein</v>
          </cell>
          <cell r="D6703">
            <v>11461</v>
          </cell>
        </row>
        <row r="6704">
          <cell r="C6704" t="str">
            <v>Actin, gamma-enteric smooth muscle</v>
          </cell>
          <cell r="D6704">
            <v>11468</v>
          </cell>
        </row>
        <row r="6705">
          <cell r="C6705" t="str">
            <v>Alpha-actin (Aa 40-375) (Fragment)</v>
          </cell>
          <cell r="D6705">
            <v>11459</v>
          </cell>
        </row>
        <row r="6706">
          <cell r="C6706" t="str">
            <v>Beta-actin-like protein 2</v>
          </cell>
          <cell r="D6706">
            <v>238880</v>
          </cell>
        </row>
        <row r="6707">
          <cell r="C6707" t="str">
            <v>Cytoskeletal beta-actin (Fragment)</v>
          </cell>
          <cell r="D6707">
            <v>11461</v>
          </cell>
        </row>
        <row r="6708">
          <cell r="C6708" t="str">
            <v>Actin, alpha cardiac muscle 1</v>
          </cell>
          <cell r="D6708">
            <v>11464</v>
          </cell>
        </row>
        <row r="6709">
          <cell r="C6709" t="str">
            <v>ACTB protein</v>
          </cell>
          <cell r="D6709">
            <v>11461</v>
          </cell>
        </row>
        <row r="6710">
          <cell r="C6710" t="str">
            <v>SAP domain-containing protein</v>
          </cell>
          <cell r="D6710">
            <v>319322</v>
          </cell>
        </row>
        <row r="6711">
          <cell r="C6711" t="str">
            <v>Heat shock cognate 71 kDa protein</v>
          </cell>
          <cell r="D6711">
            <v>15481</v>
          </cell>
        </row>
        <row r="6712">
          <cell r="C6712" t="str">
            <v>Hspa8 protein (Fragment)</v>
          </cell>
          <cell r="D6712">
            <v>15481</v>
          </cell>
        </row>
        <row r="6713">
          <cell r="C6713" t="str">
            <v>Heat shock 70 kDa protein 1B</v>
          </cell>
          <cell r="D6713">
            <v>15511</v>
          </cell>
        </row>
        <row r="6714">
          <cell r="C6714" t="str">
            <v>Heat shock-related 70 kDa protein 2</v>
          </cell>
          <cell r="D6714">
            <v>15512</v>
          </cell>
        </row>
        <row r="6715">
          <cell r="C6715" t="str">
            <v>Heat shock 70 kDa protein 1-like</v>
          </cell>
          <cell r="D6715">
            <v>15482</v>
          </cell>
        </row>
        <row r="6716">
          <cell r="C6716" t="str">
            <v>Rab GDP dissociation inhibitor (Fragment)</v>
          </cell>
          <cell r="D6716">
            <v>14569</v>
          </cell>
        </row>
        <row r="6717">
          <cell r="C6717" t="str">
            <v>Rab GDP dissociation inhibitor alpha</v>
          </cell>
          <cell r="D6717">
            <v>14567</v>
          </cell>
        </row>
        <row r="6718">
          <cell r="C6718" t="str">
            <v>Monocyte differentiation antigen CD14</v>
          </cell>
          <cell r="D6718">
            <v>12475</v>
          </cell>
        </row>
        <row r="6719">
          <cell r="C6719" t="str">
            <v>Xaa-Pro aminopeptidase 1</v>
          </cell>
          <cell r="D6719">
            <v>170750</v>
          </cell>
        </row>
        <row r="6720">
          <cell r="C6720" t="str">
            <v>HABP4_PAI-RBP1 domain-containing protein</v>
          </cell>
          <cell r="D6720">
            <v>66870</v>
          </cell>
        </row>
        <row r="6721">
          <cell r="C6721" t="str">
            <v>Plasminogen activator inhibitor 1 RNA-binding protein</v>
          </cell>
          <cell r="D6721">
            <v>66870</v>
          </cell>
        </row>
        <row r="6722">
          <cell r="C6722" t="str">
            <v>Amino acid transporter</v>
          </cell>
          <cell r="D6722">
            <v>20514</v>
          </cell>
        </row>
        <row r="6723">
          <cell r="C6723" t="str">
            <v>Guanine nucleotide-binding protein subunit beta-5</v>
          </cell>
          <cell r="D6723">
            <v>14697</v>
          </cell>
        </row>
        <row r="6724">
          <cell r="C6724" t="str">
            <v>Tuberin</v>
          </cell>
          <cell r="D6724">
            <v>22084</v>
          </cell>
        </row>
        <row r="6725">
          <cell r="C6725" t="str">
            <v>Arf-GAP with SH3 domain, ANK repeat and PH domain-containing protein 2</v>
          </cell>
          <cell r="D6725">
            <v>211914</v>
          </cell>
        </row>
        <row r="6726">
          <cell r="C6726" t="str">
            <v>Macrophage-capping protein</v>
          </cell>
          <cell r="D6726">
            <v>12332</v>
          </cell>
        </row>
        <row r="6727">
          <cell r="C6727" t="str">
            <v>Macrophage-capping protein (Fragment)</v>
          </cell>
          <cell r="D6727">
            <v>12332</v>
          </cell>
        </row>
        <row r="6728">
          <cell r="C6728" t="str">
            <v>Coilin_N domain-containing protein</v>
          </cell>
          <cell r="D6728">
            <v>12812</v>
          </cell>
        </row>
        <row r="6729">
          <cell r="C6729" t="str">
            <v>Transcription factor BTF3</v>
          </cell>
          <cell r="D6729">
            <v>218490</v>
          </cell>
        </row>
        <row r="6730">
          <cell r="C6730" t="str">
            <v>Cytochrome P450 family 4 subfamily F member 2</v>
          </cell>
          <cell r="D6730">
            <v>70101</v>
          </cell>
        </row>
        <row r="6731">
          <cell r="C6731" t="str">
            <v>Cell division control protein 42 homolog</v>
          </cell>
          <cell r="D6731">
            <v>12540</v>
          </cell>
        </row>
        <row r="6732">
          <cell r="C6732" t="str">
            <v>Ras-related C3 botulinum toxin substrate 1</v>
          </cell>
          <cell r="D6732">
            <v>19353</v>
          </cell>
        </row>
        <row r="6733">
          <cell r="C6733" t="str">
            <v>Ras-related C3 botulinum toxin substrate 2</v>
          </cell>
          <cell r="D6733">
            <v>19354</v>
          </cell>
        </row>
        <row r="6734">
          <cell r="C6734" t="str">
            <v>Rho-related GTP-binding protein RhoG</v>
          </cell>
          <cell r="D6734">
            <v>56212</v>
          </cell>
        </row>
        <row r="6735">
          <cell r="C6735" t="str">
            <v>Ras-related C3 botulinum toxin substrate 1</v>
          </cell>
          <cell r="D6735">
            <v>19353</v>
          </cell>
        </row>
        <row r="6736">
          <cell r="C6736" t="str">
            <v>Testin</v>
          </cell>
          <cell r="D6736">
            <v>21753</v>
          </cell>
        </row>
        <row r="6737">
          <cell r="C6737" t="str">
            <v>UPF3 regulator of nonsense transcripts homolog B (yeast)</v>
          </cell>
          <cell r="D6737">
            <v>68134</v>
          </cell>
        </row>
        <row r="6738">
          <cell r="C6738" t="str">
            <v>WDR20 protein</v>
          </cell>
          <cell r="D6738">
            <v>69641</v>
          </cell>
        </row>
        <row r="6739">
          <cell r="C6739" t="str">
            <v>Heterogeneous nuclear ribonucleoprotein L</v>
          </cell>
          <cell r="D6739">
            <v>15388</v>
          </cell>
        </row>
        <row r="6740">
          <cell r="C6740" t="str">
            <v>Heterogeneous nuclear ribonucleoprotein L</v>
          </cell>
          <cell r="D6740">
            <v>15388</v>
          </cell>
        </row>
        <row r="6741">
          <cell r="C6741" t="str">
            <v>Procollagen C-endopeptidase enhancer 1</v>
          </cell>
          <cell r="D6741">
            <v>18542</v>
          </cell>
        </row>
        <row r="6742">
          <cell r="C6742" t="str">
            <v>Interferon-induced protein with tetratricopeptide repeats 1-like</v>
          </cell>
          <cell r="D6742">
            <v>15957</v>
          </cell>
        </row>
        <row r="6743">
          <cell r="C6743" t="str">
            <v>Cytochrome P450, family 2, subfamily j, polypeptide 13</v>
          </cell>
          <cell r="D6743">
            <v>230459</v>
          </cell>
        </row>
        <row r="6744">
          <cell r="C6744" t="str">
            <v>Calponin-homology (CH) domain-containing protein (Fragment)</v>
          </cell>
          <cell r="D6744">
            <v>380916</v>
          </cell>
        </row>
        <row r="6745">
          <cell r="C6745" t="str">
            <v>E3 ubiquitin-protein ligase</v>
          </cell>
          <cell r="D6745">
            <v>224826</v>
          </cell>
        </row>
        <row r="6746">
          <cell r="C6746" t="str">
            <v>AB hydrolase-1 domain-containing protein</v>
          </cell>
          <cell r="D6746">
            <v>13850</v>
          </cell>
        </row>
        <row r="6747">
          <cell r="C6747" t="str">
            <v>SPHM sulfohydrolase (Fragment)</v>
          </cell>
          <cell r="D6747">
            <v>27029</v>
          </cell>
        </row>
        <row r="6748">
          <cell r="C6748" t="str">
            <v>Iron-sulfur protein NUBPL</v>
          </cell>
          <cell r="D6748">
            <v>76826</v>
          </cell>
        </row>
        <row r="6749">
          <cell r="C6749" t="str">
            <v>Cytochrome P450 1B1</v>
          </cell>
          <cell r="D6749">
            <v>13078</v>
          </cell>
        </row>
        <row r="6750">
          <cell r="C6750" t="str">
            <v>Nuclear factor 1</v>
          </cell>
          <cell r="D6750">
            <v>18027</v>
          </cell>
        </row>
        <row r="6751">
          <cell r="C6751" t="str">
            <v>Predicted gene 29609</v>
          </cell>
          <cell r="D6751">
            <v>115482680</v>
          </cell>
        </row>
        <row r="6752">
          <cell r="C6752" t="str">
            <v>Pantothenate kinase 3</v>
          </cell>
          <cell r="D6752">
            <v>211347</v>
          </cell>
        </row>
        <row r="6753">
          <cell r="C6753" t="str">
            <v>Rab3 GTPase-activating protein catalytic subunit</v>
          </cell>
          <cell r="D6753">
            <v>226407</v>
          </cell>
        </row>
        <row r="6754">
          <cell r="C6754" t="str">
            <v>Annexin</v>
          </cell>
          <cell r="D6754">
            <v>11750</v>
          </cell>
        </row>
        <row r="6755">
          <cell r="C6755" t="str">
            <v>Annexin</v>
          </cell>
          <cell r="D6755">
            <v>11750</v>
          </cell>
        </row>
        <row r="6756">
          <cell r="C6756" t="str">
            <v>Annexin A7</v>
          </cell>
          <cell r="D6756">
            <v>11750</v>
          </cell>
        </row>
        <row r="6757">
          <cell r="C6757" t="str">
            <v>Tight junction protein 3</v>
          </cell>
          <cell r="D6757">
            <v>27375</v>
          </cell>
        </row>
        <row r="6758">
          <cell r="C6758" t="str">
            <v>Ubiquitin carboxyl-terminal hydrolase 8</v>
          </cell>
          <cell r="D6758">
            <v>84092</v>
          </cell>
        </row>
        <row r="6759">
          <cell r="C6759" t="str">
            <v>Eukaryotic translation initiation factor 4E-binding protein 2</v>
          </cell>
          <cell r="D6759">
            <v>13688</v>
          </cell>
        </row>
        <row r="6760">
          <cell r="C6760" t="str">
            <v>Saposin B-type domain-containing protein</v>
          </cell>
          <cell r="D6760">
            <v>27052</v>
          </cell>
        </row>
        <row r="6761">
          <cell r="C6761" t="str">
            <v>Probable ATP-dependent RNA helicase DDX5 (Fragment)</v>
          </cell>
          <cell r="D6761">
            <v>13207</v>
          </cell>
        </row>
        <row r="6762">
          <cell r="C6762" t="str">
            <v>Probable ATP-dependent RNA helicase DDX5</v>
          </cell>
          <cell r="D6762">
            <v>13207</v>
          </cell>
        </row>
        <row r="6763">
          <cell r="C6763" t="str">
            <v>Probable ATP-dependent RNA helicase DDX17</v>
          </cell>
          <cell r="D6763">
            <v>67040</v>
          </cell>
        </row>
        <row r="6764">
          <cell r="C6764" t="str">
            <v>ATP-citrate synthase</v>
          </cell>
          <cell r="D6764">
            <v>104112</v>
          </cell>
        </row>
        <row r="6765">
          <cell r="C6765" t="str">
            <v>Solute carrier organic anion transporter family member</v>
          </cell>
          <cell r="D6765">
            <v>101488</v>
          </cell>
        </row>
        <row r="6766">
          <cell r="C6766" t="str">
            <v>GDP-fucose protein O-fucosyltransferase 2</v>
          </cell>
          <cell r="D6766">
            <v>80294</v>
          </cell>
        </row>
        <row r="6767">
          <cell r="C6767" t="str">
            <v>Chimaerin</v>
          </cell>
          <cell r="D6767">
            <v>69993</v>
          </cell>
        </row>
        <row r="6768">
          <cell r="C6768" t="str">
            <v>Interleukin-1 receptor accessory protein</v>
          </cell>
          <cell r="D6768">
            <v>16180</v>
          </cell>
        </row>
        <row r="6769">
          <cell r="C6769" t="str">
            <v>Arf-GAP with dual PH domain-containing protein 2</v>
          </cell>
          <cell r="D6769">
            <v>216991</v>
          </cell>
        </row>
        <row r="6770">
          <cell r="C6770" t="str">
            <v>N-terminal amino-acid N(alpha)-acetyltransferase NatA</v>
          </cell>
          <cell r="D6770">
            <v>56292</v>
          </cell>
        </row>
        <row r="6771">
          <cell r="C6771" t="str">
            <v>N-alpha-acetyltransferase 10</v>
          </cell>
          <cell r="D6771">
            <v>56292</v>
          </cell>
        </row>
        <row r="6772">
          <cell r="C6772" t="str">
            <v>Kcnj10 protein (Fragment)</v>
          </cell>
          <cell r="D6772">
            <v>16513</v>
          </cell>
        </row>
        <row r="6773">
          <cell r="C6773" t="str">
            <v>MAGI1c</v>
          </cell>
          <cell r="D6773">
            <v>14924</v>
          </cell>
        </row>
        <row r="6774">
          <cell r="C6774" t="str">
            <v>Protein kinase C</v>
          </cell>
          <cell r="D6774">
            <v>18750</v>
          </cell>
        </row>
        <row r="6775">
          <cell r="C6775" t="str">
            <v>CD74 antigen (Invariant polypeptide of major histocompatibility complex, class II antigen-associated)</v>
          </cell>
          <cell r="D6775">
            <v>16149</v>
          </cell>
        </row>
        <row r="6776">
          <cell r="C6776" t="str">
            <v>non-specific serine/threonine protein kinase (Fragment)</v>
          </cell>
          <cell r="D6776">
            <v>13728</v>
          </cell>
        </row>
        <row r="6777">
          <cell r="C6777" t="str">
            <v>non-specific serine/threonine protein kinase</v>
          </cell>
          <cell r="D6777">
            <v>13728</v>
          </cell>
        </row>
        <row r="6778">
          <cell r="C6778" t="str">
            <v>Serine/threonine-protein kinase MARK2</v>
          </cell>
          <cell r="D6778">
            <v>13728</v>
          </cell>
        </row>
        <row r="6779">
          <cell r="C6779" t="str">
            <v>MKIAA4018 protein (Fragment)</v>
          </cell>
          <cell r="D6779">
            <v>214345</v>
          </cell>
        </row>
        <row r="6780">
          <cell r="C6780" t="str">
            <v>Phospholipid-transporting ATPase (Fragment)</v>
          </cell>
          <cell r="D6780">
            <v>11980</v>
          </cell>
        </row>
        <row r="6781">
          <cell r="C6781" t="str">
            <v>MKIAA4216 protein (Fragment)</v>
          </cell>
          <cell r="D6781">
            <v>22215</v>
          </cell>
        </row>
        <row r="6782">
          <cell r="C6782" t="str">
            <v>Oxysterol-binding protein-related protein 6</v>
          </cell>
          <cell r="D6782">
            <v>99031</v>
          </cell>
        </row>
        <row r="6783">
          <cell r="C6783" t="str">
            <v>MKIAA4062 protein (Fragment)</v>
          </cell>
          <cell r="D6783">
            <v>13367</v>
          </cell>
        </row>
        <row r="6784">
          <cell r="C6784" t="str">
            <v>MKIAA4015 protein (Fragment)</v>
          </cell>
          <cell r="D6784">
            <v>19654</v>
          </cell>
        </row>
        <row r="6785">
          <cell r="C6785" t="str">
            <v>MKIAA1517 protein (Fragment)</v>
          </cell>
          <cell r="D6785">
            <v>208144</v>
          </cell>
        </row>
        <row r="6786">
          <cell r="C6786" t="str">
            <v>ARF GTPase-activating protein GIT1</v>
          </cell>
          <cell r="D6786">
            <v>216963</v>
          </cell>
        </row>
        <row r="6787">
          <cell r="C6787" t="str">
            <v>60S ribosomal protein L36</v>
          </cell>
          <cell r="D6787">
            <v>54217</v>
          </cell>
        </row>
        <row r="6788">
          <cell r="C6788" t="str">
            <v>Epsin-2</v>
          </cell>
          <cell r="D6788">
            <v>13855</v>
          </cell>
        </row>
        <row r="6789">
          <cell r="C6789" t="str">
            <v>Epsin-3</v>
          </cell>
          <cell r="D6789">
            <v>71889</v>
          </cell>
        </row>
        <row r="6790">
          <cell r="C6790" t="str">
            <v>Epsin-1</v>
          </cell>
          <cell r="D6790">
            <v>13854</v>
          </cell>
        </row>
        <row r="6791">
          <cell r="C6791" t="str">
            <v>Fatty acid binding protein 7, brain</v>
          </cell>
          <cell r="D6791">
            <v>12140</v>
          </cell>
        </row>
        <row r="6792">
          <cell r="C6792" t="str">
            <v>Beta-1,4-mannosyl-glycoprotein 4-beta-N-acetylglucosaminyltransferase</v>
          </cell>
          <cell r="D6792">
            <v>17309</v>
          </cell>
        </row>
        <row r="6793">
          <cell r="C6793" t="str">
            <v>Clathrin interactor 1</v>
          </cell>
          <cell r="D6793">
            <v>216705</v>
          </cell>
        </row>
        <row r="6794">
          <cell r="C6794" t="str">
            <v>Clathrin interactor 1</v>
          </cell>
          <cell r="D6794">
            <v>216705</v>
          </cell>
        </row>
        <row r="6795">
          <cell r="C6795" t="str">
            <v>Phosphatidylcholine transfer protein</v>
          </cell>
          <cell r="D6795">
            <v>18559</v>
          </cell>
        </row>
        <row r="6796">
          <cell r="C6796" t="str">
            <v>Myosin phosphatase Rho-interacting protein</v>
          </cell>
          <cell r="D6796">
            <v>26936</v>
          </cell>
        </row>
        <row r="6797">
          <cell r="C6797" t="str">
            <v>Myosin phosphatase Rho-interacting protein</v>
          </cell>
          <cell r="D6797">
            <v>26936</v>
          </cell>
        </row>
        <row r="6798">
          <cell r="C6798" t="str">
            <v>Vascular endothelial zinc finger 1</v>
          </cell>
          <cell r="D6798">
            <v>22344</v>
          </cell>
        </row>
        <row r="6799">
          <cell r="C6799" t="str">
            <v>Misshapen-like kinase 1</v>
          </cell>
          <cell r="D6799">
            <v>50932</v>
          </cell>
        </row>
        <row r="6800">
          <cell r="C6800" t="str">
            <v>Map4k4 protein</v>
          </cell>
          <cell r="D6800">
            <v>26921</v>
          </cell>
        </row>
        <row r="6801">
          <cell r="C6801" t="str">
            <v>non-specific serine/threonine protein kinase</v>
          </cell>
          <cell r="D6801">
            <v>381406</v>
          </cell>
        </row>
        <row r="6802">
          <cell r="C6802" t="str">
            <v>non-specific serine/threonine protein kinase</v>
          </cell>
          <cell r="D6802">
            <v>76367</v>
          </cell>
        </row>
        <row r="6803">
          <cell r="C6803" t="str">
            <v>Stard10 protein (Fragment)</v>
          </cell>
          <cell r="D6803">
            <v>56018</v>
          </cell>
        </row>
        <row r="6804">
          <cell r="C6804" t="str">
            <v>START domain-containing protein 10</v>
          </cell>
          <cell r="D6804">
            <v>56018</v>
          </cell>
        </row>
        <row r="6805">
          <cell r="C6805" t="str">
            <v>Ptms protein</v>
          </cell>
          <cell r="D6805">
            <v>69202</v>
          </cell>
        </row>
        <row r="6806">
          <cell r="C6806" t="str">
            <v>Eukaryotic translation initiation factor 5A-1</v>
          </cell>
          <cell r="D6806">
            <v>276770</v>
          </cell>
        </row>
        <row r="6807">
          <cell r="C6807" t="str">
            <v>Golgi-specific brefeldin A-resistance factor 1</v>
          </cell>
          <cell r="D6807">
            <v>107338</v>
          </cell>
        </row>
        <row r="6808">
          <cell r="C6808" t="str">
            <v>Golgi-specific brefeldin A-resistance factor 1 (Fragment)</v>
          </cell>
          <cell r="D6808">
            <v>107338</v>
          </cell>
        </row>
        <row r="6809">
          <cell r="C6809" t="str">
            <v>Amyloid-beta A4 protein</v>
          </cell>
          <cell r="D6809">
            <v>11820</v>
          </cell>
        </row>
        <row r="6810">
          <cell r="C6810" t="str">
            <v>Peroxiredoxin-6</v>
          </cell>
          <cell r="D6810">
            <v>11758</v>
          </cell>
        </row>
        <row r="6811">
          <cell r="C6811" t="str">
            <v>MFLJ00002 protein (Fragment)</v>
          </cell>
          <cell r="D6811">
            <v>224814</v>
          </cell>
        </row>
        <row r="6812">
          <cell r="C6812" t="str">
            <v>HAUS augmin-like complex, subunit 6</v>
          </cell>
          <cell r="D6812">
            <v>230376</v>
          </cell>
        </row>
        <row r="6813">
          <cell r="C6813" t="str">
            <v>Ewing sarcoma breakpoint region 1</v>
          </cell>
          <cell r="D6813">
            <v>14030</v>
          </cell>
        </row>
        <row r="6814">
          <cell r="C6814" t="str">
            <v>Sec24-related gene family, member D (S. cerevisiae)</v>
          </cell>
          <cell r="D6814">
            <v>69608</v>
          </cell>
        </row>
        <row r="6815">
          <cell r="C6815" t="str">
            <v>Sorting nexin-1</v>
          </cell>
          <cell r="D6815">
            <v>56440</v>
          </cell>
        </row>
        <row r="6816">
          <cell r="C6816" t="str">
            <v>Structural maintenance of chromosomes protein</v>
          </cell>
          <cell r="D6816">
            <v>13006</v>
          </cell>
        </row>
        <row r="6817">
          <cell r="C6817" t="str">
            <v>Structural maintenance of chromosomes protein</v>
          </cell>
          <cell r="D6817">
            <v>70099</v>
          </cell>
        </row>
        <row r="6818">
          <cell r="C6818" t="str">
            <v>Nucleoporin 205</v>
          </cell>
          <cell r="D6818">
            <v>70699</v>
          </cell>
        </row>
        <row r="6819">
          <cell r="C6819" t="str">
            <v>receptor protein-tyrosine kinase</v>
          </cell>
          <cell r="D6819">
            <v>26362</v>
          </cell>
        </row>
        <row r="6820">
          <cell r="C6820" t="str">
            <v>BMS1 homolog, ribosome assembly protein (Yeast)</v>
          </cell>
          <cell r="D6820">
            <v>213895</v>
          </cell>
        </row>
        <row r="6821">
          <cell r="C6821" t="str">
            <v>RIKEN cDNA 2700097O09 gene</v>
          </cell>
          <cell r="D6821">
            <v>72658</v>
          </cell>
        </row>
        <row r="6822">
          <cell r="C6822" t="str">
            <v>PKHD1</v>
          </cell>
          <cell r="D6822">
            <v>241035</v>
          </cell>
        </row>
        <row r="6823">
          <cell r="C6823" t="str">
            <v>Neuronal pentraxin with chromo domain</v>
          </cell>
          <cell r="D6823">
            <v>504193</v>
          </cell>
        </row>
        <row r="6824">
          <cell r="C6824" t="str">
            <v>Chromobox protein homolog 6</v>
          </cell>
          <cell r="D6824">
            <v>494448</v>
          </cell>
        </row>
        <row r="6825">
          <cell r="C6825" t="str">
            <v>L-threonine aldolase</v>
          </cell>
          <cell r="D6825">
            <v>71776</v>
          </cell>
        </row>
        <row r="6826">
          <cell r="C6826" t="str">
            <v>Gag protein</v>
          </cell>
        </row>
        <row r="6827">
          <cell r="C6827" t="str">
            <v>Polyprotein (Fragment)</v>
          </cell>
        </row>
        <row r="6828">
          <cell r="C6828" t="str">
            <v>MKIAA3013 protein (Fragment)</v>
          </cell>
          <cell r="D6828">
            <v>72193</v>
          </cell>
        </row>
        <row r="6829">
          <cell r="C6829" t="str">
            <v>MKIAA3012 protein (Fragment)</v>
          </cell>
          <cell r="D6829">
            <v>19324</v>
          </cell>
        </row>
        <row r="6830">
          <cell r="C6830" t="str">
            <v>Ras-related protein Rab-1A</v>
          </cell>
          <cell r="D6830">
            <v>19324</v>
          </cell>
        </row>
        <row r="6831">
          <cell r="C6831" t="str">
            <v>Ras-related protein Rab-1B</v>
          </cell>
          <cell r="D6831">
            <v>76308</v>
          </cell>
        </row>
        <row r="6832">
          <cell r="C6832" t="str">
            <v>MKIAA1196 protein (Fragment)</v>
          </cell>
          <cell r="D6832">
            <v>269401</v>
          </cell>
        </row>
        <row r="6833">
          <cell r="C6833" t="str">
            <v>FERM domain-containing protein 4A</v>
          </cell>
          <cell r="D6833">
            <v>209630</v>
          </cell>
        </row>
        <row r="6834">
          <cell r="C6834" t="str">
            <v>MKIAA0971 protein (Fragment)</v>
          </cell>
        </row>
        <row r="6835">
          <cell r="C6835" t="str">
            <v>Phospholipid-transporting ATPase (Fragment)</v>
          </cell>
          <cell r="D6835">
            <v>76295</v>
          </cell>
        </row>
        <row r="6836">
          <cell r="C6836" t="str">
            <v>MKIAA0770 protein (Fragment)</v>
          </cell>
        </row>
        <row r="6837">
          <cell r="C6837" t="str">
            <v>MKIAA0723 protein (Fragment)</v>
          </cell>
          <cell r="D6837">
            <v>17184</v>
          </cell>
        </row>
        <row r="6838">
          <cell r="C6838" t="str">
            <v>MATR3 protein (Fragment)</v>
          </cell>
          <cell r="D6838">
            <v>17184</v>
          </cell>
        </row>
        <row r="6839">
          <cell r="C6839" t="str">
            <v>MKIAA0655 protein (Fragment)</v>
          </cell>
          <cell r="D6839">
            <v>29816</v>
          </cell>
        </row>
        <row r="6840">
          <cell r="C6840" t="str">
            <v>Myosin, light chain 12A, regulatory, non-sarcomeric</v>
          </cell>
          <cell r="D6840">
            <v>67268</v>
          </cell>
        </row>
        <row r="6841">
          <cell r="C6841" t="str">
            <v>Myosin regulatory light polypeptide 9</v>
          </cell>
          <cell r="D6841">
            <v>98932</v>
          </cell>
        </row>
        <row r="6842">
          <cell r="C6842" t="str">
            <v>Thymosin beta</v>
          </cell>
          <cell r="D6842">
            <v>19241</v>
          </cell>
        </row>
        <row r="6843">
          <cell r="C6843" t="str">
            <v>Thymosin beta-10</v>
          </cell>
          <cell r="D6843">
            <v>19240</v>
          </cell>
        </row>
        <row r="6844">
          <cell r="C6844" t="str">
            <v>Nucleoprotein TPR</v>
          </cell>
          <cell r="D6844">
            <v>108989</v>
          </cell>
        </row>
        <row r="6845">
          <cell r="C6845" t="str">
            <v>Nucleoprotein TPR</v>
          </cell>
          <cell r="D6845">
            <v>108989</v>
          </cell>
        </row>
        <row r="6846">
          <cell r="C6846" t="str">
            <v>Try10-like trypsinogen</v>
          </cell>
          <cell r="D6846">
            <v>386551</v>
          </cell>
        </row>
        <row r="6847">
          <cell r="C6847" t="str">
            <v>Trypsin 10</v>
          </cell>
          <cell r="D6847">
            <v>436522</v>
          </cell>
        </row>
        <row r="6848">
          <cell r="C6848" t="str">
            <v>Serine/threonine-protein phosphatase 2A 56 kDa regulatory subunit</v>
          </cell>
          <cell r="D6848">
            <v>21770</v>
          </cell>
        </row>
        <row r="6849">
          <cell r="C6849" t="str">
            <v>MKIAA0044 protein (Fragment)</v>
          </cell>
          <cell r="D6849">
            <v>26931</v>
          </cell>
        </row>
        <row r="6850">
          <cell r="C6850" t="str">
            <v>Serine/threonine-protein phosphatase 2A 56 kDa regulatory subunit gamma isoform</v>
          </cell>
          <cell r="D6850">
            <v>26931</v>
          </cell>
        </row>
        <row r="6851">
          <cell r="C6851" t="str">
            <v>Dual specificity protein phosphatase</v>
          </cell>
          <cell r="D6851">
            <v>75590</v>
          </cell>
        </row>
        <row r="6852">
          <cell r="C6852" t="str">
            <v>Phosphatidylinositol-glycan-specific phospholipase D</v>
          </cell>
          <cell r="D6852">
            <v>14756</v>
          </cell>
        </row>
        <row r="6853">
          <cell r="C6853" t="str">
            <v>DNA-directed DNA polymerase</v>
          </cell>
        </row>
        <row r="6854">
          <cell r="C6854" t="str">
            <v>Solute carrier family 15 member 2</v>
          </cell>
          <cell r="D6854">
            <v>57738</v>
          </cell>
        </row>
        <row r="6855">
          <cell r="C6855" t="str">
            <v>Anti-colorectal carcinoma light chain</v>
          </cell>
        </row>
        <row r="6856">
          <cell r="C6856" t="str">
            <v>Immunoglobulin kappa variable 12-46 (Fragment)</v>
          </cell>
          <cell r="D6856">
            <v>692245</v>
          </cell>
        </row>
        <row r="6857">
          <cell r="C6857" t="str">
            <v>MAb 110 light chain</v>
          </cell>
        </row>
        <row r="6858">
          <cell r="C6858" t="str">
            <v>Immunoglobulin kappa variable 1-110 (Fragment)</v>
          </cell>
          <cell r="D6858">
            <v>381777</v>
          </cell>
        </row>
        <row r="6859">
          <cell r="C6859" t="str">
            <v>Anti-dectin-1 15E2 light chain</v>
          </cell>
        </row>
        <row r="6860">
          <cell r="C6860" t="str">
            <v>Immunoglobulin kappa variable 4-55 (Fragment)</v>
          </cell>
          <cell r="D6860">
            <v>385253</v>
          </cell>
        </row>
        <row r="6861">
          <cell r="C6861" t="str">
            <v>Immunoglobulin kappa light chain-like</v>
          </cell>
        </row>
        <row r="6862">
          <cell r="C6862" t="str">
            <v>Elongation factor 1-delta</v>
          </cell>
          <cell r="D6862">
            <v>66656</v>
          </cell>
        </row>
        <row r="6863">
          <cell r="C6863" t="str">
            <v>Elongation factor 1-delta</v>
          </cell>
          <cell r="D6863">
            <v>66656</v>
          </cell>
        </row>
        <row r="6864">
          <cell r="C6864" t="str">
            <v>ubiquitinyl hydrolase 1 (Fragment)</v>
          </cell>
          <cell r="D6864">
            <v>70675</v>
          </cell>
        </row>
        <row r="6865">
          <cell r="C6865" t="str">
            <v>MKIAA0719 protein (Fragment)</v>
          </cell>
          <cell r="D6865">
            <v>28185</v>
          </cell>
        </row>
        <row r="6866">
          <cell r="C6866" t="str">
            <v>Rnasen protein (Fragment)</v>
          </cell>
          <cell r="D6866">
            <v>14000</v>
          </cell>
        </row>
        <row r="6867">
          <cell r="C6867" t="str">
            <v>TBC1 domain family, member 22B</v>
          </cell>
          <cell r="D6867">
            <v>381085</v>
          </cell>
        </row>
        <row r="6868">
          <cell r="C6868" t="str">
            <v>RNA helicase</v>
          </cell>
          <cell r="D6868">
            <v>64340</v>
          </cell>
        </row>
        <row r="6869">
          <cell r="C6869" t="str">
            <v>Cytochrome P450 (Fragment)</v>
          </cell>
          <cell r="D6869">
            <v>13087</v>
          </cell>
        </row>
        <row r="6870">
          <cell r="C6870" t="str">
            <v>Cytochrome P450 2A4</v>
          </cell>
          <cell r="D6870">
            <v>13086</v>
          </cell>
        </row>
        <row r="6871">
          <cell r="C6871" t="str">
            <v>HMG box domain-containing 4</v>
          </cell>
          <cell r="D6871">
            <v>70823</v>
          </cell>
        </row>
        <row r="6872">
          <cell r="C6872" t="str">
            <v>Sec24-related gene family, member B (S. cerevisiae)</v>
          </cell>
          <cell r="D6872">
            <v>99683</v>
          </cell>
        </row>
        <row r="6873">
          <cell r="C6873" t="str">
            <v>Glycine dehydrogenase (decarboxylating), mitochondrial</v>
          </cell>
          <cell r="D6873">
            <v>104174</v>
          </cell>
        </row>
        <row r="6874">
          <cell r="C6874" t="str">
            <v>Aspartate--tRNA ligase, cytoplasmic</v>
          </cell>
          <cell r="D6874">
            <v>226414</v>
          </cell>
        </row>
        <row r="6875">
          <cell r="C6875" t="str">
            <v>Aspartate--tRNA ligase, cytoplasmic</v>
          </cell>
          <cell r="D6875">
            <v>226414</v>
          </cell>
        </row>
        <row r="6876">
          <cell r="C6876" t="str">
            <v>Collagen type III alpha 1 chain</v>
          </cell>
          <cell r="D6876">
            <v>12825</v>
          </cell>
        </row>
        <row r="6877">
          <cell r="C6877" t="str">
            <v>Collagen type III alpha 1 chain</v>
          </cell>
          <cell r="D6877">
            <v>12825</v>
          </cell>
        </row>
        <row r="6878">
          <cell r="C6878" t="str">
            <v>GLOBIN domain-containing protein</v>
          </cell>
        </row>
        <row r="6879">
          <cell r="C6879" t="str">
            <v>GLOBIN domain-containing protein</v>
          </cell>
        </row>
        <row r="6880">
          <cell r="C6880" t="str">
            <v>Alpha-globin</v>
          </cell>
          <cell r="D6880">
            <v>15122</v>
          </cell>
        </row>
        <row r="6881">
          <cell r="C6881" t="str">
            <v>Alpha globin 1</v>
          </cell>
          <cell r="D6881">
            <v>15122</v>
          </cell>
        </row>
        <row r="6882">
          <cell r="C6882" t="str">
            <v>TAF15 RNA polymerase II, TATA box binding protein (TBP)-associated factor</v>
          </cell>
          <cell r="D6882">
            <v>70439</v>
          </cell>
        </row>
        <row r="6883">
          <cell r="C6883" t="str">
            <v>Toll interacting protein</v>
          </cell>
          <cell r="D6883">
            <v>54473</v>
          </cell>
        </row>
        <row r="6884">
          <cell r="C6884" t="str">
            <v>Tetraspanin</v>
          </cell>
          <cell r="D6884">
            <v>12512</v>
          </cell>
        </row>
        <row r="6885">
          <cell r="C6885" t="str">
            <v>Guanylate-binding protein 9</v>
          </cell>
          <cell r="D6885">
            <v>236573</v>
          </cell>
        </row>
        <row r="6886">
          <cell r="C6886" t="str">
            <v>inorganic diphosphatase</v>
          </cell>
          <cell r="D6886">
            <v>67895</v>
          </cell>
        </row>
        <row r="6887">
          <cell r="C6887" t="str">
            <v>Poliovirus receptor</v>
          </cell>
          <cell r="D6887">
            <v>52118</v>
          </cell>
        </row>
        <row r="6888">
          <cell r="C6888" t="str">
            <v>ELAV-like protein</v>
          </cell>
          <cell r="D6888">
            <v>15568</v>
          </cell>
        </row>
        <row r="6889">
          <cell r="C6889" t="str">
            <v>Thymosin beta 15b-like</v>
          </cell>
          <cell r="D6889">
            <v>399591</v>
          </cell>
        </row>
        <row r="6890">
          <cell r="C6890" t="str">
            <v>non-specific protein-tyrosine kinase</v>
          </cell>
          <cell r="D6890">
            <v>19229</v>
          </cell>
        </row>
        <row r="6891">
          <cell r="C6891" t="str">
            <v>Isocitrate dehydrogenase [NADP]</v>
          </cell>
          <cell r="D6891">
            <v>15926</v>
          </cell>
        </row>
        <row r="6892">
          <cell r="C6892" t="str">
            <v>Nuclear autoantigen Sp-100</v>
          </cell>
          <cell r="D6892">
            <v>20684</v>
          </cell>
        </row>
        <row r="6893">
          <cell r="C6893" t="str">
            <v>Serine/arginine-rich splicing factor 2</v>
          </cell>
          <cell r="D6893">
            <v>20382</v>
          </cell>
        </row>
        <row r="6894">
          <cell r="C6894" t="str">
            <v>Sorting nexin</v>
          </cell>
          <cell r="D6894">
            <v>170625</v>
          </cell>
        </row>
        <row r="6895">
          <cell r="C6895" t="str">
            <v>BTB domain-containing protein</v>
          </cell>
          <cell r="D6895">
            <v>242521</v>
          </cell>
        </row>
        <row r="6896">
          <cell r="C6896" t="str">
            <v>EF-hand domain-containing protein D2</v>
          </cell>
          <cell r="D6896">
            <v>27984</v>
          </cell>
        </row>
        <row r="6897">
          <cell r="C6897" t="str">
            <v>EF-hand domain-containing protein D1</v>
          </cell>
          <cell r="D6897">
            <v>98363</v>
          </cell>
        </row>
        <row r="6898">
          <cell r="C6898" t="str">
            <v>UV excision repair protein RAD23</v>
          </cell>
          <cell r="D6898">
            <v>19358</v>
          </cell>
        </row>
        <row r="6899">
          <cell r="C6899" t="str">
            <v>UV excision repair protein RAD23 homolog A</v>
          </cell>
          <cell r="D6899">
            <v>19358</v>
          </cell>
        </row>
        <row r="6900">
          <cell r="C6900" t="str">
            <v>Ectonucleoside triphosphate diphosphohydrolase 1</v>
          </cell>
          <cell r="D6900">
            <v>12495</v>
          </cell>
        </row>
        <row r="6901">
          <cell r="C6901" t="str">
            <v>Nucleoporin_C domain-containing protein</v>
          </cell>
          <cell r="D6901">
            <v>234865</v>
          </cell>
        </row>
        <row r="6902">
          <cell r="C6902" t="str">
            <v>Wnt ligand secretion mediator</v>
          </cell>
          <cell r="D6902">
            <v>68151</v>
          </cell>
        </row>
        <row r="6903">
          <cell r="C6903" t="str">
            <v>Insulin-degrading enzyme</v>
          </cell>
          <cell r="D6903">
            <v>15925</v>
          </cell>
        </row>
        <row r="6904">
          <cell r="C6904" t="str">
            <v>MKIAA0369 protein (Fragment)</v>
          </cell>
          <cell r="D6904">
            <v>13175</v>
          </cell>
        </row>
        <row r="6905">
          <cell r="C6905" t="str">
            <v>UDP-glucuronosyltransferase</v>
          </cell>
          <cell r="D6905">
            <v>100727</v>
          </cell>
        </row>
        <row r="6906">
          <cell r="C6906" t="str">
            <v>Processing of 1, ribonuclease P/MRP family, (S. cerevisiae)</v>
          </cell>
          <cell r="D6906">
            <v>67724</v>
          </cell>
        </row>
        <row r="6907">
          <cell r="C6907" t="str">
            <v>Gpm6a protein</v>
          </cell>
          <cell r="D6907">
            <v>234267</v>
          </cell>
        </row>
        <row r="6908">
          <cell r="C6908" t="str">
            <v>Single-stranded DNA-binding protein</v>
          </cell>
          <cell r="D6908">
            <v>381760</v>
          </cell>
        </row>
        <row r="6909">
          <cell r="C6909" t="str">
            <v>Sulfate anion transporter 1</v>
          </cell>
          <cell r="D6909">
            <v>231583</v>
          </cell>
        </row>
        <row r="6910">
          <cell r="C6910" t="str">
            <v>Complement component 1 Q subcomponent-binding protein, mitochondrial</v>
          </cell>
          <cell r="D6910">
            <v>12261</v>
          </cell>
        </row>
        <row r="6911">
          <cell r="C6911" t="str">
            <v>Retinoblastoma-like 2</v>
          </cell>
          <cell r="D6911">
            <v>19651</v>
          </cell>
        </row>
        <row r="6912">
          <cell r="C6912" t="str">
            <v>1-phosphatidylinositol 4,5-bisphosphate phosphodiesterase</v>
          </cell>
          <cell r="D6912">
            <v>18798</v>
          </cell>
        </row>
        <row r="6913">
          <cell r="C6913" t="str">
            <v>Phosphoinositide phospholipase C (Fragment)</v>
          </cell>
          <cell r="D6913">
            <v>18798</v>
          </cell>
        </row>
        <row r="6914">
          <cell r="C6914" t="str">
            <v>Receptor-type tyrosine-protein phosphatase alpha</v>
          </cell>
          <cell r="D6914">
            <v>19262</v>
          </cell>
        </row>
        <row r="6915">
          <cell r="C6915" t="str">
            <v>Isocitrate dehydrogenase [NAD] subunit, mitochondrial</v>
          </cell>
          <cell r="D6915">
            <v>170718</v>
          </cell>
        </row>
        <row r="6916">
          <cell r="C6916" t="str">
            <v>V-type proton ATPase subunit a</v>
          </cell>
          <cell r="D6916">
            <v>27060</v>
          </cell>
        </row>
        <row r="6917">
          <cell r="C6917" t="str">
            <v>UDP glucuronosyltransferase 2 family, polypeptide B38</v>
          </cell>
          <cell r="D6917">
            <v>100559</v>
          </cell>
        </row>
        <row r="6918">
          <cell r="C6918" t="str">
            <v>UDP-glucuronosyltransferase</v>
          </cell>
          <cell r="D6918">
            <v>112417</v>
          </cell>
        </row>
        <row r="6919">
          <cell r="C6919" t="str">
            <v>Tubulointerstitial nephritis antigen</v>
          </cell>
          <cell r="D6919">
            <v>26944</v>
          </cell>
        </row>
        <row r="6920">
          <cell r="C6920" t="str">
            <v>Vesicle transport through interaction with t-SNAREs 1B homolog</v>
          </cell>
          <cell r="D6920">
            <v>53612</v>
          </cell>
        </row>
        <row r="6921">
          <cell r="C6921" t="str">
            <v>Fc receptor-like S, scavenger receptor</v>
          </cell>
          <cell r="D6921">
            <v>80891</v>
          </cell>
        </row>
        <row r="6922">
          <cell r="C6922" t="str">
            <v>Histone H2B</v>
          </cell>
        </row>
        <row r="6923">
          <cell r="C6923" t="str">
            <v>Histone H2B type 2-E</v>
          </cell>
          <cell r="D6923">
            <v>319190</v>
          </cell>
        </row>
        <row r="6924">
          <cell r="C6924" t="str">
            <v>NADH dehydrogenase [ubiquinone] iron-sulfur protein 4, mitochondrial</v>
          </cell>
          <cell r="D6924">
            <v>17993</v>
          </cell>
        </row>
        <row r="6925">
          <cell r="C6925" t="str">
            <v>Annexin</v>
          </cell>
          <cell r="D6925">
            <v>11749</v>
          </cell>
        </row>
        <row r="6926">
          <cell r="C6926" t="str">
            <v>Annexin</v>
          </cell>
          <cell r="D6926">
            <v>11749</v>
          </cell>
        </row>
        <row r="6927">
          <cell r="C6927" t="str">
            <v>Annexin A6</v>
          </cell>
          <cell r="D6927">
            <v>11749</v>
          </cell>
        </row>
        <row r="6928">
          <cell r="C6928" t="str">
            <v>Igh protein</v>
          </cell>
          <cell r="D6928">
            <v>16061</v>
          </cell>
        </row>
        <row r="6929">
          <cell r="C6929" t="str">
            <v>Immunoglobulin heavy variable 4-1 (Fragment)</v>
          </cell>
          <cell r="D6929">
            <v>780802</v>
          </cell>
        </row>
        <row r="6930">
          <cell r="C6930" t="str">
            <v>17beta-hydroxysteroid dehydrogenase type 10/short chain L-3-hydroxyacyl-CoA dehydrogenase</v>
          </cell>
          <cell r="D6930">
            <v>15108</v>
          </cell>
        </row>
        <row r="6931">
          <cell r="C6931" t="str">
            <v>Tim44 domain-containing protein (Fragment)</v>
          </cell>
          <cell r="D6931">
            <v>67036</v>
          </cell>
        </row>
        <row r="6932">
          <cell r="C6932" t="str">
            <v>Lipocln_cytosolic_FA-bd_dom domain-containing protein</v>
          </cell>
          <cell r="D6932">
            <v>100039028</v>
          </cell>
        </row>
        <row r="6933">
          <cell r="C6933" t="str">
            <v>Major urinary protein 10</v>
          </cell>
          <cell r="D6933">
            <v>100039008</v>
          </cell>
        </row>
        <row r="6934">
          <cell r="C6934" t="str">
            <v>Major urinary protein 14 (Fragment)</v>
          </cell>
          <cell r="D6934">
            <v>100039116</v>
          </cell>
        </row>
        <row r="6935">
          <cell r="C6935" t="str">
            <v>Major urinary protein 11</v>
          </cell>
          <cell r="D6935">
            <v>100039089</v>
          </cell>
        </row>
        <row r="6936">
          <cell r="C6936" t="str">
            <v>Major urinary protein 5</v>
          </cell>
          <cell r="D6936">
            <v>17844</v>
          </cell>
        </row>
        <row r="6937">
          <cell r="C6937" t="str">
            <v>Perilipin</v>
          </cell>
          <cell r="D6937">
            <v>11520</v>
          </cell>
        </row>
        <row r="6938">
          <cell r="C6938" t="str">
            <v>DNA replication licensing factor MCM4</v>
          </cell>
          <cell r="D6938">
            <v>17217</v>
          </cell>
        </row>
        <row r="6939">
          <cell r="C6939" t="str">
            <v>Sodium-dependent phosphate transport protein 2A</v>
          </cell>
          <cell r="D6939">
            <v>20505</v>
          </cell>
        </row>
        <row r="6940">
          <cell r="C6940" t="str">
            <v>GRAM domain-containing 3</v>
          </cell>
          <cell r="D6940">
            <v>107022</v>
          </cell>
        </row>
        <row r="6941">
          <cell r="C6941" t="str">
            <v>PB1 domain-containing protein</v>
          </cell>
          <cell r="D6941">
            <v>21787</v>
          </cell>
        </row>
        <row r="6942">
          <cell r="C6942" t="str">
            <v>Trk-fused gene (Fragment)</v>
          </cell>
          <cell r="D6942">
            <v>21787</v>
          </cell>
        </row>
        <row r="6943">
          <cell r="C6943" t="str">
            <v>E1 ubiquitin-activating enzyme</v>
          </cell>
          <cell r="D6943">
            <v>74153</v>
          </cell>
        </row>
        <row r="6944">
          <cell r="C6944" t="str">
            <v>Interferon gamma-induced GTPase</v>
          </cell>
          <cell r="D6944">
            <v>16145</v>
          </cell>
        </row>
        <row r="6945">
          <cell r="C6945" t="str">
            <v>IRG-type G domain-containing protein</v>
          </cell>
          <cell r="D6945">
            <v>54396</v>
          </cell>
        </row>
        <row r="6946">
          <cell r="C6946" t="str">
            <v>Novel Thioesterase superfamily domain and Saposin A-type domain containing protein (0610012H03Rik)</v>
          </cell>
          <cell r="D6946">
            <v>74088</v>
          </cell>
        </row>
        <row r="6947">
          <cell r="C6947" t="str">
            <v>Espin</v>
          </cell>
          <cell r="D6947">
            <v>56226</v>
          </cell>
        </row>
        <row r="6948">
          <cell r="C6948" t="str">
            <v>Papillary Renal Cell carcinoma (Translocation-associated)</v>
          </cell>
          <cell r="D6948">
            <v>94315</v>
          </cell>
        </row>
        <row r="6949">
          <cell r="C6949" t="str">
            <v>Ionized calcium binding adapter molecule 1</v>
          </cell>
        </row>
        <row r="6950">
          <cell r="C6950" t="str">
            <v>Elastin (Fragment)</v>
          </cell>
        </row>
        <row r="6951">
          <cell r="C6951" t="str">
            <v>Neutrophil cytosol factor 1</v>
          </cell>
          <cell r="D6951">
            <v>17969</v>
          </cell>
        </row>
        <row r="6952">
          <cell r="C6952" t="str">
            <v>Unconventional myosin-VI</v>
          </cell>
          <cell r="D6952">
            <v>17920</v>
          </cell>
        </row>
        <row r="6953">
          <cell r="C6953" t="str">
            <v>Unconventional myosin-VI</v>
          </cell>
          <cell r="D6953">
            <v>17920</v>
          </cell>
        </row>
        <row r="6954">
          <cell r="C6954" t="str">
            <v>39S ribosomal protein L20, mitochondrial</v>
          </cell>
          <cell r="D6954">
            <v>66448</v>
          </cell>
        </row>
        <row r="6955">
          <cell r="C6955" t="str">
            <v>Ankyrin-3</v>
          </cell>
          <cell r="D6955">
            <v>11735</v>
          </cell>
        </row>
        <row r="6956">
          <cell r="C6956" t="str">
            <v>Ankyrin-2</v>
          </cell>
          <cell r="D6956">
            <v>109676</v>
          </cell>
        </row>
        <row r="6957">
          <cell r="C6957" t="str">
            <v>Ankyrin-1</v>
          </cell>
          <cell r="D6957">
            <v>11733</v>
          </cell>
        </row>
        <row r="6958">
          <cell r="C6958" t="str">
            <v>Ankyrin-3</v>
          </cell>
          <cell r="D6958">
            <v>11735</v>
          </cell>
        </row>
        <row r="6959">
          <cell r="C6959" t="str">
            <v>Histone-lysine N-methyltransferase EHMT1</v>
          </cell>
          <cell r="D6959">
            <v>77683</v>
          </cell>
        </row>
        <row r="6960">
          <cell r="C6960" t="str">
            <v>Tyrosine-protein phosphatase non-receptor type 3</v>
          </cell>
          <cell r="D6960">
            <v>545622</v>
          </cell>
        </row>
        <row r="6961">
          <cell r="C6961" t="str">
            <v>Trafficking protein particle complex subunit 3</v>
          </cell>
          <cell r="D6961">
            <v>27096</v>
          </cell>
        </row>
        <row r="6962">
          <cell r="C6962" t="str">
            <v>G protein-coupled receptor kinase 6</v>
          </cell>
          <cell r="D6962">
            <v>26385</v>
          </cell>
        </row>
        <row r="6963">
          <cell r="C6963" t="str">
            <v>Ig kappa chain V-V region L7 (Fragment)</v>
          </cell>
          <cell r="D6963">
            <v>619846</v>
          </cell>
        </row>
        <row r="6964">
          <cell r="C6964" t="str">
            <v>Methylated-DNA--protein-cysteine methyltransferase</v>
          </cell>
          <cell r="D6964">
            <v>17314</v>
          </cell>
        </row>
        <row r="6965">
          <cell r="C6965" t="str">
            <v>2-5A-dependent ribonuclease</v>
          </cell>
          <cell r="D6965">
            <v>24014</v>
          </cell>
        </row>
        <row r="6966">
          <cell r="C6966" t="str">
            <v>Uncharacterized protein C15orf61 homolog</v>
          </cell>
          <cell r="D6966">
            <v>69478</v>
          </cell>
        </row>
        <row r="6967">
          <cell r="C6967" t="str">
            <v>Serine/threonine-protein kinase PAK 6</v>
          </cell>
          <cell r="D6967">
            <v>214230</v>
          </cell>
        </row>
        <row r="6968">
          <cell r="C6968" t="str">
            <v>Tetraspanin-7</v>
          </cell>
          <cell r="D6968">
            <v>21912</v>
          </cell>
        </row>
        <row r="6969">
          <cell r="C6969" t="str">
            <v>ADP-ribosylation factor-like protein 6-interacting protein 6</v>
          </cell>
          <cell r="D6969">
            <v>65103</v>
          </cell>
        </row>
        <row r="6970">
          <cell r="C6970" t="str">
            <v>Smad nuclear-interacting protein 1</v>
          </cell>
          <cell r="D6970">
            <v>76793</v>
          </cell>
        </row>
        <row r="6971">
          <cell r="C6971" t="str">
            <v>Protein crumbs homolog 3</v>
          </cell>
          <cell r="D6971">
            <v>224912</v>
          </cell>
        </row>
        <row r="6972">
          <cell r="C6972" t="str">
            <v>GPN-loop GTPase 2</v>
          </cell>
          <cell r="D6972">
            <v>100210</v>
          </cell>
        </row>
        <row r="6973">
          <cell r="C6973" t="str">
            <v>Ribonuclease P protein subunit p25-like protein</v>
          </cell>
          <cell r="D6973">
            <v>69961</v>
          </cell>
        </row>
        <row r="6974">
          <cell r="C6974" t="str">
            <v>Musculoskeletal embryonic nuclear protein 1</v>
          </cell>
          <cell r="D6974">
            <v>66175</v>
          </cell>
        </row>
        <row r="6975">
          <cell r="C6975" t="str">
            <v>ORM1-like protein 3</v>
          </cell>
          <cell r="D6975">
            <v>66612</v>
          </cell>
        </row>
        <row r="6976">
          <cell r="C6976" t="str">
            <v>Protein FAM210B, mitochondrial</v>
          </cell>
          <cell r="D6976">
            <v>67017</v>
          </cell>
        </row>
        <row r="6977">
          <cell r="C6977" t="str">
            <v>Bridging integrator 3</v>
          </cell>
          <cell r="D6977">
            <v>57784</v>
          </cell>
        </row>
        <row r="6978">
          <cell r="C6978" t="str">
            <v>Nitric oxide-associated protein 1</v>
          </cell>
          <cell r="D6978">
            <v>56412</v>
          </cell>
        </row>
        <row r="6979">
          <cell r="C6979" t="str">
            <v>Probable N-acetyltransferase CML5</v>
          </cell>
          <cell r="D6979">
            <v>69049</v>
          </cell>
        </row>
        <row r="6980">
          <cell r="C6980" t="str">
            <v>DnaJ homolog subfamily C member 12</v>
          </cell>
          <cell r="D6980">
            <v>30045</v>
          </cell>
        </row>
        <row r="6981">
          <cell r="C6981" t="str">
            <v>Transmembrane protein 116 (Fragment)</v>
          </cell>
          <cell r="D6981">
            <v>77462</v>
          </cell>
        </row>
        <row r="6982">
          <cell r="C6982" t="str">
            <v>Succinate--CoA ligase [GDP-forming] subunit beta, mitochondrial (Fragment)</v>
          </cell>
          <cell r="D6982">
            <v>20917</v>
          </cell>
        </row>
        <row r="6983">
          <cell r="C6983" t="str">
            <v>SNW domain-containing protein 1</v>
          </cell>
          <cell r="D6983">
            <v>66354</v>
          </cell>
        </row>
        <row r="6984">
          <cell r="C6984" t="str">
            <v>H1 histone family, member X</v>
          </cell>
          <cell r="D6984">
            <v>243529</v>
          </cell>
        </row>
        <row r="6985">
          <cell r="C6985" t="str">
            <v>High affinity cAMP-specific and IBMX-insensitive 3',5'-cyclic phosphodiesterase 8B</v>
          </cell>
          <cell r="D6985">
            <v>218461</v>
          </cell>
        </row>
        <row r="6986">
          <cell r="C6986" t="str">
            <v>Protein FAN</v>
          </cell>
          <cell r="D6986">
            <v>18201</v>
          </cell>
        </row>
        <row r="6987">
          <cell r="C6987" t="str">
            <v>Bifunctional methylenetetrahydrofolate dehydrogenase/cyclohydrolase, mitochondrial</v>
          </cell>
          <cell r="D6987">
            <v>17768</v>
          </cell>
        </row>
        <row r="6988">
          <cell r="C6988" t="str">
            <v>N-alpha-acetyltransferase 20</v>
          </cell>
          <cell r="D6988">
            <v>67877</v>
          </cell>
        </row>
        <row r="6989">
          <cell r="C6989" t="str">
            <v>40S ribosomal protein S30</v>
          </cell>
          <cell r="D6989">
            <v>14109</v>
          </cell>
        </row>
        <row r="6990">
          <cell r="C6990" t="str">
            <v>Glia-derived nexin</v>
          </cell>
          <cell r="D6990">
            <v>20720</v>
          </cell>
        </row>
        <row r="6991">
          <cell r="C6991" t="str">
            <v>Coiled-coil domain-containing protein 127</v>
          </cell>
          <cell r="D6991">
            <v>67433</v>
          </cell>
        </row>
        <row r="6992">
          <cell r="C6992" t="str">
            <v>TRAF-type zinc finger domain-containing protein 1</v>
          </cell>
          <cell r="D6992">
            <v>231712</v>
          </cell>
        </row>
        <row r="6993">
          <cell r="C6993" t="str">
            <v>Serine/threonine-protein kinase WNK2</v>
          </cell>
          <cell r="D6993">
            <v>75607</v>
          </cell>
        </row>
        <row r="6994">
          <cell r="C6994" t="str">
            <v>Serine-rich coiled-coil domain-containing protein 2</v>
          </cell>
          <cell r="D6994">
            <v>72972</v>
          </cell>
        </row>
        <row r="6995">
          <cell r="C6995" t="str">
            <v>Optic atrophy 3 protein homolog</v>
          </cell>
          <cell r="D6995">
            <v>403187</v>
          </cell>
        </row>
        <row r="6996">
          <cell r="C6996" t="str">
            <v>Protein SCO1 homolog, mitochondrial</v>
          </cell>
          <cell r="D6996">
            <v>52892</v>
          </cell>
        </row>
        <row r="6997">
          <cell r="C6997" t="str">
            <v>Presenilin-2</v>
          </cell>
          <cell r="D6997">
            <v>19165</v>
          </cell>
        </row>
        <row r="6998">
          <cell r="C6998" t="str">
            <v>Transcription factor AP-2-beta</v>
          </cell>
          <cell r="D6998">
            <v>21419</v>
          </cell>
        </row>
        <row r="6999">
          <cell r="C6999" t="str">
            <v>Ribonucleoside-diphosphate reductase subunit M2 B</v>
          </cell>
          <cell r="D6999">
            <v>382985</v>
          </cell>
        </row>
        <row r="7000">
          <cell r="C7000" t="str">
            <v>DNA-directed RNA polymerase I subunit RPA34</v>
          </cell>
          <cell r="D7000">
            <v>70333</v>
          </cell>
        </row>
        <row r="7001">
          <cell r="C7001" t="str">
            <v>COMM domain-containing protein 7</v>
          </cell>
          <cell r="D7001">
            <v>99311</v>
          </cell>
        </row>
        <row r="7002">
          <cell r="C7002" t="str">
            <v>Ribosome biogenesis protein NOP53</v>
          </cell>
          <cell r="D7002">
            <v>68077</v>
          </cell>
        </row>
        <row r="7003">
          <cell r="C7003" t="str">
            <v>Protein phosphatase 1K, mitochondrial</v>
          </cell>
          <cell r="D7003">
            <v>243382</v>
          </cell>
        </row>
        <row r="7004">
          <cell r="C7004" t="str">
            <v>EKC/KEOPS complex subunit Tprkb</v>
          </cell>
          <cell r="D7004">
            <v>69786</v>
          </cell>
        </row>
        <row r="7005">
          <cell r="C7005" t="str">
            <v>Regulatory factor X-associated protein</v>
          </cell>
          <cell r="D7005">
            <v>170767</v>
          </cell>
        </row>
        <row r="7006">
          <cell r="C7006" t="str">
            <v>WD repeat domain phosphoinositide-interacting protein 4</v>
          </cell>
          <cell r="D7006">
            <v>54636</v>
          </cell>
        </row>
        <row r="7007">
          <cell r="C7007" t="str">
            <v>Ubiquitin carboxyl-terminal hydrolase 3</v>
          </cell>
          <cell r="D7007">
            <v>235441</v>
          </cell>
        </row>
        <row r="7008">
          <cell r="C7008" t="str">
            <v>Contactin-associated protein-like 2</v>
          </cell>
          <cell r="D7008">
            <v>66797</v>
          </cell>
        </row>
        <row r="7009">
          <cell r="C7009" t="str">
            <v>COX assembly mitochondrial protein homolog</v>
          </cell>
          <cell r="D7009">
            <v>67899</v>
          </cell>
        </row>
        <row r="7010">
          <cell r="C7010" t="str">
            <v>Leucine-zipper-like transcriptional regulator 1</v>
          </cell>
          <cell r="D7010">
            <v>66863</v>
          </cell>
        </row>
        <row r="7011">
          <cell r="C7011" t="str">
            <v>CDGSH iron-sulfur domain-containing protein 2</v>
          </cell>
          <cell r="D7011">
            <v>67006</v>
          </cell>
        </row>
        <row r="7012">
          <cell r="C7012" t="str">
            <v>PRKR-interacting protein 1</v>
          </cell>
          <cell r="D7012">
            <v>66801</v>
          </cell>
        </row>
        <row r="7013">
          <cell r="C7013" t="str">
            <v>Nuclear distribution protein nudE homolog 1</v>
          </cell>
          <cell r="D7013">
            <v>67203</v>
          </cell>
        </row>
        <row r="7014">
          <cell r="C7014" t="str">
            <v>AN1-type zinc finger protein 6</v>
          </cell>
          <cell r="D7014">
            <v>65098</v>
          </cell>
        </row>
        <row r="7015">
          <cell r="C7015" t="str">
            <v>Elongation of very long chain fatty acids protein 1</v>
          </cell>
          <cell r="D7015">
            <v>54325</v>
          </cell>
        </row>
        <row r="7016">
          <cell r="C7016" t="str">
            <v>Basic helix-loop-helix ARNT-like protein 1</v>
          </cell>
          <cell r="D7016">
            <v>11865</v>
          </cell>
        </row>
        <row r="7017">
          <cell r="C7017" t="str">
            <v>B-cell lymphoma/leukemia 10</v>
          </cell>
          <cell r="D7017">
            <v>12042</v>
          </cell>
        </row>
        <row r="7018">
          <cell r="C7018" t="str">
            <v>Immunoglobulin kappa variable 8-28</v>
          </cell>
          <cell r="D7018">
            <v>434040</v>
          </cell>
        </row>
        <row r="7019">
          <cell r="C7019" t="str">
            <v>ABI family member 3-binding protein</v>
          </cell>
          <cell r="D7019">
            <v>320712</v>
          </cell>
        </row>
        <row r="7020">
          <cell r="C7020" t="str">
            <v>Zinc finger FYVE domain-containing protein</v>
          </cell>
          <cell r="D7020">
            <v>230597</v>
          </cell>
        </row>
        <row r="7021">
          <cell r="C7021" t="str">
            <v>Fibroblast growth factor receptor</v>
          </cell>
          <cell r="D7021">
            <v>14183</v>
          </cell>
        </row>
        <row r="7022">
          <cell r="C7022" t="str">
            <v>Actin-binding LIM protein 2</v>
          </cell>
          <cell r="D7022">
            <v>231148</v>
          </cell>
        </row>
        <row r="7023">
          <cell r="C7023" t="str">
            <v>E3 SUMO-protein ligase CBX4</v>
          </cell>
          <cell r="D7023">
            <v>12418</v>
          </cell>
        </row>
        <row r="7024">
          <cell r="C7024" t="str">
            <v>Low-density lipoprotein receptor</v>
          </cell>
          <cell r="D7024">
            <v>16835</v>
          </cell>
        </row>
        <row r="7025">
          <cell r="C7025" t="str">
            <v>Folylpolyglutamate synthase, mitochondrial</v>
          </cell>
          <cell r="D7025">
            <v>14287</v>
          </cell>
        </row>
        <row r="7026">
          <cell r="C7026" t="str">
            <v>Probable ribonuclease ZC3H12C</v>
          </cell>
          <cell r="D7026">
            <v>244871</v>
          </cell>
        </row>
        <row r="7027">
          <cell r="C7027" t="str">
            <v>CST complex subunit CTC1</v>
          </cell>
          <cell r="D7027">
            <v>68964</v>
          </cell>
        </row>
        <row r="7028">
          <cell r="C7028" t="str">
            <v>Membrane progesterone receptor epsilon</v>
          </cell>
          <cell r="D7028">
            <v>75552</v>
          </cell>
        </row>
        <row r="7029">
          <cell r="C7029" t="str">
            <v>Ras association domain-containing protein 6</v>
          </cell>
          <cell r="D7029">
            <v>73246</v>
          </cell>
        </row>
        <row r="7030">
          <cell r="C7030" t="str">
            <v>Prenylcysteine oxidase-like</v>
          </cell>
          <cell r="D7030">
            <v>240334</v>
          </cell>
        </row>
        <row r="7031">
          <cell r="C7031" t="str">
            <v>Codanin-1</v>
          </cell>
          <cell r="D7031">
            <v>68968</v>
          </cell>
        </row>
        <row r="7032">
          <cell r="C7032" t="str">
            <v>Tapasin-related protein</v>
          </cell>
          <cell r="D7032">
            <v>213233</v>
          </cell>
        </row>
        <row r="7033">
          <cell r="C7033" t="str">
            <v>UDP-N-acetylglucosamine transferase subunit ALG14 homolog</v>
          </cell>
          <cell r="D7033">
            <v>66789</v>
          </cell>
        </row>
        <row r="7034">
          <cell r="C7034" t="str">
            <v>60S ribosomal protein L37</v>
          </cell>
          <cell r="D7034">
            <v>67281</v>
          </cell>
        </row>
        <row r="7035">
          <cell r="C7035" t="str">
            <v>Aprataxin and PNK-like factor</v>
          </cell>
          <cell r="D7035">
            <v>72103</v>
          </cell>
        </row>
        <row r="7036">
          <cell r="C7036" t="str">
            <v>ATPase family, AAA domain-containing 2B (Fragment)</v>
          </cell>
          <cell r="D7036">
            <v>320817</v>
          </cell>
        </row>
        <row r="7037">
          <cell r="C7037" t="str">
            <v>non-specific serine/threonine protein kinase</v>
          </cell>
          <cell r="D7037">
            <v>20874</v>
          </cell>
        </row>
        <row r="7038">
          <cell r="C7038" t="str">
            <v>Arginine/serine-rich coiled-coil protein 2</v>
          </cell>
          <cell r="D7038">
            <v>208606</v>
          </cell>
        </row>
        <row r="7039">
          <cell r="C7039" t="str">
            <v>Geranylgeranyl transferase type-2 subunit beta</v>
          </cell>
          <cell r="D7039">
            <v>19352</v>
          </cell>
        </row>
        <row r="7040">
          <cell r="C7040" t="str">
            <v>Very low-density lipoprotein receptor</v>
          </cell>
          <cell r="D7040">
            <v>22359</v>
          </cell>
        </row>
        <row r="7041">
          <cell r="C7041" t="str">
            <v>5'-nucleotidase domain-containing protein 3</v>
          </cell>
          <cell r="D7041">
            <v>103466</v>
          </cell>
        </row>
        <row r="7042">
          <cell r="C7042" t="str">
            <v>Homeobox protein Meis1</v>
          </cell>
          <cell r="D7042">
            <v>17268</v>
          </cell>
        </row>
        <row r="7043">
          <cell r="C7043" t="str">
            <v>REST corepressor 3</v>
          </cell>
          <cell r="D7043">
            <v>214742</v>
          </cell>
        </row>
        <row r="7044">
          <cell r="C7044" t="str">
            <v>DALR anticodon-binding domain-containing protein 3</v>
          </cell>
          <cell r="D7044">
            <v>67789</v>
          </cell>
        </row>
        <row r="7045">
          <cell r="C7045" t="str">
            <v>Patatin-like phospholipase domain-containing protein 2</v>
          </cell>
          <cell r="D7045">
            <v>66853</v>
          </cell>
        </row>
        <row r="7046">
          <cell r="C7046" t="str">
            <v>Transcription termination factor 2, mitochondrial</v>
          </cell>
          <cell r="D7046">
            <v>74238</v>
          </cell>
        </row>
        <row r="7047">
          <cell r="C7047" t="str">
            <v>Periodic tryptophan protein 1 homolog</v>
          </cell>
          <cell r="D7047">
            <v>103136</v>
          </cell>
        </row>
        <row r="7048">
          <cell r="C7048" t="str">
            <v>28S ribosomal protein S17, mitochondrial</v>
          </cell>
          <cell r="D7048">
            <v>66258</v>
          </cell>
        </row>
        <row r="7049">
          <cell r="C7049" t="str">
            <v>Eukaryotic translation initiation factor 4E type 3</v>
          </cell>
          <cell r="D7049">
            <v>66892</v>
          </cell>
        </row>
        <row r="7050">
          <cell r="C7050" t="str">
            <v>Amiloride-sensitive sodium channel subunit beta</v>
          </cell>
          <cell r="D7050">
            <v>20277</v>
          </cell>
        </row>
        <row r="7051">
          <cell r="C7051" t="str">
            <v>N-acetyllactosaminide beta-1,3-N-acetylglucosaminyltransferase 2</v>
          </cell>
          <cell r="D7051">
            <v>53625</v>
          </cell>
        </row>
        <row r="7052">
          <cell r="C7052" t="str">
            <v>Glutamine--fructose-6-phosphate aminotransferase [isomerizing] 2</v>
          </cell>
          <cell r="D7052">
            <v>14584</v>
          </cell>
        </row>
        <row r="7053">
          <cell r="C7053" t="str">
            <v>Immunoglobulin kappa variable 5-39</v>
          </cell>
          <cell r="D7053">
            <v>620017</v>
          </cell>
        </row>
        <row r="7054">
          <cell r="C7054" t="str">
            <v>Cystin-1</v>
          </cell>
          <cell r="D7054">
            <v>12879</v>
          </cell>
        </row>
        <row r="7055">
          <cell r="C7055" t="str">
            <v>H2-M alpha chain</v>
          </cell>
          <cell r="D7055">
            <v>14998</v>
          </cell>
        </row>
        <row r="7056">
          <cell r="C7056" t="str">
            <v>Four and a half LIM domains protein 2</v>
          </cell>
          <cell r="D7056">
            <v>14200</v>
          </cell>
        </row>
        <row r="7057">
          <cell r="C7057" t="str">
            <v>Serglycin</v>
          </cell>
          <cell r="D7057">
            <v>19073</v>
          </cell>
        </row>
        <row r="7058">
          <cell r="C7058" t="str">
            <v>Probable hydrolase PNKD</v>
          </cell>
          <cell r="D7058">
            <v>56695</v>
          </cell>
        </row>
        <row r="7059">
          <cell r="C7059" t="str">
            <v>Signal peptide, CUB and EGF-like domain-containing protein 1</v>
          </cell>
          <cell r="D7059">
            <v>64706</v>
          </cell>
        </row>
        <row r="7060">
          <cell r="C7060" t="str">
            <v>HAUS augmin-like complex subunit 4</v>
          </cell>
          <cell r="D7060">
            <v>219072</v>
          </cell>
        </row>
        <row r="7061">
          <cell r="C7061" t="str">
            <v>SCY1-like protein 2</v>
          </cell>
          <cell r="D7061">
            <v>213326</v>
          </cell>
        </row>
        <row r="7062">
          <cell r="C7062" t="str">
            <v>ADP-ribosylation factor-like protein 6-interacting protein 1</v>
          </cell>
          <cell r="D7062">
            <v>54208</v>
          </cell>
        </row>
        <row r="7063">
          <cell r="C7063" t="str">
            <v>DnaJ homolog subfamily A member 3, mitochondrial</v>
          </cell>
          <cell r="D7063">
            <v>83945</v>
          </cell>
        </row>
        <row r="7064">
          <cell r="C7064" t="str">
            <v>DNA replication licensing factor MCM3</v>
          </cell>
          <cell r="D7064">
            <v>17215</v>
          </cell>
        </row>
        <row r="7065">
          <cell r="C7065" t="str">
            <v>Tripartite motif-containing protein 30A</v>
          </cell>
          <cell r="D7065">
            <v>20128</v>
          </cell>
        </row>
        <row r="7066">
          <cell r="C7066" t="str">
            <v>Programmed cell death protein 2</v>
          </cell>
          <cell r="D7066">
            <v>18567</v>
          </cell>
        </row>
        <row r="7067">
          <cell r="C7067" t="str">
            <v>Mannan-binding lectin serine protease 1</v>
          </cell>
          <cell r="D7067">
            <v>17174</v>
          </cell>
        </row>
        <row r="7068">
          <cell r="C7068" t="str">
            <v>Transmembrane protein 231</v>
          </cell>
          <cell r="D7068">
            <v>234740</v>
          </cell>
        </row>
        <row r="7069">
          <cell r="C7069" t="str">
            <v>Extracellular serine/threonine protein kinase FAM20C</v>
          </cell>
          <cell r="D7069">
            <v>80752</v>
          </cell>
        </row>
        <row r="7070">
          <cell r="C7070" t="str">
            <v>Galectin</v>
          </cell>
        </row>
        <row r="7071">
          <cell r="C7071" t="str">
            <v>Growth hormone-inducible transmembrane protein</v>
          </cell>
          <cell r="D7071">
            <v>66092</v>
          </cell>
        </row>
        <row r="7072">
          <cell r="C7072" t="str">
            <v>Trimethylguanosine synthase</v>
          </cell>
          <cell r="D7072">
            <v>116940</v>
          </cell>
        </row>
        <row r="7073">
          <cell r="C7073" t="str">
            <v>Transcription initiation factor TFIID subunit 11</v>
          </cell>
          <cell r="D7073">
            <v>68776</v>
          </cell>
        </row>
        <row r="7074">
          <cell r="C7074" t="str">
            <v>Nucleoside diphosphate-linked moiety X motif 17</v>
          </cell>
          <cell r="D7074">
            <v>78373</v>
          </cell>
        </row>
        <row r="7075">
          <cell r="C7075" t="str">
            <v>Kelch-like protein 10</v>
          </cell>
          <cell r="D7075">
            <v>66720</v>
          </cell>
        </row>
        <row r="7076">
          <cell r="C7076" t="str">
            <v>Cytochrome P450 4V2</v>
          </cell>
          <cell r="D7076">
            <v>102294</v>
          </cell>
        </row>
        <row r="7077">
          <cell r="C7077" t="str">
            <v>Sentrin-specific protease 3</v>
          </cell>
          <cell r="D7077">
            <v>80886</v>
          </cell>
        </row>
        <row r="7078">
          <cell r="C7078" t="str">
            <v>Nephrocystin-1</v>
          </cell>
          <cell r="D7078">
            <v>53885</v>
          </cell>
        </row>
        <row r="7079">
          <cell r="C7079" t="str">
            <v>Ubiquitin/ISG15-conjugating enzyme E2 L6</v>
          </cell>
          <cell r="D7079">
            <v>56791</v>
          </cell>
        </row>
        <row r="7080">
          <cell r="C7080" t="str">
            <v>P2X purinoceptor 7</v>
          </cell>
          <cell r="D7080">
            <v>18439</v>
          </cell>
        </row>
        <row r="7081">
          <cell r="C7081" t="str">
            <v>Sorting nexin-15</v>
          </cell>
          <cell r="D7081">
            <v>69024</v>
          </cell>
        </row>
        <row r="7082">
          <cell r="C7082" t="str">
            <v>V-set and immunoglobulin domain-containing protein 10</v>
          </cell>
          <cell r="D7082">
            <v>231668</v>
          </cell>
        </row>
        <row r="7083">
          <cell r="C7083" t="str">
            <v>Poly(ADP-ribose) glycohydrolase</v>
          </cell>
          <cell r="D7083">
            <v>26430</v>
          </cell>
        </row>
        <row r="7084">
          <cell r="C7084" t="str">
            <v>Proline-serine-threonine phosphatase-interacting protein 1</v>
          </cell>
          <cell r="D7084">
            <v>19200</v>
          </cell>
        </row>
        <row r="7085">
          <cell r="C7085" t="str">
            <v>Apolipoprotein F</v>
          </cell>
          <cell r="D7085">
            <v>103161</v>
          </cell>
        </row>
        <row r="7086">
          <cell r="C7086" t="str">
            <v>TLC domain-containing protein 1</v>
          </cell>
          <cell r="D7086">
            <v>68385</v>
          </cell>
        </row>
        <row r="7087">
          <cell r="C7087" t="str">
            <v>DNA-directed RNA polymerase III subunit RPC8</v>
          </cell>
          <cell r="D7087">
            <v>78929</v>
          </cell>
        </row>
        <row r="7088">
          <cell r="C7088" t="str">
            <v>Uncharacterized protein C11orf52 homolog</v>
          </cell>
          <cell r="D7088">
            <v>66952</v>
          </cell>
        </row>
        <row r="7089">
          <cell r="C7089" t="str">
            <v>Trafficking protein particle complex subunit 2-like protein</v>
          </cell>
          <cell r="D7089">
            <v>59005</v>
          </cell>
        </row>
        <row r="7090">
          <cell r="C7090" t="str">
            <v>39S ribosomal protein L43, mitochondrial</v>
          </cell>
          <cell r="D7090">
            <v>94067</v>
          </cell>
        </row>
        <row r="7091">
          <cell r="C7091" t="str">
            <v>Sialidase-1</v>
          </cell>
          <cell r="D7091">
            <v>18010</v>
          </cell>
        </row>
        <row r="7092">
          <cell r="C7092" t="str">
            <v>Sodium/potassium-transporting ATPase subunit beta-2</v>
          </cell>
          <cell r="D7092">
            <v>11932</v>
          </cell>
        </row>
        <row r="7093">
          <cell r="C7093" t="str">
            <v>Aryl hydrocarbon receptor</v>
          </cell>
          <cell r="D7093">
            <v>11622</v>
          </cell>
        </row>
        <row r="7094">
          <cell r="C7094" t="str">
            <v>Serine incorporator 3</v>
          </cell>
          <cell r="D7094">
            <v>26943</v>
          </cell>
        </row>
        <row r="7095">
          <cell r="C7095" t="str">
            <v>STARD3 N-terminal-like protein</v>
          </cell>
          <cell r="D7095">
            <v>76205</v>
          </cell>
        </row>
        <row r="7096">
          <cell r="C7096" t="str">
            <v>Putative tRNA (cytidine(32)/guanosine(34)-2'-O)-methyltransferase</v>
          </cell>
          <cell r="D7096">
            <v>54632</v>
          </cell>
        </row>
        <row r="7097">
          <cell r="C7097" t="str">
            <v>GAIP/RGS19 short isoform</v>
          </cell>
          <cell r="D7097">
            <v>56470</v>
          </cell>
        </row>
        <row r="7098">
          <cell r="C7098" t="str">
            <v>Protein lifeguard 3</v>
          </cell>
          <cell r="D7098">
            <v>69660</v>
          </cell>
        </row>
        <row r="7099">
          <cell r="C7099" t="str">
            <v>Sulfiredoxin-1</v>
          </cell>
          <cell r="D7099">
            <v>76650</v>
          </cell>
        </row>
        <row r="7100">
          <cell r="C7100" t="str">
            <v>Vesicle-associated membrane protein-associated protein A (Fragment)</v>
          </cell>
          <cell r="D7100">
            <v>30960</v>
          </cell>
        </row>
        <row r="7101">
          <cell r="C7101" t="str">
            <v>Coronin (Fragment)</v>
          </cell>
          <cell r="D7101">
            <v>78885</v>
          </cell>
        </row>
        <row r="7102">
          <cell r="C7102" t="str">
            <v>Laminin subunit alpha-3 (Fragment)</v>
          </cell>
          <cell r="D7102">
            <v>16774</v>
          </cell>
        </row>
        <row r="7103">
          <cell r="C7103" t="str">
            <v>Apoptosis inhibitor 5</v>
          </cell>
          <cell r="D7103">
            <v>11800</v>
          </cell>
        </row>
        <row r="7104">
          <cell r="C7104" t="str">
            <v>40S ribosomal protein S4</v>
          </cell>
          <cell r="D7104">
            <v>66184</v>
          </cell>
        </row>
        <row r="7105">
          <cell r="C7105" t="str">
            <v>Ldhb protein</v>
          </cell>
          <cell r="D7105">
            <v>16832</v>
          </cell>
        </row>
        <row r="7106">
          <cell r="C7106" t="str">
            <v>RNA-binding protein with serine-rich domain 1</v>
          </cell>
          <cell r="D7106">
            <v>19826</v>
          </cell>
        </row>
        <row r="7107">
          <cell r="C7107" t="str">
            <v>Transmembrane protein 19</v>
          </cell>
          <cell r="D7107">
            <v>67226</v>
          </cell>
        </row>
        <row r="7108">
          <cell r="C7108" t="str">
            <v>Ubiquitin carboxyl-terminal hydrolase MINDY-3</v>
          </cell>
          <cell r="D7108">
            <v>66960</v>
          </cell>
        </row>
        <row r="7109">
          <cell r="C7109" t="str">
            <v>Succinate dehydrogenase [ubiquinone] cytochrome b small subunit, mitochondrial</v>
          </cell>
          <cell r="D7109">
            <v>66925</v>
          </cell>
        </row>
        <row r="7110">
          <cell r="C7110" t="str">
            <v>Periphilin-1</v>
          </cell>
          <cell r="D7110">
            <v>223828</v>
          </cell>
        </row>
        <row r="7111">
          <cell r="C7111" t="str">
            <v>Insulin-like growth factor-binding protein 6</v>
          </cell>
          <cell r="D7111">
            <v>16012</v>
          </cell>
        </row>
        <row r="7112">
          <cell r="C7112" t="str">
            <v>Cytochrome c oxidase copper chaperone</v>
          </cell>
          <cell r="D7112">
            <v>12856</v>
          </cell>
        </row>
        <row r="7113">
          <cell r="C7113" t="str">
            <v>Mitogen-activated protein kinase kinase kinase 2</v>
          </cell>
          <cell r="D7113">
            <v>26405</v>
          </cell>
        </row>
        <row r="7114">
          <cell r="C7114" t="str">
            <v>ADP-ribosylation factor-like protein 5A</v>
          </cell>
          <cell r="D7114">
            <v>75423</v>
          </cell>
        </row>
        <row r="7115">
          <cell r="C7115" t="str">
            <v>Transmembrane protein 87B</v>
          </cell>
          <cell r="D7115">
            <v>72477</v>
          </cell>
        </row>
        <row r="7116">
          <cell r="C7116" t="str">
            <v>DNA-directed RNA polymerase III subunit RPC4</v>
          </cell>
          <cell r="D7116">
            <v>67065</v>
          </cell>
        </row>
        <row r="7117">
          <cell r="C7117" t="str">
            <v>Malignant T-cell-amplified sequence 2</v>
          </cell>
          <cell r="D7117">
            <v>66405</v>
          </cell>
        </row>
        <row r="7118">
          <cell r="C7118" t="str">
            <v>Tyrosine-protein kinase transmembrane receptor ROR2</v>
          </cell>
          <cell r="D7118">
            <v>26564</v>
          </cell>
        </row>
        <row r="7119">
          <cell r="C7119" t="str">
            <v>Nucleotide PPase</v>
          </cell>
          <cell r="D7119">
            <v>69099</v>
          </cell>
        </row>
        <row r="7120">
          <cell r="C7120" t="str">
            <v>Hyaluronidase-1</v>
          </cell>
          <cell r="D7120">
            <v>15586</v>
          </cell>
        </row>
        <row r="7121">
          <cell r="C7121" t="str">
            <v>Zinc transporter ZIP1</v>
          </cell>
          <cell r="D7121">
            <v>30791</v>
          </cell>
        </row>
        <row r="7122">
          <cell r="C7122" t="str">
            <v>Methylenetetrahydrofolate reductase (NADPH)</v>
          </cell>
          <cell r="D7122">
            <v>17769</v>
          </cell>
        </row>
        <row r="7123">
          <cell r="C7123" t="str">
            <v>Tyrosine-protein kinase BTK</v>
          </cell>
          <cell r="D7123">
            <v>12229</v>
          </cell>
        </row>
        <row r="7124">
          <cell r="C7124" t="str">
            <v>Mannose-binding protein C</v>
          </cell>
          <cell r="D7124">
            <v>17195</v>
          </cell>
        </row>
        <row r="7125">
          <cell r="C7125" t="str">
            <v>Transcription factor Maf</v>
          </cell>
          <cell r="D7125">
            <v>17132</v>
          </cell>
        </row>
        <row r="7126">
          <cell r="C7126" t="str">
            <v>Selenoprotein W</v>
          </cell>
          <cell r="D7126">
            <v>20364</v>
          </cell>
        </row>
        <row r="7127">
          <cell r="C7127" t="str">
            <v>Homeobox protein EMX2</v>
          </cell>
          <cell r="D7127">
            <v>13797</v>
          </cell>
        </row>
        <row r="7128">
          <cell r="C7128" t="str">
            <v>Mediator of RNA polymerase II transcription subunit 22</v>
          </cell>
          <cell r="D7128">
            <v>20933</v>
          </cell>
        </row>
        <row r="7129">
          <cell r="C7129" t="str">
            <v>ATP synthase subunit epsilon, mitochondrial</v>
          </cell>
          <cell r="D7129">
            <v>67126</v>
          </cell>
        </row>
        <row r="7130">
          <cell r="C7130" t="str">
            <v>Glucocorticoid modulatory element-binding protein 2</v>
          </cell>
          <cell r="D7130">
            <v>229004</v>
          </cell>
        </row>
        <row r="7131">
          <cell r="C7131" t="str">
            <v>Immunoglobulin superfamily member 8</v>
          </cell>
          <cell r="D7131">
            <v>140559</v>
          </cell>
        </row>
        <row r="7132">
          <cell r="C7132" t="str">
            <v>ICOS ligand</v>
          </cell>
          <cell r="D7132">
            <v>50723</v>
          </cell>
        </row>
        <row r="7133">
          <cell r="C7133" t="str">
            <v>SERPIN domain-containing protein</v>
          </cell>
          <cell r="D7133">
            <v>20706</v>
          </cell>
        </row>
        <row r="7134">
          <cell r="C7134" t="str">
            <v>Glycosylphosphatidylinositol-anchored high density lipoprotein-binding protein 1</v>
          </cell>
          <cell r="D7134">
            <v>68453</v>
          </cell>
        </row>
        <row r="7135">
          <cell r="C7135" t="str">
            <v>ER membrane protein complex subunit 9</v>
          </cell>
          <cell r="D7135">
            <v>85308</v>
          </cell>
        </row>
        <row r="7136">
          <cell r="C7136" t="str">
            <v>Protein NATD1</v>
          </cell>
          <cell r="D7136">
            <v>24083</v>
          </cell>
        </row>
        <row r="7137">
          <cell r="C7137" t="str">
            <v>Amiloride-sensitive sodium channel subunit gamma</v>
          </cell>
          <cell r="D7137">
            <v>20278</v>
          </cell>
        </row>
        <row r="7138">
          <cell r="C7138" t="str">
            <v>ATP synthase subunit f, mitochondrial</v>
          </cell>
          <cell r="D7138">
            <v>57423</v>
          </cell>
        </row>
        <row r="7139">
          <cell r="C7139" t="str">
            <v>CN hydrolase domain-containing protein</v>
          </cell>
          <cell r="D7139">
            <v>22361</v>
          </cell>
        </row>
        <row r="7140">
          <cell r="C7140" t="str">
            <v>GrpE protein homolog</v>
          </cell>
          <cell r="D7140">
            <v>17713</v>
          </cell>
        </row>
        <row r="7141">
          <cell r="C7141" t="str">
            <v>Homeobox protein Hox-B8</v>
          </cell>
          <cell r="D7141">
            <v>15416</v>
          </cell>
        </row>
        <row r="7142">
          <cell r="C7142" t="str">
            <v>Gametogenetin-binding protein 2</v>
          </cell>
          <cell r="D7142">
            <v>217039</v>
          </cell>
        </row>
        <row r="7143">
          <cell r="C7143" t="str">
            <v>Vitamin K epoxide reductase complex subunit 1-like protein 1</v>
          </cell>
          <cell r="D7143">
            <v>69568</v>
          </cell>
        </row>
        <row r="7144">
          <cell r="C7144" t="str">
            <v>Coiled-coil domain-containing protein 17</v>
          </cell>
          <cell r="D7144">
            <v>622665</v>
          </cell>
        </row>
        <row r="7145">
          <cell r="C7145" t="str">
            <v>Protein-S-isoprenylcysteine O-methyltransferase</v>
          </cell>
          <cell r="D7145">
            <v>57295</v>
          </cell>
        </row>
        <row r="7146">
          <cell r="C7146" t="str">
            <v>UMAP1-MVP12-associated (UMA) domain-containing 1</v>
          </cell>
          <cell r="D7146">
            <v>100036521</v>
          </cell>
        </row>
        <row r="7147">
          <cell r="C7147" t="str">
            <v>RING finger and SPRY domain-containing protein 1</v>
          </cell>
          <cell r="D7147">
            <v>67610</v>
          </cell>
        </row>
        <row r="7148">
          <cell r="C7148" t="str">
            <v>Sprouty-related, EVH1 domain-containing protein 1</v>
          </cell>
          <cell r="D7148">
            <v>114715</v>
          </cell>
        </row>
        <row r="7149">
          <cell r="C7149" t="str">
            <v>CKLF-like MARVEL transmembrane domain-containing protein 6</v>
          </cell>
          <cell r="D7149">
            <v>67213</v>
          </cell>
        </row>
        <row r="7150">
          <cell r="C7150" t="str">
            <v>Retinoic acid receptor responder protein 2</v>
          </cell>
          <cell r="D7150">
            <v>71660</v>
          </cell>
        </row>
        <row r="7151">
          <cell r="C7151" t="str">
            <v>Hexosaminidase D</v>
          </cell>
          <cell r="D7151">
            <v>238023</v>
          </cell>
        </row>
        <row r="7152">
          <cell r="C7152" t="str">
            <v>Ribonuclease P protein subunit p29</v>
          </cell>
          <cell r="D7152">
            <v>66161</v>
          </cell>
        </row>
        <row r="7153">
          <cell r="C7153" t="str">
            <v>BTB/POZ domain-containing adapter for CUL3-mediated RhoA degradation protein 2</v>
          </cell>
          <cell r="D7153">
            <v>21927</v>
          </cell>
        </row>
        <row r="7154">
          <cell r="C7154" t="str">
            <v>Transmembrane and coiled-coil domain-containing protein 3</v>
          </cell>
          <cell r="D7154">
            <v>234076</v>
          </cell>
        </row>
        <row r="7155">
          <cell r="C7155" t="str">
            <v>N-acetyltransferase family 8 member 3</v>
          </cell>
          <cell r="D7155">
            <v>93674</v>
          </cell>
        </row>
        <row r="7156">
          <cell r="C7156" t="str">
            <v>V-type proton ATPase subunit G</v>
          </cell>
          <cell r="D7156">
            <v>66290</v>
          </cell>
        </row>
        <row r="7157">
          <cell r="C7157" t="str">
            <v>Protein AF-10</v>
          </cell>
          <cell r="D7157">
            <v>17354</v>
          </cell>
        </row>
        <row r="7158">
          <cell r="C7158" t="str">
            <v>GrpE protein homolog 2, mitochondrial</v>
          </cell>
          <cell r="D7158">
            <v>17714</v>
          </cell>
        </row>
        <row r="7159">
          <cell r="C7159" t="str">
            <v>RNA-binding protein NOB1</v>
          </cell>
          <cell r="D7159">
            <v>67619</v>
          </cell>
        </row>
        <row r="7160">
          <cell r="C7160" t="str">
            <v>Uncharacterized protein C1orf21 homolog</v>
          </cell>
          <cell r="D7160">
            <v>69399</v>
          </cell>
        </row>
        <row r="7161">
          <cell r="C7161" t="str">
            <v>Tripartite motif-containing protein 44</v>
          </cell>
          <cell r="D7161">
            <v>80985</v>
          </cell>
        </row>
        <row r="7162">
          <cell r="C7162" t="str">
            <v>AP-4 complex subunit beta-1</v>
          </cell>
          <cell r="D7162">
            <v>67489</v>
          </cell>
        </row>
        <row r="7163">
          <cell r="C7163" t="str">
            <v>Immunoglobulin kappa chain variable 5-43 (Fragment)</v>
          </cell>
          <cell r="D7163">
            <v>381783</v>
          </cell>
        </row>
        <row r="7164">
          <cell r="C7164" t="str">
            <v>Maturin</v>
          </cell>
          <cell r="D7164">
            <v>68235</v>
          </cell>
        </row>
        <row r="7165">
          <cell r="C7165" t="str">
            <v>Dual specificity protein phosphatase 12</v>
          </cell>
          <cell r="D7165">
            <v>80915</v>
          </cell>
        </row>
        <row r="7166">
          <cell r="C7166" t="str">
            <v>Splicing factor YJU2</v>
          </cell>
          <cell r="D7166">
            <v>72886</v>
          </cell>
        </row>
        <row r="7167">
          <cell r="C7167" t="str">
            <v>Zinc transporter 7</v>
          </cell>
          <cell r="D7167">
            <v>66500</v>
          </cell>
        </row>
        <row r="7168">
          <cell r="C7168" t="str">
            <v>Queuine tRNA-ribosyltransferase catalytic subunit 1</v>
          </cell>
          <cell r="D7168">
            <v>60507</v>
          </cell>
        </row>
        <row r="7169">
          <cell r="C7169" t="str">
            <v>Type-1 angiotensin II receptor-associated protein</v>
          </cell>
          <cell r="D7169">
            <v>11610</v>
          </cell>
        </row>
        <row r="7170">
          <cell r="C7170" t="str">
            <v>C-type lectin domain family 7 member A</v>
          </cell>
          <cell r="D7170">
            <v>56644</v>
          </cell>
        </row>
        <row r="7171">
          <cell r="C7171" t="str">
            <v>Transcriptional enhancer factor TEF-1</v>
          </cell>
          <cell r="D7171">
            <v>21676</v>
          </cell>
        </row>
        <row r="7172">
          <cell r="C7172" t="str">
            <v>Ubiquitin domain-containing protein 2</v>
          </cell>
          <cell r="D7172">
            <v>327900</v>
          </cell>
        </row>
        <row r="7173">
          <cell r="C7173" t="str">
            <v>Growth hormone-regulated TBC protein 1</v>
          </cell>
          <cell r="D7173">
            <v>66790</v>
          </cell>
        </row>
        <row r="7174">
          <cell r="C7174" t="str">
            <v>Immunoglobulin kappa chain variable 9-124</v>
          </cell>
          <cell r="D7174">
            <v>243431</v>
          </cell>
        </row>
        <row r="7175">
          <cell r="C7175" t="str">
            <v>Exosome complex component CSL4</v>
          </cell>
          <cell r="D7175">
            <v>66583</v>
          </cell>
        </row>
        <row r="7176">
          <cell r="C7176" t="str">
            <v>Septin-11 (Fragment)</v>
          </cell>
          <cell r="D7176">
            <v>52398</v>
          </cell>
        </row>
        <row r="7177">
          <cell r="C7177" t="str">
            <v>Polyhomeotic-like protein 3</v>
          </cell>
          <cell r="D7177">
            <v>241915</v>
          </cell>
        </row>
        <row r="7178">
          <cell r="C7178" t="str">
            <v>Zinc transporter ZIP5</v>
          </cell>
          <cell r="D7178">
            <v>72002</v>
          </cell>
        </row>
        <row r="7179">
          <cell r="C7179" t="str">
            <v>Alpha-2B adrenergic receptor</v>
          </cell>
          <cell r="D7179">
            <v>11552</v>
          </cell>
        </row>
        <row r="7180">
          <cell r="C7180" t="str">
            <v>Sulfotransferase 1B1</v>
          </cell>
          <cell r="D7180">
            <v>56362</v>
          </cell>
        </row>
        <row r="7181">
          <cell r="C7181" t="str">
            <v>4632419I22Rik protein</v>
          </cell>
          <cell r="D7181">
            <v>74038</v>
          </cell>
        </row>
        <row r="7182">
          <cell r="C7182" t="str">
            <v>Centromere protein C</v>
          </cell>
          <cell r="D7182">
            <v>12617</v>
          </cell>
        </row>
        <row r="7183">
          <cell r="C7183" t="str">
            <v>Differentially expressed in FDCP 6</v>
          </cell>
          <cell r="D7183">
            <v>23853</v>
          </cell>
        </row>
        <row r="7184">
          <cell r="C7184" t="str">
            <v>ABPA7</v>
          </cell>
          <cell r="D7184">
            <v>384589</v>
          </cell>
        </row>
        <row r="7185">
          <cell r="C7185" t="str">
            <v>T-complex protein 11-like protein 2</v>
          </cell>
          <cell r="D7185">
            <v>216198</v>
          </cell>
        </row>
        <row r="7186">
          <cell r="C7186" t="str">
            <v>Glutathione peroxidase 6</v>
          </cell>
          <cell r="D7186">
            <v>75512</v>
          </cell>
        </row>
        <row r="7187">
          <cell r="C7187" t="str">
            <v>Protein transport protein Sec61 subunit alpha isoform 2</v>
          </cell>
          <cell r="D7187">
            <v>57743</v>
          </cell>
        </row>
        <row r="7188">
          <cell r="C7188" t="str">
            <v>Serine/threonine-protein kinase RIO2</v>
          </cell>
          <cell r="D7188">
            <v>67045</v>
          </cell>
        </row>
        <row r="7189">
          <cell r="C7189" t="str">
            <v>Hepatocyte growth factor-like protein</v>
          </cell>
          <cell r="D7189">
            <v>15235</v>
          </cell>
        </row>
        <row r="7190">
          <cell r="C7190" t="str">
            <v>Nicotinamide riboside kinase 1</v>
          </cell>
          <cell r="D7190">
            <v>225994</v>
          </cell>
        </row>
        <row r="7191">
          <cell r="C7191" t="str">
            <v>Interleukin-1 receptor-associated kinase 1</v>
          </cell>
          <cell r="D7191">
            <v>16179</v>
          </cell>
        </row>
        <row r="7192">
          <cell r="C7192" t="str">
            <v>Deoxyribonuclease-1-like 1</v>
          </cell>
          <cell r="D7192">
            <v>69537</v>
          </cell>
        </row>
        <row r="7193">
          <cell r="C7193" t="str">
            <v>Gap junction beta-1 protein</v>
          </cell>
          <cell r="D7193">
            <v>14618</v>
          </cell>
        </row>
        <row r="7194">
          <cell r="C7194" t="str">
            <v>NEDD8</v>
          </cell>
          <cell r="D7194">
            <v>18002</v>
          </cell>
        </row>
        <row r="7195">
          <cell r="C7195" t="str">
            <v>Solute carrier family 2, facilitated glucose transporter member 5</v>
          </cell>
          <cell r="D7195">
            <v>56485</v>
          </cell>
        </row>
        <row r="7196">
          <cell r="C7196" t="str">
            <v>Cytochrome b5</v>
          </cell>
          <cell r="D7196">
            <v>109672</v>
          </cell>
        </row>
        <row r="7197">
          <cell r="C7197" t="str">
            <v>Lysophospholipase D GDPD1</v>
          </cell>
          <cell r="D7197">
            <v>66569</v>
          </cell>
        </row>
        <row r="7198">
          <cell r="C7198" t="str">
            <v>NF-kappa-B inhibitor alpha</v>
          </cell>
          <cell r="D7198">
            <v>18035</v>
          </cell>
        </row>
        <row r="7199">
          <cell r="C7199" t="str">
            <v>Battenin</v>
          </cell>
          <cell r="D7199">
            <v>12752</v>
          </cell>
        </row>
        <row r="7200">
          <cell r="C7200" t="str">
            <v>Transgelin-3</v>
          </cell>
          <cell r="D7200">
            <v>56370</v>
          </cell>
        </row>
        <row r="7201">
          <cell r="C7201" t="str">
            <v>Probable hydrolase PNKD</v>
          </cell>
          <cell r="D7201">
            <v>56695</v>
          </cell>
        </row>
        <row r="7202">
          <cell r="C7202" t="str">
            <v>Paired mesoderm homeobox protein 2B</v>
          </cell>
          <cell r="D7202">
            <v>18935</v>
          </cell>
        </row>
        <row r="7203">
          <cell r="C7203" t="str">
            <v>2-oxoglutarate and iron-dependent oxygenase domain-containing protein 2</v>
          </cell>
          <cell r="D7203">
            <v>66627</v>
          </cell>
        </row>
        <row r="7204">
          <cell r="C7204" t="str">
            <v>DNA damage-regulated autophagy modulator protein 2</v>
          </cell>
          <cell r="D7204">
            <v>67171</v>
          </cell>
        </row>
        <row r="7205">
          <cell r="C7205" t="str">
            <v>Transmembrane protein 237</v>
          </cell>
          <cell r="D7205">
            <v>381259</v>
          </cell>
        </row>
        <row r="7206">
          <cell r="C7206" t="str">
            <v>Segment polarity protein dishevelled homolog DVL-3</v>
          </cell>
          <cell r="D7206">
            <v>13544</v>
          </cell>
        </row>
        <row r="7207">
          <cell r="C7207" t="str">
            <v>Sharpin</v>
          </cell>
          <cell r="D7207">
            <v>106025</v>
          </cell>
        </row>
        <row r="7208">
          <cell r="C7208" t="str">
            <v>Prostasin</v>
          </cell>
          <cell r="D7208">
            <v>76560</v>
          </cell>
        </row>
        <row r="7209">
          <cell r="C7209" t="str">
            <v>TLE family member 5</v>
          </cell>
          <cell r="D7209">
            <v>14797</v>
          </cell>
        </row>
        <row r="7210">
          <cell r="C7210" t="str">
            <v>Calreticulin</v>
          </cell>
          <cell r="D7210">
            <v>108802</v>
          </cell>
        </row>
        <row r="7211">
          <cell r="C7211" t="str">
            <v>Fibroblast growth factor 2</v>
          </cell>
          <cell r="D7211">
            <v>14173</v>
          </cell>
        </row>
        <row r="7212">
          <cell r="C7212" t="str">
            <v>Sulfhydryl oxidase 2</v>
          </cell>
          <cell r="D7212">
            <v>227638</v>
          </cell>
        </row>
        <row r="7213">
          <cell r="C7213" t="str">
            <v>Coiled-coil domain-containing protein 167</v>
          </cell>
          <cell r="D7213">
            <v>68597</v>
          </cell>
        </row>
        <row r="7214">
          <cell r="C7214" t="str">
            <v>Sigma non-opioid intracellular receptor 1</v>
          </cell>
          <cell r="D7214">
            <v>18391</v>
          </cell>
        </row>
        <row r="7215">
          <cell r="C7215" t="str">
            <v>Lysozyme C-2</v>
          </cell>
          <cell r="D7215">
            <v>17105</v>
          </cell>
        </row>
        <row r="7216">
          <cell r="C7216" t="str">
            <v>Molybdate-anion transporter</v>
          </cell>
          <cell r="D7216">
            <v>106073</v>
          </cell>
        </row>
        <row r="7217">
          <cell r="C7217" t="str">
            <v>Major facilitator superfamily domain-containing protein 8 (Fragment)</v>
          </cell>
          <cell r="D7217">
            <v>72175</v>
          </cell>
        </row>
        <row r="7218">
          <cell r="C7218" t="str">
            <v>Trafficking kinesin-binding protein 1</v>
          </cell>
          <cell r="D7218">
            <v>67095</v>
          </cell>
        </row>
        <row r="7219">
          <cell r="C7219" t="str">
            <v>Trem-like transcript 1 protein</v>
          </cell>
          <cell r="D7219">
            <v>71326</v>
          </cell>
        </row>
        <row r="7220">
          <cell r="C7220" t="str">
            <v>2310028H24Rik protein</v>
          </cell>
          <cell r="D7220">
            <v>71901</v>
          </cell>
        </row>
        <row r="7221">
          <cell r="C7221" t="str">
            <v>Cd84 protein</v>
          </cell>
          <cell r="D7221">
            <v>12523</v>
          </cell>
        </row>
        <row r="7222">
          <cell r="C7222" t="str">
            <v>Fos-related antigen 2</v>
          </cell>
          <cell r="D7222">
            <v>14284</v>
          </cell>
        </row>
        <row r="7223">
          <cell r="C7223" t="str">
            <v>tRNA-splicing endonuclease subunit Sen15</v>
          </cell>
          <cell r="D7223">
            <v>66637</v>
          </cell>
        </row>
        <row r="7224">
          <cell r="C7224" t="str">
            <v>Thrombomodulin</v>
          </cell>
          <cell r="D7224">
            <v>21824</v>
          </cell>
        </row>
        <row r="7225">
          <cell r="C7225" t="str">
            <v>E3 ubiquitin-protein ligase Rnf220</v>
          </cell>
          <cell r="D7225">
            <v>66743</v>
          </cell>
        </row>
        <row r="7226">
          <cell r="C7226" t="str">
            <v>DNA polymerase delta subunit 2</v>
          </cell>
          <cell r="D7226">
            <v>18972</v>
          </cell>
        </row>
        <row r="7227">
          <cell r="C7227" t="str">
            <v>Diphthine--ammonia ligase</v>
          </cell>
          <cell r="D7227">
            <v>66632</v>
          </cell>
        </row>
        <row r="7228">
          <cell r="C7228" t="str">
            <v>Sodium/hydrogen exchanger</v>
          </cell>
          <cell r="D7228">
            <v>226999</v>
          </cell>
        </row>
        <row r="7229">
          <cell r="C7229" t="str">
            <v>Ribosomal RNA small subunit methyltransferase NEP1</v>
          </cell>
          <cell r="D7229">
            <v>14791</v>
          </cell>
        </row>
        <row r="7230">
          <cell r="C7230" t="str">
            <v>TAF6-like RNA polymerase II p300/CBP-associated factor-associated factor 65 kDa subunit 6L</v>
          </cell>
          <cell r="D7230">
            <v>225895</v>
          </cell>
        </row>
        <row r="7231">
          <cell r="C7231" t="str">
            <v>MIT domain-containing protein 1</v>
          </cell>
          <cell r="D7231">
            <v>69028</v>
          </cell>
        </row>
        <row r="7232">
          <cell r="C7232" t="str">
            <v>Protein FAM32A</v>
          </cell>
          <cell r="D7232">
            <v>67922</v>
          </cell>
        </row>
        <row r="7233">
          <cell r="C7233" t="str">
            <v>Mediator of RNA polymerase II transcription subunit 31</v>
          </cell>
          <cell r="D7233">
            <v>67279</v>
          </cell>
        </row>
        <row r="7234">
          <cell r="C7234" t="str">
            <v>Natural resistance-associated macrophage protein 2</v>
          </cell>
          <cell r="D7234">
            <v>18174</v>
          </cell>
        </row>
        <row r="7235">
          <cell r="C7235" t="str">
            <v>Mitoguardin 1</v>
          </cell>
          <cell r="D7235">
            <v>215708</v>
          </cell>
        </row>
        <row r="7236">
          <cell r="C7236" t="str">
            <v>Tetraspanin-8</v>
          </cell>
          <cell r="D7236">
            <v>216350</v>
          </cell>
        </row>
        <row r="7237">
          <cell r="C7237" t="str">
            <v>Proteinase-activated receptor 2</v>
          </cell>
          <cell r="D7237">
            <v>14063</v>
          </cell>
        </row>
        <row r="7238">
          <cell r="C7238" t="str">
            <v>Gm853 protein</v>
          </cell>
          <cell r="D7238">
            <v>332942</v>
          </cell>
        </row>
        <row r="7239">
          <cell r="C7239" t="str">
            <v>Placenta-specific protein 9</v>
          </cell>
          <cell r="D7239">
            <v>211623</v>
          </cell>
        </row>
        <row r="7240">
          <cell r="C7240" t="str">
            <v>Protein O-mannose kinase</v>
          </cell>
          <cell r="D7240">
            <v>74653</v>
          </cell>
        </row>
        <row r="7241">
          <cell r="C7241" t="str">
            <v>Y+L amino acid transporter 2</v>
          </cell>
          <cell r="D7241">
            <v>330836</v>
          </cell>
        </row>
        <row r="7242">
          <cell r="C7242" t="str">
            <v>Zinc finger CCHC domain-containing protein 17</v>
          </cell>
          <cell r="D7242">
            <v>619605</v>
          </cell>
        </row>
        <row r="7243">
          <cell r="C7243" t="str">
            <v>Ribosomal RNA-processing protein 8</v>
          </cell>
          <cell r="D7243">
            <v>101867</v>
          </cell>
        </row>
        <row r="7244">
          <cell r="C7244" t="str">
            <v>Trafficking protein particle complex subunit 2</v>
          </cell>
          <cell r="D7244">
            <v>66050</v>
          </cell>
        </row>
        <row r="7245">
          <cell r="C7245" t="str">
            <v>Transcription elongation factor SPT4-A</v>
          </cell>
          <cell r="D7245">
            <v>20922</v>
          </cell>
        </row>
        <row r="7246">
          <cell r="C7246" t="str">
            <v>Coiled-coil domain-containing protein 92</v>
          </cell>
          <cell r="D7246">
            <v>215707</v>
          </cell>
        </row>
        <row r="7247">
          <cell r="C7247" t="str">
            <v>NTF2-related export protein 1</v>
          </cell>
          <cell r="D7247">
            <v>56488</v>
          </cell>
        </row>
        <row r="7248">
          <cell r="C7248" t="str">
            <v>Immunoglobulin kappa variable 6-32 (Fragment)</v>
          </cell>
          <cell r="D7248">
            <v>434039</v>
          </cell>
        </row>
        <row r="7249">
          <cell r="C7249" t="str">
            <v>Small EDRK-rich factor 2</v>
          </cell>
          <cell r="D7249">
            <v>378702</v>
          </cell>
        </row>
        <row r="7250">
          <cell r="C7250" t="str">
            <v>Nucleoporin NUP42</v>
          </cell>
          <cell r="D7250">
            <v>231042</v>
          </cell>
        </row>
        <row r="7251">
          <cell r="C7251" t="str">
            <v>E3 ubiquitin-protein ligase makorin-1</v>
          </cell>
          <cell r="D7251">
            <v>54484</v>
          </cell>
        </row>
        <row r="7252">
          <cell r="C7252" t="str">
            <v>Aquaporin-7</v>
          </cell>
          <cell r="D7252">
            <v>11832</v>
          </cell>
        </row>
        <row r="7253">
          <cell r="C7253" t="str">
            <v>ADP-ribosylation factor-related protein 1</v>
          </cell>
          <cell r="D7253">
            <v>76688</v>
          </cell>
        </row>
        <row r="7254">
          <cell r="C7254" t="str">
            <v>Charged multivesicular body protein 6</v>
          </cell>
          <cell r="D7254">
            <v>208092</v>
          </cell>
        </row>
        <row r="7255">
          <cell r="C7255" t="str">
            <v>Antigen-presenting glycoprotein CD1d2</v>
          </cell>
          <cell r="D7255">
            <v>12480</v>
          </cell>
        </row>
        <row r="7256">
          <cell r="C7256" t="str">
            <v>tRNA modification GTPase GTPBP3, mitochondrial</v>
          </cell>
          <cell r="D7256">
            <v>70359</v>
          </cell>
        </row>
        <row r="7257">
          <cell r="C7257" t="str">
            <v>Stefin A2 protein</v>
          </cell>
          <cell r="D7257">
            <v>268885</v>
          </cell>
        </row>
        <row r="7258">
          <cell r="C7258" t="str">
            <v>Tetratricopeptide repeat protein 9C</v>
          </cell>
          <cell r="D7258">
            <v>70387</v>
          </cell>
        </row>
        <row r="7259">
          <cell r="C7259" t="str">
            <v>Protein disulfide isomerase Creld1</v>
          </cell>
          <cell r="D7259">
            <v>171508</v>
          </cell>
        </row>
        <row r="7260">
          <cell r="C7260" t="str">
            <v>Immmunoglobulin heavy chain variable region (Fragment)</v>
          </cell>
        </row>
        <row r="7261">
          <cell r="C7261" t="str">
            <v>Centrin-4</v>
          </cell>
          <cell r="D7261">
            <v>207175</v>
          </cell>
        </row>
        <row r="7262">
          <cell r="C7262" t="str">
            <v>Transmembrane protein 106A</v>
          </cell>
          <cell r="D7262">
            <v>217203</v>
          </cell>
        </row>
        <row r="7263">
          <cell r="C7263" t="str">
            <v>Protein AAR2 homolog</v>
          </cell>
          <cell r="D7263">
            <v>68295</v>
          </cell>
        </row>
        <row r="7264">
          <cell r="C7264" t="str">
            <v>RNA binding motif single stranded interacting protein 1 (Fragment)</v>
          </cell>
          <cell r="D7264">
            <v>56878</v>
          </cell>
        </row>
        <row r="7265">
          <cell r="C7265" t="str">
            <v>Protrudin</v>
          </cell>
          <cell r="D7265">
            <v>319740</v>
          </cell>
        </row>
        <row r="7266">
          <cell r="C7266" t="str">
            <v>Calcium/calmodulin-dependent protein kinase kinase 2</v>
          </cell>
          <cell r="D7266">
            <v>207565</v>
          </cell>
        </row>
        <row r="7267">
          <cell r="C7267" t="str">
            <v>Transcription initiation factor TFIID subunit 10</v>
          </cell>
          <cell r="D7267">
            <v>24075</v>
          </cell>
        </row>
        <row r="7268">
          <cell r="C7268" t="str">
            <v>Solute carrier family 2, facilitated glucose transporter member 3</v>
          </cell>
          <cell r="D7268">
            <v>20527</v>
          </cell>
        </row>
        <row r="7269">
          <cell r="C7269" t="str">
            <v>Lysophosphatidic acid receptor 1</v>
          </cell>
          <cell r="D7269">
            <v>14745</v>
          </cell>
        </row>
        <row r="7270">
          <cell r="C7270" t="str">
            <v>H/ACA ribonucleoprotein complex non-core subunit NAF1</v>
          </cell>
          <cell r="D7270">
            <v>234344</v>
          </cell>
        </row>
        <row r="7271">
          <cell r="C7271" t="str">
            <v>Required for drug-induced death protein 1</v>
          </cell>
          <cell r="D7271">
            <v>226777</v>
          </cell>
        </row>
        <row r="7272">
          <cell r="C7272" t="str">
            <v>CDKN2AIP N-terminal-like protein</v>
          </cell>
          <cell r="D7272">
            <v>52626</v>
          </cell>
        </row>
        <row r="7273">
          <cell r="C7273" t="str">
            <v>Coiled-coil domain-containing protein 117</v>
          </cell>
          <cell r="D7273">
            <v>104479</v>
          </cell>
        </row>
        <row r="7274">
          <cell r="C7274" t="str">
            <v>Mitochondrial ribosome-associated GTPase 2</v>
          </cell>
          <cell r="D7274">
            <v>52856</v>
          </cell>
        </row>
        <row r="7275">
          <cell r="C7275" t="str">
            <v>Myomegalin</v>
          </cell>
          <cell r="D7275">
            <v>83679</v>
          </cell>
        </row>
        <row r="7276">
          <cell r="C7276" t="str">
            <v>Tyrosine-protein phosphatase non-receptor type 7</v>
          </cell>
          <cell r="D7276">
            <v>320139</v>
          </cell>
        </row>
        <row r="7277">
          <cell r="C7277" t="str">
            <v>Histone H3-like centromeric protein A</v>
          </cell>
          <cell r="D7277">
            <v>12615</v>
          </cell>
        </row>
        <row r="7278">
          <cell r="C7278" t="str">
            <v>Myosin regulatory light chain 10</v>
          </cell>
          <cell r="D7278">
            <v>59310</v>
          </cell>
        </row>
        <row r="7279">
          <cell r="C7279" t="str">
            <v>Ribonuclease P protein subunit p40</v>
          </cell>
          <cell r="D7279">
            <v>208366</v>
          </cell>
        </row>
        <row r="7280">
          <cell r="C7280" t="str">
            <v>Armadillo repeat-containing X-linked protein 2</v>
          </cell>
          <cell r="D7280">
            <v>67416</v>
          </cell>
        </row>
        <row r="7281">
          <cell r="C7281" t="str">
            <v>CST complex subunit TEN1</v>
          </cell>
          <cell r="D7281">
            <v>69535</v>
          </cell>
        </row>
        <row r="7282">
          <cell r="C7282" t="str">
            <v>E3 ubiquitin-protein ligase makorin-2</v>
          </cell>
          <cell r="D7282">
            <v>67027</v>
          </cell>
        </row>
        <row r="7283">
          <cell r="C7283" t="str">
            <v>Sodium-dependent multivitamin transporter</v>
          </cell>
          <cell r="D7283">
            <v>330064</v>
          </cell>
        </row>
        <row r="7284">
          <cell r="C7284" t="str">
            <v>Scavenger receptor class B member 1</v>
          </cell>
          <cell r="D7284">
            <v>20778</v>
          </cell>
        </row>
        <row r="7285">
          <cell r="C7285" t="str">
            <v>DNA-directed RNA polymerase II subunit RPB4</v>
          </cell>
          <cell r="D7285">
            <v>69241</v>
          </cell>
        </row>
        <row r="7286">
          <cell r="C7286" t="str">
            <v>Lithostathine-1</v>
          </cell>
          <cell r="D7286">
            <v>19692</v>
          </cell>
        </row>
        <row r="7287">
          <cell r="C7287" t="str">
            <v>Collectin-11</v>
          </cell>
          <cell r="D7287">
            <v>71693</v>
          </cell>
        </row>
        <row r="7288">
          <cell r="C7288" t="str">
            <v>N-acetylglucosamine-1-phosphotransferase subunit gamma</v>
          </cell>
          <cell r="D7288">
            <v>214505</v>
          </cell>
        </row>
        <row r="7289">
          <cell r="C7289" t="str">
            <v>Sodium/hydrogen exchanger 9</v>
          </cell>
          <cell r="D7289">
            <v>331004</v>
          </cell>
        </row>
        <row r="7290">
          <cell r="C7290" t="str">
            <v>Ankyrin repeat domain-containing protein 49</v>
          </cell>
          <cell r="D7290">
            <v>56503</v>
          </cell>
        </row>
        <row r="7291">
          <cell r="C7291" t="str">
            <v>Biogenesis of lysosome-related organelles complex 1 subunit 4</v>
          </cell>
          <cell r="D7291">
            <v>117197</v>
          </cell>
        </row>
        <row r="7292">
          <cell r="C7292" t="str">
            <v>Microtubule-associated proteins 1A/1B light chain 3A</v>
          </cell>
          <cell r="D7292">
            <v>66734</v>
          </cell>
        </row>
        <row r="7293">
          <cell r="C7293" t="str">
            <v>E3 ubiquitin-protein ligase RNF126</v>
          </cell>
          <cell r="D7293">
            <v>70294</v>
          </cell>
        </row>
        <row r="7294">
          <cell r="C7294" t="str">
            <v>Interferon-induced transmembrane protein 2</v>
          </cell>
          <cell r="D7294">
            <v>80876</v>
          </cell>
        </row>
        <row r="7295">
          <cell r="C7295" t="str">
            <v>Uncharacterized protein C4orf3 homolog</v>
          </cell>
          <cell r="D7295">
            <v>67704</v>
          </cell>
        </row>
        <row r="7296">
          <cell r="C7296" t="str">
            <v>Uncharacterized protein C6orf226 homolog</v>
          </cell>
          <cell r="D7296">
            <v>67101</v>
          </cell>
        </row>
        <row r="7297">
          <cell r="C7297" t="str">
            <v>HIG1 domain family member 1A, mitochondrial</v>
          </cell>
          <cell r="D7297">
            <v>56295</v>
          </cell>
        </row>
        <row r="7298">
          <cell r="C7298" t="str">
            <v>B-cell linker protein</v>
          </cell>
          <cell r="D7298">
            <v>17060</v>
          </cell>
        </row>
        <row r="7299">
          <cell r="C7299" t="str">
            <v>Zinc finger protein 362</v>
          </cell>
          <cell r="D7299">
            <v>230761</v>
          </cell>
        </row>
        <row r="7300">
          <cell r="C7300" t="str">
            <v>Agmatinase, mitochondrial</v>
          </cell>
          <cell r="D7300">
            <v>75986</v>
          </cell>
        </row>
        <row r="7301">
          <cell r="C7301" t="str">
            <v>Proteasome subunit beta type-9</v>
          </cell>
          <cell r="D7301">
            <v>16912</v>
          </cell>
        </row>
        <row r="7302">
          <cell r="C7302" t="str">
            <v>Sphingosine kinase 1</v>
          </cell>
          <cell r="D7302">
            <v>20698</v>
          </cell>
        </row>
        <row r="7303">
          <cell r="C7303" t="str">
            <v>Tetratricopeptide repeat protein 32</v>
          </cell>
          <cell r="D7303">
            <v>75516</v>
          </cell>
        </row>
        <row r="7304">
          <cell r="C7304" t="str">
            <v>Frizzled-2</v>
          </cell>
          <cell r="D7304">
            <v>57265</v>
          </cell>
        </row>
        <row r="7305">
          <cell r="C7305" t="str">
            <v>NTF2-related export protein 2</v>
          </cell>
          <cell r="D7305">
            <v>237082</v>
          </cell>
        </row>
        <row r="7306">
          <cell r="C7306" t="str">
            <v>Coordinator of PRMT5 and differentiation stimulator</v>
          </cell>
          <cell r="D7306">
            <v>66423</v>
          </cell>
        </row>
        <row r="7307">
          <cell r="C7307" t="str">
            <v>EEF1A lysine methyltransferase 2</v>
          </cell>
          <cell r="D7307">
            <v>72096</v>
          </cell>
        </row>
        <row r="7308">
          <cell r="C7308" t="str">
            <v>Kelch repeat and BTB (POZ) domain-containing 2</v>
          </cell>
          <cell r="D7308">
            <v>210973</v>
          </cell>
        </row>
        <row r="7309">
          <cell r="C7309" t="str">
            <v>RNA-binding motif protein, X-linked 2</v>
          </cell>
          <cell r="D7309">
            <v>209003</v>
          </cell>
        </row>
        <row r="7310">
          <cell r="C7310" t="str">
            <v>Class II histocompatibility antigen, M beta 1 chain</v>
          </cell>
          <cell r="D7310">
            <v>14999</v>
          </cell>
        </row>
        <row r="7311">
          <cell r="C7311" t="str">
            <v>Protein O-mannosyl-transferase 2</v>
          </cell>
          <cell r="D7311">
            <v>217734</v>
          </cell>
        </row>
        <row r="7312">
          <cell r="C7312" t="str">
            <v>Anaphase-promoting complex subunit 10</v>
          </cell>
          <cell r="D7312">
            <v>68999</v>
          </cell>
        </row>
        <row r="7313">
          <cell r="C7313" t="str">
            <v>Alpha/beta-tubulin-N-acetyltransferase 9</v>
          </cell>
          <cell r="D7313">
            <v>66176</v>
          </cell>
        </row>
        <row r="7314">
          <cell r="C7314" t="str">
            <v>Claudin-16</v>
          </cell>
          <cell r="D7314">
            <v>114141</v>
          </cell>
        </row>
        <row r="7315">
          <cell r="C7315" t="str">
            <v>Phytanoyl-CoA hydroxylase-interacting protein</v>
          </cell>
          <cell r="D7315">
            <v>105653</v>
          </cell>
        </row>
        <row r="7316">
          <cell r="C7316" t="str">
            <v>General transcription factor 3C polypeptide 6</v>
          </cell>
          <cell r="D7316">
            <v>67371</v>
          </cell>
        </row>
        <row r="7317">
          <cell r="C7317" t="str">
            <v>Dermatopontin</v>
          </cell>
          <cell r="D7317">
            <v>56429</v>
          </cell>
        </row>
        <row r="7318">
          <cell r="C7318" t="str">
            <v>SEC14-like 3 (Fragment)</v>
          </cell>
          <cell r="D7318">
            <v>380683</v>
          </cell>
        </row>
        <row r="7319">
          <cell r="C7319" t="str">
            <v>Glucose-6-phosphatase 3</v>
          </cell>
          <cell r="D7319">
            <v>68401</v>
          </cell>
        </row>
        <row r="7320">
          <cell r="C7320" t="str">
            <v>Mediator of RNA polymerase II transcription subunit 27</v>
          </cell>
          <cell r="D7320">
            <v>68975</v>
          </cell>
        </row>
        <row r="7321">
          <cell r="C7321" t="str">
            <v>Immunoglobulin superfamily member 5</v>
          </cell>
          <cell r="D7321">
            <v>72058</v>
          </cell>
        </row>
        <row r="7322">
          <cell r="C7322" t="str">
            <v>FAST kinase domain-containing protein 5, mitochondrial</v>
          </cell>
          <cell r="D7322">
            <v>380601</v>
          </cell>
        </row>
        <row r="7323">
          <cell r="C7323" t="str">
            <v>E3 ubiquitin-protein ligase TRIM68</v>
          </cell>
          <cell r="D7323">
            <v>101700</v>
          </cell>
        </row>
        <row r="7324">
          <cell r="C7324" t="str">
            <v>Myc-associated zinc finger protein</v>
          </cell>
          <cell r="D7324">
            <v>17188</v>
          </cell>
        </row>
        <row r="7325">
          <cell r="C7325" t="str">
            <v>DnaJ homolog subfamily B member 9</v>
          </cell>
          <cell r="D7325">
            <v>27362</v>
          </cell>
        </row>
        <row r="7326">
          <cell r="C7326" t="str">
            <v>Transcription factor Sp1</v>
          </cell>
          <cell r="D7326">
            <v>20683</v>
          </cell>
        </row>
        <row r="7327">
          <cell r="C7327" t="str">
            <v>Immunoglobulin J chain</v>
          </cell>
          <cell r="D7327">
            <v>16069</v>
          </cell>
        </row>
        <row r="7328">
          <cell r="C7328" t="str">
            <v>Guanine nucleotide-binding protein G(I)/G(S)/G(O) subunit gamma-2</v>
          </cell>
          <cell r="D7328">
            <v>14702</v>
          </cell>
        </row>
        <row r="7329">
          <cell r="C7329" t="str">
            <v>Neutrophil elastase</v>
          </cell>
          <cell r="D7329">
            <v>50701</v>
          </cell>
        </row>
        <row r="7330">
          <cell r="C7330" t="str">
            <v>SAYSvFN domain-containing protein 1</v>
          </cell>
          <cell r="D7330">
            <v>67509</v>
          </cell>
        </row>
        <row r="7331">
          <cell r="C7331" t="str">
            <v>E3 ubiquitin-protein ligase TM129</v>
          </cell>
          <cell r="D7331">
            <v>68366</v>
          </cell>
        </row>
        <row r="7332">
          <cell r="C7332" t="str">
            <v>Feline leukemia virus subgroup C receptor-related protein 2</v>
          </cell>
          <cell r="D7332">
            <v>217721</v>
          </cell>
        </row>
        <row r="7333">
          <cell r="C7333" t="str">
            <v>MTRF1L release factor glutamine methyltransferase</v>
          </cell>
          <cell r="D7333">
            <v>69536</v>
          </cell>
        </row>
        <row r="7334">
          <cell r="C7334" t="str">
            <v>Heat shock factor-binding protein 1</v>
          </cell>
          <cell r="D7334">
            <v>68196</v>
          </cell>
        </row>
        <row r="7335">
          <cell r="C7335" t="str">
            <v>ADP-ribosylation factor-like protein 6-interacting protein 4</v>
          </cell>
          <cell r="D7335">
            <v>65105</v>
          </cell>
        </row>
        <row r="7336">
          <cell r="C7336" t="str">
            <v>Forkhead box protein O3</v>
          </cell>
          <cell r="D7336">
            <v>56484</v>
          </cell>
        </row>
        <row r="7337">
          <cell r="C7337" t="str">
            <v>Metaxin</v>
          </cell>
          <cell r="D7337">
            <v>382793</v>
          </cell>
        </row>
        <row r="7338">
          <cell r="C7338" t="str">
            <v>Type I epidermal keratin mRNA, 3'end (Fragment)</v>
          </cell>
        </row>
        <row r="7339">
          <cell r="C7339" t="str">
            <v>Guanylate cyclase activator 2B</v>
          </cell>
          <cell r="D7339">
            <v>14916</v>
          </cell>
        </row>
        <row r="7340">
          <cell r="C7340" t="str">
            <v>Protein CLN8</v>
          </cell>
          <cell r="D7340">
            <v>26889</v>
          </cell>
        </row>
        <row r="7341">
          <cell r="C7341" t="str">
            <v>Cytosolic Fe-S cluster assembly factor NUBP1</v>
          </cell>
          <cell r="D7341">
            <v>26425</v>
          </cell>
        </row>
        <row r="7342">
          <cell r="C7342" t="str">
            <v>Prefoldin subunit 4</v>
          </cell>
          <cell r="D7342">
            <v>109054</v>
          </cell>
        </row>
        <row r="7343">
          <cell r="C7343" t="str">
            <v>Signal recognition particle 19 kDa protein</v>
          </cell>
          <cell r="D7343">
            <v>66384</v>
          </cell>
        </row>
        <row r="7344">
          <cell r="C7344" t="str">
            <v>Nucleoside diphosphate kinase 6</v>
          </cell>
          <cell r="D7344">
            <v>54369</v>
          </cell>
        </row>
        <row r="7345">
          <cell r="C7345" t="str">
            <v>rRNA-processing protein UTP23 homolog</v>
          </cell>
          <cell r="D7345">
            <v>78581</v>
          </cell>
        </row>
        <row r="7346">
          <cell r="C7346" t="str">
            <v>Arylsulfatase A</v>
          </cell>
          <cell r="D7346">
            <v>11883</v>
          </cell>
        </row>
        <row r="7347">
          <cell r="C7347" t="str">
            <v>Polyprenol reductase</v>
          </cell>
          <cell r="D7347">
            <v>57357</v>
          </cell>
        </row>
        <row r="7348">
          <cell r="C7348" t="str">
            <v>E3 ubiquitin-protein ligase RNF5</v>
          </cell>
          <cell r="D7348">
            <v>54197</v>
          </cell>
        </row>
        <row r="7349">
          <cell r="C7349" t="str">
            <v>COX assembly mitochondrial protein 2 homolog</v>
          </cell>
          <cell r="D7349">
            <v>66531</v>
          </cell>
        </row>
        <row r="7350">
          <cell r="C7350" t="str">
            <v>Inhibitor of growth protein 1</v>
          </cell>
          <cell r="D7350">
            <v>26356</v>
          </cell>
        </row>
        <row r="7351">
          <cell r="C7351" t="str">
            <v>UBX domain-containing protein 8</v>
          </cell>
          <cell r="D7351">
            <v>108159</v>
          </cell>
        </row>
        <row r="7352">
          <cell r="C7352" t="str">
            <v>Breast cancer metastasis-suppressor 1-like protein</v>
          </cell>
          <cell r="D7352">
            <v>52592</v>
          </cell>
        </row>
        <row r="7353">
          <cell r="C7353" t="str">
            <v>Transmembrane emp24 domain-containing protein 3</v>
          </cell>
          <cell r="D7353">
            <v>66111</v>
          </cell>
        </row>
        <row r="7354">
          <cell r="C7354" t="str">
            <v>Ufm1-specific protease 1</v>
          </cell>
          <cell r="D7354">
            <v>70240</v>
          </cell>
        </row>
        <row r="7355">
          <cell r="C7355" t="str">
            <v>Protein tweety homolog 2</v>
          </cell>
          <cell r="D7355">
            <v>117160</v>
          </cell>
        </row>
        <row r="7356">
          <cell r="C7356" t="str">
            <v>ARL14 effector protein</v>
          </cell>
          <cell r="D7356">
            <v>212772</v>
          </cell>
        </row>
        <row r="7357">
          <cell r="C7357" t="str">
            <v>Prostaglandin E synthase</v>
          </cell>
          <cell r="D7357">
            <v>64292</v>
          </cell>
        </row>
        <row r="7358">
          <cell r="C7358" t="str">
            <v>Choline/ethanolaminephosphotransferase 1</v>
          </cell>
          <cell r="D7358">
            <v>99712</v>
          </cell>
        </row>
        <row r="7359">
          <cell r="C7359" t="str">
            <v>Sodium/hydrogen exchanger 8</v>
          </cell>
          <cell r="D7359">
            <v>77031</v>
          </cell>
        </row>
        <row r="7360">
          <cell r="C7360" t="str">
            <v>Immunoglobulin heavy variable 1-81 (Fragment)</v>
          </cell>
          <cell r="D7360">
            <v>668591</v>
          </cell>
        </row>
        <row r="7361">
          <cell r="C7361" t="str">
            <v>Protein-tyrosine sulfotransferase 2</v>
          </cell>
          <cell r="D7361">
            <v>22022</v>
          </cell>
        </row>
        <row r="7362">
          <cell r="C7362" t="str">
            <v>Wilms tumor protein 1-interacting protein</v>
          </cell>
          <cell r="D7362">
            <v>101543</v>
          </cell>
        </row>
        <row r="7363">
          <cell r="C7363" t="str">
            <v>Torsin-2A</v>
          </cell>
          <cell r="D7363">
            <v>30933</v>
          </cell>
        </row>
        <row r="7364">
          <cell r="C7364" t="str">
            <v>Gamma-aminobutyric acid receptor-associated protein-like 1</v>
          </cell>
          <cell r="D7364">
            <v>57436</v>
          </cell>
        </row>
        <row r="7365">
          <cell r="C7365" t="str">
            <v>Regenerating islet-derived protein 3-beta</v>
          </cell>
          <cell r="D7365">
            <v>18489</v>
          </cell>
        </row>
        <row r="7366">
          <cell r="C7366" t="str">
            <v>Pancreatic progenitor cell differentiation and proliferation factor</v>
          </cell>
          <cell r="D7366">
            <v>66496</v>
          </cell>
        </row>
        <row r="7367">
          <cell r="C7367" t="str">
            <v>Activator of 90 kDa heat shock protein ATPase homolog 2</v>
          </cell>
          <cell r="D7367">
            <v>268390</v>
          </cell>
        </row>
        <row r="7368">
          <cell r="C7368" t="str">
            <v>Somatomedin-B and thrombospondin type-1 domain-containing protein</v>
          </cell>
          <cell r="D7368">
            <v>226866</v>
          </cell>
        </row>
        <row r="7369">
          <cell r="C7369" t="str">
            <v>Pleckstrin homology-like domain family A member 1</v>
          </cell>
          <cell r="D7369">
            <v>21664</v>
          </cell>
        </row>
        <row r="7370">
          <cell r="C7370" t="str">
            <v>Actin</v>
          </cell>
          <cell r="D7370">
            <v>11475</v>
          </cell>
        </row>
        <row r="7371">
          <cell r="C7371" t="str">
            <v>Prostaglandin-H2 D-isomerase</v>
          </cell>
          <cell r="D7371">
            <v>19215</v>
          </cell>
        </row>
        <row r="7372">
          <cell r="C7372" t="str">
            <v>Claudin-2</v>
          </cell>
          <cell r="D7372">
            <v>12738</v>
          </cell>
        </row>
        <row r="7373">
          <cell r="C7373" t="str">
            <v>Gap junction beta-2 protein</v>
          </cell>
          <cell r="D7373">
            <v>14619</v>
          </cell>
        </row>
        <row r="7374">
          <cell r="C7374" t="str">
            <v>S-adenosylmethionine mitochondrial carrier protein</v>
          </cell>
          <cell r="D7374">
            <v>67582</v>
          </cell>
        </row>
        <row r="7375">
          <cell r="C7375" t="str">
            <v>Glutaminyl-peptide cyclotransferase-like protein</v>
          </cell>
          <cell r="D7375">
            <v>67369</v>
          </cell>
        </row>
        <row r="7376">
          <cell r="C7376" t="str">
            <v>Proline-rich protein 15-like protein</v>
          </cell>
          <cell r="D7376">
            <v>217138</v>
          </cell>
        </row>
        <row r="7377">
          <cell r="C7377" t="str">
            <v>Placenta-expressed transcript 1 protein</v>
          </cell>
          <cell r="D7377">
            <v>76509</v>
          </cell>
        </row>
        <row r="7378">
          <cell r="C7378" t="str">
            <v>Protein phosphatase 1 regulatory subunit 14A</v>
          </cell>
          <cell r="D7378">
            <v>68458</v>
          </cell>
        </row>
        <row r="7379">
          <cell r="C7379" t="str">
            <v>NF-kappa-B inhibitor-interacting Ras-like protein 2</v>
          </cell>
          <cell r="D7379">
            <v>71966</v>
          </cell>
        </row>
        <row r="7380">
          <cell r="C7380" t="str">
            <v>CD302 antigen</v>
          </cell>
          <cell r="D7380">
            <v>66205</v>
          </cell>
        </row>
        <row r="7381">
          <cell r="C7381" t="str">
            <v>UDP-galactose translocator</v>
          </cell>
          <cell r="D7381">
            <v>22232</v>
          </cell>
        </row>
        <row r="7382">
          <cell r="C7382" t="str">
            <v>Interferon-induced transmembrane protein 6</v>
          </cell>
          <cell r="D7382">
            <v>213002</v>
          </cell>
        </row>
        <row r="7383">
          <cell r="C7383" t="str">
            <v>NADH dehydrogenase [ubiquinone] 1 alpha subcomplex subunit 6 (Fragment)</v>
          </cell>
          <cell r="D7383">
            <v>67130</v>
          </cell>
        </row>
        <row r="7384">
          <cell r="C7384" t="str">
            <v>Thiosulfate sulfurtransferase (rhodanese)-like domain-containing 1</v>
          </cell>
          <cell r="D7384">
            <v>226654</v>
          </cell>
        </row>
        <row r="7385">
          <cell r="C7385" t="str">
            <v>BBSome-interacting protein 1</v>
          </cell>
          <cell r="D7385">
            <v>100503572</v>
          </cell>
        </row>
        <row r="7386">
          <cell r="C7386" t="str">
            <v>Gene model 561, (NCBI)</v>
          </cell>
          <cell r="D7386">
            <v>228715</v>
          </cell>
        </row>
        <row r="7387">
          <cell r="C7387" t="str">
            <v>Progranulin</v>
          </cell>
          <cell r="D7387">
            <v>14824</v>
          </cell>
        </row>
        <row r="7388">
          <cell r="C7388" t="str">
            <v>Coiled-coil-helix-coiled-coil-helix domain-containing protein 7</v>
          </cell>
          <cell r="D7388">
            <v>66433</v>
          </cell>
        </row>
        <row r="7389">
          <cell r="C7389" t="str">
            <v>Caspase activity and apoptosis inhibitor 1</v>
          </cell>
          <cell r="D7389">
            <v>67770</v>
          </cell>
        </row>
        <row r="7390">
          <cell r="C7390" t="str">
            <v>Autophagy-related protein 101</v>
          </cell>
          <cell r="D7390">
            <v>68118</v>
          </cell>
        </row>
        <row r="7391">
          <cell r="C7391" t="str">
            <v>Mitotic spindle assembly checkpoint protein MAD2A</v>
          </cell>
          <cell r="D7391">
            <v>56150</v>
          </cell>
        </row>
        <row r="7392">
          <cell r="C7392" t="str">
            <v>Coiled-coil domain-containing protein 32</v>
          </cell>
          <cell r="D7392">
            <v>269336</v>
          </cell>
        </row>
        <row r="7393">
          <cell r="C7393" t="str">
            <v>Protein N-lysine methyltransferase METTL21A</v>
          </cell>
          <cell r="D7393">
            <v>67099</v>
          </cell>
        </row>
        <row r="7394">
          <cell r="C7394" t="str">
            <v>Transmembrane 7 superfamily member 3</v>
          </cell>
          <cell r="D7394">
            <v>67623</v>
          </cell>
        </row>
        <row r="7395">
          <cell r="C7395" t="str">
            <v>Phosducin-like protein</v>
          </cell>
          <cell r="D7395">
            <v>67466</v>
          </cell>
        </row>
        <row r="7396">
          <cell r="C7396" t="str">
            <v>CKLF-like MARVEL transmembrane domain-containing protein 7</v>
          </cell>
          <cell r="D7396">
            <v>102545</v>
          </cell>
        </row>
        <row r="7397">
          <cell r="C7397" t="str">
            <v>Chromatin accessibility complex protein 1</v>
          </cell>
          <cell r="D7397">
            <v>93696</v>
          </cell>
        </row>
        <row r="7398">
          <cell r="C7398" t="str">
            <v>Protein N-terminal glutamine amidohydrolase</v>
          </cell>
          <cell r="D7398">
            <v>76773</v>
          </cell>
        </row>
        <row r="7399">
          <cell r="C7399" t="str">
            <v>NADH dehydrogenase [ubiquinone] 1 beta subcomplex subunit 1</v>
          </cell>
          <cell r="D7399">
            <v>102631912</v>
          </cell>
        </row>
        <row r="7400">
          <cell r="C7400" t="str">
            <v>Palmitoyltransferase ZDHHC3</v>
          </cell>
          <cell r="D7400">
            <v>69035</v>
          </cell>
        </row>
        <row r="7401">
          <cell r="C7401" t="str">
            <v>Phosphatidylserine synthase 1</v>
          </cell>
          <cell r="D7401">
            <v>19210</v>
          </cell>
        </row>
        <row r="7402">
          <cell r="C7402" t="str">
            <v>Protein dpy-30 homolog</v>
          </cell>
          <cell r="D7402">
            <v>66310</v>
          </cell>
        </row>
        <row r="7403">
          <cell r="C7403" t="str">
            <v>Cell cycle exit and neuronal differentiation protein 1</v>
          </cell>
          <cell r="D7403">
            <v>57754</v>
          </cell>
        </row>
        <row r="7404">
          <cell r="C7404" t="str">
            <v>28S ribosomal protein S18c, mitochondrial</v>
          </cell>
          <cell r="D7404">
            <v>68735</v>
          </cell>
        </row>
        <row r="7405">
          <cell r="C7405" t="str">
            <v>Alpha-galactosidase A</v>
          </cell>
          <cell r="D7405">
            <v>11605</v>
          </cell>
        </row>
        <row r="7406">
          <cell r="C7406" t="str">
            <v>Polycomb group RING finger protein 5</v>
          </cell>
          <cell r="D7406">
            <v>76073</v>
          </cell>
        </row>
        <row r="7407">
          <cell r="C7407" t="str">
            <v>Protein C19orf12 homolog</v>
          </cell>
          <cell r="D7407">
            <v>72244</v>
          </cell>
        </row>
        <row r="7408">
          <cell r="C7408" t="str">
            <v>Apoptosis regulator Bcl-2</v>
          </cell>
          <cell r="D7408">
            <v>12043</v>
          </cell>
        </row>
        <row r="7409">
          <cell r="C7409" t="str">
            <v>39S ribosomal protein L54, mitochondrial</v>
          </cell>
          <cell r="D7409">
            <v>66047</v>
          </cell>
        </row>
        <row r="7410">
          <cell r="C7410" t="str">
            <v>Deubiquitinase DESI2</v>
          </cell>
          <cell r="D7410">
            <v>78825</v>
          </cell>
        </row>
        <row r="7411">
          <cell r="C7411" t="str">
            <v>Translation machinery-associated protein 7</v>
          </cell>
          <cell r="D7411">
            <v>66167</v>
          </cell>
        </row>
        <row r="7412">
          <cell r="C7412" t="str">
            <v>Cytosolic carboxypeptidase 1</v>
          </cell>
          <cell r="D7412">
            <v>67269</v>
          </cell>
        </row>
        <row r="7413">
          <cell r="C7413" t="str">
            <v>Transmembrane protein 267</v>
          </cell>
          <cell r="D7413">
            <v>633640</v>
          </cell>
        </row>
        <row r="7414">
          <cell r="C7414" t="str">
            <v>Twisted gastrulation protein homolog 1</v>
          </cell>
          <cell r="D7414">
            <v>65960</v>
          </cell>
        </row>
        <row r="7415">
          <cell r="C7415" t="str">
            <v>Gasdermin-C2</v>
          </cell>
          <cell r="D7415">
            <v>331063</v>
          </cell>
        </row>
        <row r="7416">
          <cell r="C7416" t="str">
            <v>Transmembrane protein 139</v>
          </cell>
          <cell r="D7416">
            <v>109218</v>
          </cell>
        </row>
        <row r="7417">
          <cell r="C7417" t="str">
            <v>Sideroflexin-4</v>
          </cell>
          <cell r="D7417">
            <v>94281</v>
          </cell>
        </row>
        <row r="7418">
          <cell r="C7418" t="str">
            <v>Guanosine-3',5'-bis(diphosphate) 3'-pyrophosphohydrolase MESH1</v>
          </cell>
          <cell r="D7418">
            <v>68695</v>
          </cell>
        </row>
        <row r="7419">
          <cell r="C7419" t="str">
            <v>Profilin-3</v>
          </cell>
          <cell r="D7419">
            <v>75477</v>
          </cell>
        </row>
        <row r="7420">
          <cell r="C7420" t="str">
            <v>Adiponectin receptor protein 1</v>
          </cell>
          <cell r="D7420">
            <v>72674</v>
          </cell>
        </row>
        <row r="7421">
          <cell r="C7421" t="str">
            <v>Exportin-6</v>
          </cell>
          <cell r="D7421">
            <v>74204</v>
          </cell>
        </row>
        <row r="7422">
          <cell r="C7422" t="str">
            <v>CDGSH iron-sulfur domain-containing protein 3, mitochondrial</v>
          </cell>
          <cell r="D7422">
            <v>217149</v>
          </cell>
        </row>
        <row r="7423">
          <cell r="C7423" t="str">
            <v>GTP-binding protein REM 1</v>
          </cell>
          <cell r="D7423">
            <v>19700</v>
          </cell>
        </row>
        <row r="7424">
          <cell r="C7424" t="str">
            <v>Cyclin-dependent kinases regulatory subunit 2</v>
          </cell>
          <cell r="D7424">
            <v>66197</v>
          </cell>
        </row>
        <row r="7425">
          <cell r="C7425" t="str">
            <v>Glycosylated lysosomal membrane protein</v>
          </cell>
          <cell r="D7425">
            <v>56700</v>
          </cell>
        </row>
        <row r="7426">
          <cell r="C7426" t="str">
            <v>Macrosialin</v>
          </cell>
          <cell r="D7426">
            <v>12514</v>
          </cell>
        </row>
        <row r="7427">
          <cell r="C7427" t="str">
            <v>Proline-rich protein 3</v>
          </cell>
          <cell r="D7427">
            <v>75210</v>
          </cell>
        </row>
        <row r="7428">
          <cell r="C7428" t="str">
            <v>Synaptophysin-like protein 2</v>
          </cell>
          <cell r="D7428">
            <v>17306</v>
          </cell>
        </row>
        <row r="7429">
          <cell r="C7429" t="str">
            <v>ATP synthase protein 8</v>
          </cell>
          <cell r="D7429">
            <v>17706</v>
          </cell>
        </row>
        <row r="7430">
          <cell r="C7430" t="str">
            <v>Small integral membrane protein 1</v>
          </cell>
          <cell r="D7430">
            <v>68859</v>
          </cell>
        </row>
        <row r="7431">
          <cell r="C7431" t="str">
            <v>Cytochrome c oxidase subunit 7C, mitochondrial</v>
          </cell>
          <cell r="D7431">
            <v>12867</v>
          </cell>
        </row>
        <row r="7432">
          <cell r="C7432" t="str">
            <v>Ig heavy chain V region 6.96</v>
          </cell>
        </row>
        <row r="7433">
          <cell r="C7433" t="str">
            <v>Deoxyribonuclease-1</v>
          </cell>
          <cell r="D7433">
            <v>13419</v>
          </cell>
        </row>
        <row r="7434">
          <cell r="C7434" t="str">
            <v>DNA-directed RNA polymerase II subunit RPB9</v>
          </cell>
          <cell r="D7434">
            <v>69920</v>
          </cell>
        </row>
        <row r="7435">
          <cell r="C7435" t="str">
            <v>Guanine nucleotide-binding protein G(I)/G(S)/G(O) subunit gamma-11</v>
          </cell>
          <cell r="D7435">
            <v>66066</v>
          </cell>
        </row>
        <row r="7436">
          <cell r="C7436" t="str">
            <v>Dynein light chain 1, cytoplasmic</v>
          </cell>
          <cell r="D7436">
            <v>56455</v>
          </cell>
        </row>
        <row r="7437">
          <cell r="C7437" t="str">
            <v>Peroxisomal targeting signal 2 receptor</v>
          </cell>
          <cell r="D7437">
            <v>18634</v>
          </cell>
        </row>
        <row r="7438">
          <cell r="C7438" t="str">
            <v>Ataxin-7-like protein 3B</v>
          </cell>
          <cell r="D7438">
            <v>382423</v>
          </cell>
        </row>
        <row r="7439">
          <cell r="C7439" t="str">
            <v>Transmembrane protein 256</v>
          </cell>
          <cell r="D7439">
            <v>69186</v>
          </cell>
        </row>
        <row r="7440">
          <cell r="C7440" t="str">
            <v>Keratinocyte-associated protein 2</v>
          </cell>
          <cell r="D7440">
            <v>66059</v>
          </cell>
        </row>
        <row r="7441">
          <cell r="C7441" t="str">
            <v>CMP-sialic acid transporter</v>
          </cell>
          <cell r="D7441">
            <v>24060</v>
          </cell>
        </row>
        <row r="7442">
          <cell r="C7442" t="str">
            <v>Transmembrane 4 L6 family member 1</v>
          </cell>
          <cell r="D7442">
            <v>17112</v>
          </cell>
        </row>
        <row r="7443">
          <cell r="C7443" t="str">
            <v>Zinc finger protein 740</v>
          </cell>
          <cell r="D7443">
            <v>68744</v>
          </cell>
        </row>
        <row r="7444">
          <cell r="C7444" t="str">
            <v>Ethanolaminephosphotransferase 1</v>
          </cell>
          <cell r="D7444">
            <v>28042</v>
          </cell>
        </row>
        <row r="7445">
          <cell r="C7445" t="str">
            <v>Cardiolipin synthase (CMP-forming)</v>
          </cell>
          <cell r="D7445">
            <v>66586</v>
          </cell>
        </row>
        <row r="7446">
          <cell r="C7446" t="str">
            <v>Enolase-phosphatase E1</v>
          </cell>
          <cell r="D7446">
            <v>67870</v>
          </cell>
        </row>
        <row r="7447">
          <cell r="C7447" t="str">
            <v>CDC42 small effector protein 2</v>
          </cell>
          <cell r="D7447">
            <v>72729</v>
          </cell>
        </row>
        <row r="7448">
          <cell r="C7448" t="str">
            <v>Aquaporin-11</v>
          </cell>
          <cell r="D7448">
            <v>66333</v>
          </cell>
        </row>
        <row r="7449">
          <cell r="C7449" t="str">
            <v>Death domain-containing membrane protein NRADD</v>
          </cell>
          <cell r="D7449">
            <v>67169</v>
          </cell>
        </row>
        <row r="7450">
          <cell r="C7450" t="str">
            <v>Aquaporin-3</v>
          </cell>
          <cell r="D7450">
            <v>11828</v>
          </cell>
        </row>
        <row r="7451">
          <cell r="C7451" t="str">
            <v>Protein Dr1</v>
          </cell>
          <cell r="D7451">
            <v>13486</v>
          </cell>
        </row>
        <row r="7452">
          <cell r="C7452" t="str">
            <v>Small cell adhesion glycoprotein</v>
          </cell>
          <cell r="D7452">
            <v>207818</v>
          </cell>
        </row>
        <row r="7453">
          <cell r="C7453" t="str">
            <v>E3 ubiquitin-protein ligase RNF34</v>
          </cell>
          <cell r="D7453">
            <v>80751</v>
          </cell>
        </row>
        <row r="7454">
          <cell r="C7454" t="str">
            <v>Manganese-dependent ADP-ribose/CDP-alcohol diphosphatase</v>
          </cell>
          <cell r="D7454">
            <v>66358</v>
          </cell>
        </row>
        <row r="7455">
          <cell r="C7455" t="str">
            <v>Mitochondrial import inner membrane translocase subunit Tim22</v>
          </cell>
          <cell r="D7455">
            <v>56322</v>
          </cell>
        </row>
        <row r="7456">
          <cell r="C7456" t="str">
            <v>Protein CutA</v>
          </cell>
          <cell r="D7456">
            <v>67675</v>
          </cell>
        </row>
        <row r="7457">
          <cell r="C7457" t="str">
            <v>Coiled-coil-helix-coiled-coil-helix domain-containing protein 1</v>
          </cell>
          <cell r="D7457">
            <v>66121</v>
          </cell>
        </row>
        <row r="7458">
          <cell r="C7458" t="str">
            <v>Signal peptidase complex catalytic subunit SEC11C</v>
          </cell>
          <cell r="D7458">
            <v>66286</v>
          </cell>
        </row>
        <row r="7459">
          <cell r="C7459" t="str">
            <v>Protein MANBAL</v>
          </cell>
          <cell r="D7459">
            <v>69161</v>
          </cell>
        </row>
        <row r="7460">
          <cell r="C7460" t="str">
            <v>Placenta-specific gene 8 protein</v>
          </cell>
          <cell r="D7460">
            <v>231507</v>
          </cell>
        </row>
        <row r="7461">
          <cell r="C7461" t="str">
            <v>Serine incorporator 1</v>
          </cell>
          <cell r="D7461">
            <v>56442</v>
          </cell>
        </row>
        <row r="7462">
          <cell r="C7462" t="str">
            <v>Transmembrane reductase CYB561D2</v>
          </cell>
          <cell r="D7462">
            <v>56368</v>
          </cell>
        </row>
        <row r="7463">
          <cell r="C7463" t="str">
            <v>BRISC complex subunit Abraxas 2 (Fragment)</v>
          </cell>
          <cell r="D7463">
            <v>109359</v>
          </cell>
        </row>
        <row r="7464">
          <cell r="C7464" t="str">
            <v>ABPA2</v>
          </cell>
          <cell r="D7464">
            <v>57426</v>
          </cell>
        </row>
        <row r="7465">
          <cell r="C7465" t="str">
            <v>Mllt1 protein (Fragment)</v>
          </cell>
          <cell r="D7465">
            <v>64144</v>
          </cell>
        </row>
        <row r="7466">
          <cell r="C7466" t="str">
            <v>Multiple coagulation factor deficiency protein 2 homolog (Fragment)</v>
          </cell>
          <cell r="D7466">
            <v>193813</v>
          </cell>
        </row>
        <row r="7467">
          <cell r="C7467" t="str">
            <v>U6 snRNA-associated Sm-like protein LSm5 (Fragment)</v>
          </cell>
          <cell r="D7467">
            <v>66373</v>
          </cell>
        </row>
        <row r="7468">
          <cell r="C7468" t="str">
            <v>IgG1 heavy chain VDJ region (Fragment)</v>
          </cell>
        </row>
        <row r="7469">
          <cell r="C7469" t="str">
            <v>Pterin-mimicking anti-idiotope heavy chain variable region (Fragment)</v>
          </cell>
        </row>
        <row r="7470">
          <cell r="C7470" t="str">
            <v>cAMP-dependent protein kinase inhibitor gamma</v>
          </cell>
          <cell r="D7470">
            <v>18769</v>
          </cell>
        </row>
        <row r="7471">
          <cell r="C7471" t="str">
            <v>Cyclin-dependent kinase inhibitor 1C</v>
          </cell>
          <cell r="D7471">
            <v>12577</v>
          </cell>
        </row>
        <row r="7472">
          <cell r="C7472" t="str">
            <v>Zinc transporter ZIP9</v>
          </cell>
          <cell r="D7472">
            <v>328133</v>
          </cell>
        </row>
        <row r="7473">
          <cell r="C7473" t="str">
            <v>CKLF-like MARVEL transmembrane domain-containing protein 4</v>
          </cell>
          <cell r="D7473">
            <v>97487</v>
          </cell>
        </row>
        <row r="7474">
          <cell r="C7474" t="str">
            <v>Mitochondrial intermembrane space import and assembly protein 40</v>
          </cell>
          <cell r="D7474">
            <v>72170</v>
          </cell>
        </row>
        <row r="7475">
          <cell r="C7475" t="str">
            <v>Transmembrane protein 179B</v>
          </cell>
          <cell r="D7475">
            <v>67706</v>
          </cell>
        </row>
        <row r="7476">
          <cell r="C7476" t="str">
            <v>Microfibril-associated glycoprotein 4</v>
          </cell>
          <cell r="D7476">
            <v>76293</v>
          </cell>
        </row>
        <row r="7477">
          <cell r="C7477" t="str">
            <v>Phospholemman</v>
          </cell>
          <cell r="D7477">
            <v>56188</v>
          </cell>
        </row>
        <row r="7478">
          <cell r="C7478" t="str">
            <v>Molybdopterin synthase sulfur carrier subunit</v>
          </cell>
          <cell r="D7478">
            <v>17434</v>
          </cell>
        </row>
        <row r="7479">
          <cell r="C7479" t="str">
            <v>Cysteine protease ATG4A</v>
          </cell>
          <cell r="D7479">
            <v>666468</v>
          </cell>
        </row>
        <row r="7480">
          <cell r="C7480" t="str">
            <v>Cytochrome c oxidase assembly factor 6 homolog</v>
          </cell>
          <cell r="D7480">
            <v>67892</v>
          </cell>
        </row>
        <row r="7481">
          <cell r="C7481" t="str">
            <v>Phosphopantothenoylcysteine decarboxylase</v>
          </cell>
          <cell r="D7481">
            <v>66812</v>
          </cell>
        </row>
        <row r="7482">
          <cell r="C7482" t="str">
            <v>Secretory carrier-associated membrane protein 4</v>
          </cell>
          <cell r="D7482">
            <v>56214</v>
          </cell>
        </row>
        <row r="7483">
          <cell r="C7483" t="str">
            <v>UDP-xylose and UDP-N-acetylglucosamine transporter</v>
          </cell>
          <cell r="D7483">
            <v>58246</v>
          </cell>
        </row>
        <row r="7484">
          <cell r="C7484" t="str">
            <v>Solute carrier family 2, facilitated glucose transporter member 8</v>
          </cell>
          <cell r="D7484">
            <v>56017</v>
          </cell>
        </row>
        <row r="7485">
          <cell r="C7485" t="str">
            <v>Rootletin (Fragment)</v>
          </cell>
          <cell r="D7485">
            <v>230872</v>
          </cell>
        </row>
        <row r="7486">
          <cell r="C7486" t="str">
            <v>Splicing factor 1 (Fragment)</v>
          </cell>
          <cell r="D7486">
            <v>22668</v>
          </cell>
        </row>
        <row r="7487">
          <cell r="C7487" t="str">
            <v>Peptide deformylase, mitochondrial</v>
          </cell>
          <cell r="D7487">
            <v>68023</v>
          </cell>
        </row>
        <row r="7488">
          <cell r="C7488" t="str">
            <v>Regenerating islet-derived protein 3-gamma</v>
          </cell>
          <cell r="D7488">
            <v>19695</v>
          </cell>
        </row>
        <row r="7489">
          <cell r="C7489" t="str">
            <v>Chemokine subfamily B Cys-X-Cys</v>
          </cell>
          <cell r="D7489">
            <v>57349</v>
          </cell>
        </row>
        <row r="7490">
          <cell r="C7490" t="str">
            <v>B9 domain-containing protein 2</v>
          </cell>
          <cell r="D7490">
            <v>232987</v>
          </cell>
        </row>
        <row r="7491">
          <cell r="C7491" t="str">
            <v>Magnesium transporter NIPA2</v>
          </cell>
          <cell r="D7491">
            <v>93790</v>
          </cell>
        </row>
        <row r="7492">
          <cell r="C7492" t="str">
            <v>Plasminogen receptor (KT)</v>
          </cell>
          <cell r="D7492">
            <v>67759</v>
          </cell>
        </row>
        <row r="7493">
          <cell r="C7493" t="str">
            <v>Solute carrier family 52, riboflavin transporter, member 3</v>
          </cell>
          <cell r="D7493">
            <v>69698</v>
          </cell>
        </row>
        <row r="7494">
          <cell r="C7494" t="str">
            <v>Transmembrane protein 208</v>
          </cell>
          <cell r="D7494">
            <v>66320</v>
          </cell>
        </row>
        <row r="7495">
          <cell r="C7495" t="str">
            <v>Ubiquitin-conjugating enzyme E2 D3</v>
          </cell>
          <cell r="D7495">
            <v>66105</v>
          </cell>
        </row>
        <row r="7496">
          <cell r="C7496" t="str">
            <v>Protein kish-A</v>
          </cell>
          <cell r="D7496">
            <v>66074</v>
          </cell>
        </row>
        <row r="7497">
          <cell r="C7497" t="str">
            <v>Aquaporin-2</v>
          </cell>
          <cell r="D7497">
            <v>11827</v>
          </cell>
        </row>
        <row r="7498">
          <cell r="C7498" t="str">
            <v>Active regulator of SIRT1</v>
          </cell>
          <cell r="D7498">
            <v>66538</v>
          </cell>
        </row>
        <row r="7499">
          <cell r="C7499" t="str">
            <v>Immunoglobulin kappa chain variable 14-100</v>
          </cell>
          <cell r="D7499">
            <v>243439</v>
          </cell>
        </row>
        <row r="7500">
          <cell r="C7500" t="str">
            <v>E3 ubiquitin-protein ligase MARCHF6</v>
          </cell>
          <cell r="D7500">
            <v>223455</v>
          </cell>
        </row>
        <row r="7501">
          <cell r="C7501" t="str">
            <v>Ribonuclease H2 subunit C</v>
          </cell>
          <cell r="D7501">
            <v>68209</v>
          </cell>
        </row>
        <row r="7502">
          <cell r="C7502" t="str">
            <v>Protein UXT</v>
          </cell>
          <cell r="D7502">
            <v>22294</v>
          </cell>
        </row>
        <row r="7503">
          <cell r="C7503" t="str">
            <v>Importin N-terminal domain-containing protein (Fragment)</v>
          </cell>
          <cell r="D7503">
            <v>75751</v>
          </cell>
        </row>
        <row r="7504">
          <cell r="C7504" t="str">
            <v>Na/Ca exchanger (Fragment)</v>
          </cell>
        </row>
        <row r="7505">
          <cell r="C7505" t="str">
            <v>Zinc finger protein 790</v>
          </cell>
          <cell r="D7505">
            <v>74352</v>
          </cell>
        </row>
        <row r="7506">
          <cell r="C7506" t="str">
            <v>C-C motif chemokine 9</v>
          </cell>
          <cell r="D7506">
            <v>20308</v>
          </cell>
        </row>
        <row r="7507">
          <cell r="C7507" t="str">
            <v>CD2 antigen cytoplasmic tail-binding protein 2</v>
          </cell>
          <cell r="D7507">
            <v>70233</v>
          </cell>
        </row>
        <row r="7508">
          <cell r="C7508" t="str">
            <v>Refilin-B</v>
          </cell>
          <cell r="D7508">
            <v>76566</v>
          </cell>
        </row>
        <row r="7509">
          <cell r="C7509" t="str">
            <v>Cholinephosphotransferase 1</v>
          </cell>
          <cell r="D7509">
            <v>212862</v>
          </cell>
        </row>
        <row r="7510">
          <cell r="C7510" t="str">
            <v>Biorientation of chromosomes in cell division protein 1</v>
          </cell>
          <cell r="D7510">
            <v>69556</v>
          </cell>
        </row>
        <row r="7511">
          <cell r="C7511" t="str">
            <v>Mitochondrial import inner membrane translocase subunit TIM14</v>
          </cell>
          <cell r="D7511">
            <v>67713</v>
          </cell>
        </row>
        <row r="7512">
          <cell r="C7512" t="str">
            <v>Protein YIPF5</v>
          </cell>
          <cell r="D7512">
            <v>67180</v>
          </cell>
        </row>
        <row r="7513">
          <cell r="C7513" t="str">
            <v>Proteinase-activated receptor 1</v>
          </cell>
          <cell r="D7513">
            <v>14062</v>
          </cell>
        </row>
        <row r="7514">
          <cell r="C7514" t="str">
            <v>Transmembrane ascorbate-dependent reductase CYB561</v>
          </cell>
          <cell r="D7514">
            <v>13056</v>
          </cell>
        </row>
        <row r="7515">
          <cell r="C7515" t="str">
            <v>Cytochrome c oxidase assembly protein COX19</v>
          </cell>
          <cell r="D7515">
            <v>68033</v>
          </cell>
        </row>
        <row r="7516">
          <cell r="C7516" t="str">
            <v>UDP-glucuronic acid/UDP-N-acetylgalactosamine transporter</v>
          </cell>
          <cell r="D7516">
            <v>242585</v>
          </cell>
        </row>
        <row r="7517">
          <cell r="C7517" t="str">
            <v>TBC1 domain family member 24</v>
          </cell>
          <cell r="D7517">
            <v>224617</v>
          </cell>
        </row>
        <row r="7518">
          <cell r="C7518" t="str">
            <v>Cyp2ab1 protein</v>
          </cell>
          <cell r="D7518">
            <v>224044</v>
          </cell>
        </row>
        <row r="7519">
          <cell r="C7519" t="str">
            <v>Proheparin-binding EGF-like growth factor</v>
          </cell>
          <cell r="D7519">
            <v>15200</v>
          </cell>
        </row>
        <row r="7520">
          <cell r="C7520" t="str">
            <v>Cysteine dioxygenase type 1</v>
          </cell>
          <cell r="D7520">
            <v>12583</v>
          </cell>
        </row>
        <row r="7521">
          <cell r="C7521" t="str">
            <v>U6 snRNA-associated Sm-like protein LSm6</v>
          </cell>
          <cell r="D7521">
            <v>78651</v>
          </cell>
        </row>
        <row r="7522">
          <cell r="C7522" t="str">
            <v>Blood group Rh(D) polypeptide</v>
          </cell>
          <cell r="D7522">
            <v>19746</v>
          </cell>
        </row>
        <row r="7523">
          <cell r="C7523" t="str">
            <v>Urokinase plasminogen activator surface receptor</v>
          </cell>
          <cell r="D7523">
            <v>18793</v>
          </cell>
        </row>
        <row r="7524">
          <cell r="C7524" t="str">
            <v>Post-GPI attachment to proteins factor 3</v>
          </cell>
          <cell r="D7524">
            <v>320655</v>
          </cell>
        </row>
        <row r="7525">
          <cell r="C7525" t="str">
            <v>Transcription initiation factor TFIID subunit 12</v>
          </cell>
          <cell r="D7525">
            <v>66464</v>
          </cell>
        </row>
        <row r="7526">
          <cell r="C7526" t="str">
            <v>Transcription initiation factor IIA subunit 1</v>
          </cell>
          <cell r="D7526">
            <v>83602</v>
          </cell>
        </row>
        <row r="7527">
          <cell r="C7527" t="str">
            <v>Mucolipin-1</v>
          </cell>
          <cell r="D7527">
            <v>94178</v>
          </cell>
        </row>
        <row r="7528">
          <cell r="C7528" t="str">
            <v>Probable E3 ubiquitin-protein ligase DTX3</v>
          </cell>
          <cell r="D7528">
            <v>80904</v>
          </cell>
        </row>
        <row r="7529">
          <cell r="C7529" t="str">
            <v>Ergosterol biosynthetic protein 28 homolog</v>
          </cell>
          <cell r="D7529">
            <v>58520</v>
          </cell>
        </row>
        <row r="7530">
          <cell r="C7530" t="str">
            <v>C5a anaphylatoxin chemotactic receptor 1</v>
          </cell>
          <cell r="D7530">
            <v>12273</v>
          </cell>
        </row>
        <row r="7531">
          <cell r="C7531" t="str">
            <v>U6 snRNA-associated Sm-like protein LSm7</v>
          </cell>
          <cell r="D7531">
            <v>66094</v>
          </cell>
        </row>
        <row r="7532">
          <cell r="C7532" t="str">
            <v>RIKEN cDNA 1810058I24 gene</v>
          </cell>
          <cell r="D7532">
            <v>67705</v>
          </cell>
        </row>
        <row r="7533">
          <cell r="C7533" t="str">
            <v>Serine protease inhibitor Kazal-type 1</v>
          </cell>
          <cell r="D7533">
            <v>20730</v>
          </cell>
        </row>
        <row r="7534">
          <cell r="C7534" t="str">
            <v>G0/G1 switch protein 2</v>
          </cell>
          <cell r="D7534">
            <v>14373</v>
          </cell>
        </row>
        <row r="7535">
          <cell r="C7535" t="str">
            <v>Gamma-aminobutyric acid receptor-associated protein</v>
          </cell>
          <cell r="D7535">
            <v>56486</v>
          </cell>
        </row>
        <row r="7536">
          <cell r="C7536" t="str">
            <v>Elongation of very long chain fatty acids protein 7</v>
          </cell>
          <cell r="D7536">
            <v>74559</v>
          </cell>
        </row>
        <row r="7537">
          <cell r="C7537" t="str">
            <v>Ubiquitin-like protein ATG12</v>
          </cell>
          <cell r="D7537">
            <v>67526</v>
          </cell>
        </row>
        <row r="7538">
          <cell r="C7538" t="str">
            <v>Uncharacterized protein FAM241A</v>
          </cell>
          <cell r="D7538">
            <v>70617</v>
          </cell>
        </row>
        <row r="7539">
          <cell r="C7539" t="str">
            <v>Sorting nexin-24</v>
          </cell>
          <cell r="D7539">
            <v>69226</v>
          </cell>
        </row>
        <row r="7540">
          <cell r="C7540" t="str">
            <v>Coiled-coil domain-containing protein 28B</v>
          </cell>
          <cell r="D7540">
            <v>66264</v>
          </cell>
        </row>
        <row r="7541">
          <cell r="C7541" t="str">
            <v>RPA-interacting protein</v>
          </cell>
          <cell r="D7541">
            <v>69723</v>
          </cell>
        </row>
        <row r="7542">
          <cell r="C7542" t="str">
            <v>Neuroligin 4-like</v>
          </cell>
          <cell r="D7542">
            <v>100113365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25"/>
  <sheetViews>
    <sheetView tabSelected="1" workbookViewId="0">
      <selection activeCell="C9" sqref="C9"/>
    </sheetView>
  </sheetViews>
  <sheetFormatPr defaultColWidth="9.02654867256637" defaultRowHeight="13.5" outlineLevelCol="3"/>
  <cols>
    <col min="1" max="1" width="20.2477876106195" customWidth="1"/>
    <col min="2" max="2" width="19.787610619469" customWidth="1"/>
    <col min="3" max="3" width="45.2743362831858" customWidth="1"/>
    <col min="4" max="4" width="32.2035398230088" customWidth="1"/>
  </cols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2" t="s">
        <v>4</v>
      </c>
      <c r="B2" s="2" t="s">
        <v>5</v>
      </c>
      <c r="C2" s="2" t="s">
        <v>6</v>
      </c>
      <c r="D2" s="2">
        <f>VLOOKUP(C2,[1]IRI_1d.vs.Sham!$C:$D,2,FALSE)</f>
        <v>67106</v>
      </c>
    </row>
    <row r="3" spans="1:4">
      <c r="A3" s="2" t="s">
        <v>7</v>
      </c>
      <c r="B3" s="2" t="s">
        <v>8</v>
      </c>
      <c r="C3" s="2" t="s">
        <v>9</v>
      </c>
      <c r="D3" s="2">
        <f>VLOOKUP(C3,[1]IRI_1d.vs.Sham!$C:$D,2,FALSE)</f>
        <v>67701</v>
      </c>
    </row>
    <row r="4" spans="1:4">
      <c r="A4" s="2" t="s">
        <v>10</v>
      </c>
      <c r="B4" s="2" t="s">
        <v>11</v>
      </c>
      <c r="C4" s="2" t="s">
        <v>12</v>
      </c>
      <c r="D4" s="2">
        <f>VLOOKUP(C4,[1]IRI_1d.vs.Sham!$C:$D,2,FALSE)</f>
        <v>22319</v>
      </c>
    </row>
    <row r="5" spans="1:4">
      <c r="A5" s="2" t="s">
        <v>13</v>
      </c>
      <c r="B5" s="2" t="s">
        <v>14</v>
      </c>
      <c r="C5" s="2" t="s">
        <v>15</v>
      </c>
      <c r="D5" s="2">
        <f>VLOOKUP(C5,[1]IRI_1d.vs.Sham!$C:$D,2,FALSE)</f>
        <v>72736</v>
      </c>
    </row>
    <row r="6" spans="1:4">
      <c r="A6" s="2" t="s">
        <v>16</v>
      </c>
      <c r="B6" s="2" t="s">
        <v>17</v>
      </c>
      <c r="C6" s="2" t="s">
        <v>18</v>
      </c>
      <c r="D6" s="2">
        <f>VLOOKUP(C6,[1]IRI_1d.vs.Sham!$C:$D,2,FALSE)</f>
        <v>19240</v>
      </c>
    </row>
    <row r="7" spans="1:4">
      <c r="A7" s="2" t="s">
        <v>19</v>
      </c>
      <c r="B7" s="2" t="s">
        <v>20</v>
      </c>
      <c r="C7" s="2" t="s">
        <v>21</v>
      </c>
      <c r="D7" s="2">
        <f>VLOOKUP(C7,[1]IRI_1d.vs.Sham!$C:$D,2,FALSE)</f>
        <v>74122</v>
      </c>
    </row>
    <row r="8" spans="1:4">
      <c r="A8" s="2" t="s">
        <v>22</v>
      </c>
      <c r="B8" s="2" t="s">
        <v>23</v>
      </c>
      <c r="C8" s="2" t="s">
        <v>24</v>
      </c>
      <c r="D8" s="2">
        <f>VLOOKUP(C8,[1]IRI_1d.vs.Sham!$C:$D,2,FALSE)</f>
        <v>69660</v>
      </c>
    </row>
    <row r="9" spans="1:4">
      <c r="A9" s="2" t="s">
        <v>25</v>
      </c>
      <c r="B9" s="2" t="s">
        <v>26</v>
      </c>
      <c r="C9" s="2" t="s">
        <v>27</v>
      </c>
      <c r="D9" s="2">
        <f>VLOOKUP(C9,[1]IRI_1d.vs.Sham!$C:$D,2,FALSE)</f>
        <v>22042</v>
      </c>
    </row>
    <row r="10" spans="1:4">
      <c r="A10" s="2" t="s">
        <v>28</v>
      </c>
      <c r="B10" s="2" t="s">
        <v>29</v>
      </c>
      <c r="C10" s="2" t="s">
        <v>30</v>
      </c>
      <c r="D10" s="2">
        <f>VLOOKUP(C10,[1]IRI_1d.vs.Sham!$C:$D,2,FALSE)</f>
        <v>21345</v>
      </c>
    </row>
    <row r="11" spans="1:4">
      <c r="A11" s="2" t="s">
        <v>31</v>
      </c>
      <c r="B11" s="2" t="s">
        <v>32</v>
      </c>
      <c r="C11" s="2" t="s">
        <v>33</v>
      </c>
      <c r="D11" s="2">
        <f>VLOOKUP(C11,[1]IRI_1d.vs.Sham!$C:$D,2,FALSE)</f>
        <v>20924</v>
      </c>
    </row>
    <row r="12" spans="1:4">
      <c r="A12" s="2" t="s">
        <v>34</v>
      </c>
      <c r="B12" s="2" t="s">
        <v>35</v>
      </c>
      <c r="C12" s="2" t="s">
        <v>36</v>
      </c>
      <c r="D12" s="2">
        <f>VLOOKUP(C12,[1]IRI_1d.vs.Sham!$C:$D,2,FALSE)</f>
        <v>72512</v>
      </c>
    </row>
    <row r="13" spans="1:4">
      <c r="A13" s="2" t="s">
        <v>37</v>
      </c>
      <c r="B13" s="2" t="s">
        <v>38</v>
      </c>
      <c r="C13" s="2" t="s">
        <v>39</v>
      </c>
      <c r="D13" s="2">
        <f>VLOOKUP(C13,[1]IRI_1d.vs.Sham!$C:$D,2,FALSE)</f>
        <v>20848</v>
      </c>
    </row>
    <row r="14" spans="1:4">
      <c r="A14" s="2" t="s">
        <v>40</v>
      </c>
      <c r="B14" s="2" t="s">
        <v>41</v>
      </c>
      <c r="C14" s="2" t="s">
        <v>42</v>
      </c>
      <c r="D14" s="2">
        <f>VLOOKUP(C14,[1]IRI_1d.vs.Sham!$C:$D,2,FALSE)</f>
        <v>20810</v>
      </c>
    </row>
    <row r="15" spans="1:4">
      <c r="A15" s="2" t="s">
        <v>43</v>
      </c>
      <c r="B15" s="2" t="s">
        <v>44</v>
      </c>
      <c r="C15" s="2" t="s">
        <v>45</v>
      </c>
      <c r="D15" s="2">
        <f>VLOOKUP(C15,[1]IRI_1d.vs.Sham!$C:$D,2,FALSE)</f>
        <v>229731</v>
      </c>
    </row>
    <row r="16" spans="1:4">
      <c r="A16" s="2" t="s">
        <v>46</v>
      </c>
      <c r="B16" s="2" t="s">
        <v>47</v>
      </c>
      <c r="C16" s="2" t="s">
        <v>48</v>
      </c>
      <c r="D16" s="2">
        <f>VLOOKUP(C16,[1]IRI_1d.vs.Sham!$C:$D,2,FALSE)</f>
        <v>18787</v>
      </c>
    </row>
    <row r="17" spans="1:4">
      <c r="A17" s="2" t="s">
        <v>49</v>
      </c>
      <c r="B17" s="2" t="s">
        <v>50</v>
      </c>
      <c r="C17" s="2" t="s">
        <v>51</v>
      </c>
      <c r="D17" s="2">
        <f>VLOOKUP(C17,[1]IRI_1d.vs.Sham!$C:$D,2,FALSE)</f>
        <v>20714</v>
      </c>
    </row>
    <row r="18" spans="1:4">
      <c r="A18" s="2" t="s">
        <v>52</v>
      </c>
      <c r="B18" s="2" t="s">
        <v>53</v>
      </c>
      <c r="C18" s="2" t="s">
        <v>54</v>
      </c>
      <c r="D18" s="2">
        <f>VLOOKUP(C18,[1]IRI_1d.vs.Sham!$C:$D,2,FALSE)</f>
        <v>217847</v>
      </c>
    </row>
    <row r="19" spans="1:4">
      <c r="A19" s="2" t="s">
        <v>55</v>
      </c>
      <c r="B19" s="2" t="s">
        <v>56</v>
      </c>
      <c r="C19" s="2" t="s">
        <v>57</v>
      </c>
      <c r="D19" s="2">
        <f>VLOOKUP(C19,[1]IRI_1d.vs.Sham!$C:$D,2,FALSE)</f>
        <v>68585</v>
      </c>
    </row>
    <row r="20" spans="1:4">
      <c r="A20" s="2" t="s">
        <v>58</v>
      </c>
      <c r="B20" s="2" t="s">
        <v>59</v>
      </c>
      <c r="C20" s="2" t="s">
        <v>60</v>
      </c>
      <c r="D20" s="2">
        <f>VLOOKUP(C20,[1]IRI_1d.vs.Sham!$C:$D,2,FALSE)</f>
        <v>56040</v>
      </c>
    </row>
    <row r="21" spans="1:4">
      <c r="A21" s="2" t="s">
        <v>61</v>
      </c>
      <c r="B21" s="2" t="s">
        <v>62</v>
      </c>
      <c r="C21" s="2" t="s">
        <v>63</v>
      </c>
      <c r="D21" s="2">
        <f>VLOOKUP(C21,[1]IRI_1d.vs.Sham!$C:$D,2,FALSE)</f>
        <v>22121</v>
      </c>
    </row>
    <row r="22" spans="1:4">
      <c r="A22" s="2" t="s">
        <v>64</v>
      </c>
      <c r="B22" s="2" t="s">
        <v>65</v>
      </c>
      <c r="C22" s="2" t="s">
        <v>66</v>
      </c>
      <c r="D22" s="2">
        <f>VLOOKUP(C22,[1]IRI_1d.vs.Sham!$C:$D,2,FALSE)</f>
        <v>19766</v>
      </c>
    </row>
    <row r="23" spans="1:4">
      <c r="A23" s="2" t="s">
        <v>67</v>
      </c>
      <c r="B23" s="2" t="s">
        <v>68</v>
      </c>
      <c r="C23" s="2" t="s">
        <v>69</v>
      </c>
      <c r="D23" s="2">
        <f>VLOOKUP(C23,[1]IRI_1d.vs.Sham!$C:$D,2,FALSE)</f>
        <v>19697</v>
      </c>
    </row>
    <row r="24" spans="1:4">
      <c r="A24" s="2" t="s">
        <v>70</v>
      </c>
      <c r="B24" s="2" t="s">
        <v>71</v>
      </c>
      <c r="C24" s="2" t="s">
        <v>72</v>
      </c>
      <c r="D24" s="2">
        <f>VLOOKUP(C24,[1]IRI_1d.vs.Sham!$C:$D,2,FALSE)</f>
        <v>19672</v>
      </c>
    </row>
    <row r="25" spans="1:4">
      <c r="A25" s="2" t="s">
        <v>73</v>
      </c>
      <c r="B25" s="2" t="s">
        <v>74</v>
      </c>
      <c r="C25" s="2" t="s">
        <v>75</v>
      </c>
      <c r="D25" s="2">
        <f>VLOOKUP(C25,[1]IRI_1d.vs.Sham!$C:$D,2,FALSE)</f>
        <v>19383</v>
      </c>
    </row>
    <row r="26" spans="1:4">
      <c r="A26" s="2" t="s">
        <v>76</v>
      </c>
      <c r="B26" s="2" t="s">
        <v>77</v>
      </c>
      <c r="C26" s="2" t="s">
        <v>78</v>
      </c>
      <c r="D26" s="2">
        <f>VLOOKUP(C26,[1]IRI_1d.vs.Sham!$C:$D,2,FALSE)</f>
        <v>75767</v>
      </c>
    </row>
    <row r="27" spans="1:4">
      <c r="A27" s="2" t="s">
        <v>79</v>
      </c>
      <c r="B27" s="2" t="s">
        <v>80</v>
      </c>
      <c r="C27" s="2" t="s">
        <v>81</v>
      </c>
      <c r="D27" s="2">
        <f>VLOOKUP(C27,[1]IRI_1d.vs.Sham!$C:$D,2,FALSE)</f>
        <v>80912</v>
      </c>
    </row>
    <row r="28" spans="1:4">
      <c r="A28" s="2" t="s">
        <v>82</v>
      </c>
      <c r="B28" s="2" t="s">
        <v>83</v>
      </c>
      <c r="C28" s="2" t="s">
        <v>84</v>
      </c>
      <c r="D28" s="2">
        <f>VLOOKUP(C28,[1]IRI_1d.vs.Sham!$C:$D,2,FALSE)</f>
        <v>19249</v>
      </c>
    </row>
    <row r="29" spans="1:4">
      <c r="A29" s="2" t="s">
        <v>85</v>
      </c>
      <c r="B29" s="2" t="s">
        <v>86</v>
      </c>
      <c r="C29" s="2" t="s">
        <v>87</v>
      </c>
      <c r="D29" s="2">
        <f>VLOOKUP(C29,[1]IRI_1d.vs.Sham!$C:$D,2,FALSE)</f>
        <v>19185</v>
      </c>
    </row>
    <row r="30" spans="1:4">
      <c r="A30" s="2" t="s">
        <v>88</v>
      </c>
      <c r="B30" s="2" t="s">
        <v>89</v>
      </c>
      <c r="C30" s="2" t="s">
        <v>90</v>
      </c>
      <c r="D30" s="2">
        <f>VLOOKUP(C30,[1]IRI_1d.vs.Sham!$C:$D,2,FALSE)</f>
        <v>72050</v>
      </c>
    </row>
    <row r="31" spans="1:4">
      <c r="A31" s="2" t="s">
        <v>91</v>
      </c>
      <c r="B31" s="2" t="s">
        <v>92</v>
      </c>
      <c r="C31" s="2" t="s">
        <v>93</v>
      </c>
      <c r="D31" s="2">
        <f>VLOOKUP(C31,[1]IRI_1d.vs.Sham!$C:$D,2,FALSE)</f>
        <v>22038</v>
      </c>
    </row>
    <row r="32" spans="1:4">
      <c r="A32" s="2" t="s">
        <v>94</v>
      </c>
      <c r="B32" s="2" t="s">
        <v>95</v>
      </c>
      <c r="C32" s="2" t="s">
        <v>96</v>
      </c>
      <c r="D32" s="2">
        <f>VLOOKUP(C32,[1]IRI_1d.vs.Sham!$C:$D,2,FALSE)</f>
        <v>102595</v>
      </c>
    </row>
    <row r="33" spans="1:4">
      <c r="A33" s="2" t="s">
        <v>97</v>
      </c>
      <c r="B33" s="2" t="s">
        <v>98</v>
      </c>
      <c r="C33" s="2" t="s">
        <v>99</v>
      </c>
      <c r="D33" s="2">
        <f>VLOOKUP(C33,[1]IRI_1d.vs.Sham!$C:$D,2,FALSE)</f>
        <v>231507</v>
      </c>
    </row>
    <row r="34" spans="1:4">
      <c r="A34" s="2" t="s">
        <v>100</v>
      </c>
      <c r="B34" s="2" t="s">
        <v>101</v>
      </c>
      <c r="C34" s="2" t="s">
        <v>102</v>
      </c>
      <c r="D34" s="2">
        <f>VLOOKUP(C34,[1]IRI_1d.vs.Sham!$C:$D,2,FALSE)</f>
        <v>75273</v>
      </c>
    </row>
    <row r="35" spans="1:4">
      <c r="A35" s="2" t="s">
        <v>103</v>
      </c>
      <c r="B35" s="2" t="s">
        <v>104</v>
      </c>
      <c r="C35" s="2" t="s">
        <v>105</v>
      </c>
      <c r="D35" s="2">
        <f>VLOOKUP(C35,[1]IRI_1d.vs.Sham!$C:$D,2,FALSE)</f>
        <v>244895</v>
      </c>
    </row>
    <row r="36" spans="1:4">
      <c r="A36" s="2" t="s">
        <v>106</v>
      </c>
      <c r="B36" s="2" t="s">
        <v>107</v>
      </c>
      <c r="C36" s="2" t="s">
        <v>108</v>
      </c>
      <c r="D36" s="2">
        <f>VLOOKUP(C36,[1]IRI_1d.vs.Sham!$C:$D,2,FALSE)</f>
        <v>18542</v>
      </c>
    </row>
    <row r="37" spans="1:4">
      <c r="A37" s="2" t="s">
        <v>109</v>
      </c>
      <c r="B37" s="2" t="s">
        <v>110</v>
      </c>
      <c r="C37" s="2" t="s">
        <v>111</v>
      </c>
      <c r="D37" s="2">
        <f>VLOOKUP(C37,[1]IRI_1d.vs.Sham!$C:$D,2,FALSE)</f>
        <v>18538</v>
      </c>
    </row>
    <row r="38" spans="1:4">
      <c r="A38" s="2" t="s">
        <v>112</v>
      </c>
      <c r="B38" s="2" t="s">
        <v>113</v>
      </c>
      <c r="C38" s="2" t="s">
        <v>114</v>
      </c>
      <c r="D38" s="2">
        <f>VLOOKUP(C38,[1]IRI_1d.vs.Sham!$C:$D,2,FALSE)</f>
        <v>170721</v>
      </c>
    </row>
    <row r="39" spans="1:4">
      <c r="A39" s="2" t="s">
        <v>115</v>
      </c>
      <c r="B39" s="2" t="s">
        <v>116</v>
      </c>
      <c r="C39" s="2" t="s">
        <v>117</v>
      </c>
      <c r="D39" s="2">
        <f>VLOOKUP(C39,[1]IRI_1d.vs.Sham!$C:$D,2,FALSE)</f>
        <v>18452</v>
      </c>
    </row>
    <row r="40" spans="1:4">
      <c r="A40" s="2" t="s">
        <v>118</v>
      </c>
      <c r="B40" s="2" t="s">
        <v>119</v>
      </c>
      <c r="C40" s="2" t="s">
        <v>120</v>
      </c>
      <c r="D40" s="2">
        <f>VLOOKUP(C40,[1]IRI_1d.vs.Sham!$C:$D,2,FALSE)</f>
        <v>63913</v>
      </c>
    </row>
    <row r="41" spans="1:4">
      <c r="A41" s="2" t="s">
        <v>121</v>
      </c>
      <c r="B41" s="2" t="s">
        <v>122</v>
      </c>
      <c r="C41" s="2" t="s">
        <v>123</v>
      </c>
      <c r="D41" s="2">
        <f>VLOOKUP(C41,[1]IRI_1d.vs.Sham!$C:$D,2,FALSE)</f>
        <v>50927</v>
      </c>
    </row>
    <row r="42" spans="1:4">
      <c r="A42" s="2" t="s">
        <v>124</v>
      </c>
      <c r="B42" s="2" t="s">
        <v>125</v>
      </c>
      <c r="C42" s="2" t="s">
        <v>126</v>
      </c>
      <c r="D42" s="2">
        <f>VLOOKUP(C42,[1]IRI_1d.vs.Sham!$C:$D,2,FALSE)</f>
        <v>17476</v>
      </c>
    </row>
    <row r="43" spans="1:4">
      <c r="A43" s="2" t="s">
        <v>127</v>
      </c>
      <c r="B43" s="2" t="s">
        <v>128</v>
      </c>
      <c r="C43" s="2" t="s">
        <v>129</v>
      </c>
      <c r="D43" s="2">
        <f>VLOOKUP(C43,[1]IRI_1d.vs.Sham!$C:$D,2,FALSE)</f>
        <v>101513</v>
      </c>
    </row>
    <row r="44" spans="1:4">
      <c r="A44" s="2" t="s">
        <v>130</v>
      </c>
      <c r="B44" s="2" t="s">
        <v>131</v>
      </c>
      <c r="C44" s="2" t="s">
        <v>132</v>
      </c>
      <c r="D44" s="2">
        <f>VLOOKUP(C44,[1]IRI_1d.vs.Sham!$C:$D,2,FALSE)</f>
        <v>17220</v>
      </c>
    </row>
    <row r="45" spans="1:4">
      <c r="A45" s="2" t="s">
        <v>133</v>
      </c>
      <c r="B45" s="2" t="s">
        <v>134</v>
      </c>
      <c r="C45" s="2" t="s">
        <v>135</v>
      </c>
      <c r="D45" s="2">
        <f>VLOOKUP(C45,[1]IRI_1d.vs.Sham!$C:$D,2,FALSE)</f>
        <v>17357</v>
      </c>
    </row>
    <row r="46" spans="1:4">
      <c r="A46" s="2" t="s">
        <v>136</v>
      </c>
      <c r="B46" s="2" t="s">
        <v>137</v>
      </c>
      <c r="C46" s="2" t="s">
        <v>138</v>
      </c>
      <c r="D46" s="2">
        <f>VLOOKUP(C46,[1]IRI_1d.vs.Sham!$C:$D,2,FALSE)</f>
        <v>67070</v>
      </c>
    </row>
    <row r="47" spans="1:4">
      <c r="A47" s="2" t="s">
        <v>139</v>
      </c>
      <c r="B47" s="2" t="s">
        <v>140</v>
      </c>
      <c r="C47" s="2" t="s">
        <v>141</v>
      </c>
      <c r="D47" s="2">
        <f>VLOOKUP(C47,[1]IRI_1d.vs.Sham!$C:$D,2,FALSE)</f>
        <v>231798</v>
      </c>
    </row>
    <row r="48" spans="1:4">
      <c r="A48" s="2" t="s">
        <v>142</v>
      </c>
      <c r="B48" s="2" t="s">
        <v>143</v>
      </c>
      <c r="C48" s="2" t="s">
        <v>144</v>
      </c>
      <c r="D48" s="2">
        <f>VLOOKUP(C48,[1]IRI_1d.vs.Sham!$C:$D,2,FALSE)</f>
        <v>94352</v>
      </c>
    </row>
    <row r="49" spans="1:4">
      <c r="A49" s="2" t="s">
        <v>145</v>
      </c>
      <c r="B49" s="2" t="s">
        <v>146</v>
      </c>
      <c r="C49" s="2" t="s">
        <v>147</v>
      </c>
      <c r="D49" s="2">
        <f>VLOOKUP(C49,[1]IRI_1d.vs.Sham!$C:$D,2,FALSE)</f>
        <v>240028</v>
      </c>
    </row>
    <row r="50" spans="1:4">
      <c r="A50" s="2" t="s">
        <v>148</v>
      </c>
      <c r="B50" s="2" t="s">
        <v>149</v>
      </c>
      <c r="C50" s="2" t="s">
        <v>150</v>
      </c>
      <c r="D50" s="2">
        <f>VLOOKUP(C50,[1]IRI_1d.vs.Sham!$C:$D,2,FALSE)</f>
        <v>19141</v>
      </c>
    </row>
    <row r="51" spans="1:4">
      <c r="A51" s="2" t="s">
        <v>151</v>
      </c>
      <c r="B51" s="2" t="s">
        <v>152</v>
      </c>
      <c r="C51" s="2" t="s">
        <v>153</v>
      </c>
      <c r="D51" s="2">
        <f>VLOOKUP(C51,[1]IRI_1d.vs.Sham!$C:$D,2,FALSE)</f>
        <v>16854</v>
      </c>
    </row>
    <row r="52" spans="1:4">
      <c r="A52" s="2" t="s">
        <v>154</v>
      </c>
      <c r="B52" s="2" t="s">
        <v>155</v>
      </c>
      <c r="C52" s="2" t="s">
        <v>156</v>
      </c>
      <c r="D52" s="2">
        <f>VLOOKUP(C52,[1]IRI_1d.vs.Sham!$C:$D,2,FALSE)</f>
        <v>16819</v>
      </c>
    </row>
    <row r="53" spans="1:4">
      <c r="A53" s="2" t="s">
        <v>157</v>
      </c>
      <c r="B53" s="2" t="s">
        <v>158</v>
      </c>
      <c r="C53" s="2" t="s">
        <v>159</v>
      </c>
      <c r="D53" s="2">
        <f>VLOOKUP(C53,[1]IRI_1d.vs.Sham!$C:$D,2,FALSE)</f>
        <v>16691</v>
      </c>
    </row>
    <row r="54" spans="1:4">
      <c r="A54" s="2" t="s">
        <v>160</v>
      </c>
      <c r="B54" s="2" t="s">
        <v>161</v>
      </c>
      <c r="C54" s="2" t="s">
        <v>162</v>
      </c>
      <c r="D54" s="2">
        <f>VLOOKUP(C54,[1]IRI_1d.vs.Sham!$C:$D,2,FALSE)</f>
        <v>223917</v>
      </c>
    </row>
    <row r="55" spans="1:4">
      <c r="A55" s="2" t="s">
        <v>163</v>
      </c>
      <c r="B55" s="2" t="s">
        <v>164</v>
      </c>
      <c r="C55" s="2" t="s">
        <v>165</v>
      </c>
      <c r="D55" s="2">
        <f>VLOOKUP(C55,[1]IRI_1d.vs.Sham!$C:$D,2,FALSE)</f>
        <v>110308</v>
      </c>
    </row>
    <row r="56" spans="1:4">
      <c r="A56" s="2" t="s">
        <v>166</v>
      </c>
      <c r="B56" s="2" t="s">
        <v>167</v>
      </c>
      <c r="C56" s="2" t="s">
        <v>168</v>
      </c>
      <c r="D56" s="2">
        <f>VLOOKUP(C56,[1]IRI_1d.vs.Sham!$C:$D,2,FALSE)</f>
        <v>16681</v>
      </c>
    </row>
    <row r="57" spans="1:4">
      <c r="A57" s="2" t="s">
        <v>169</v>
      </c>
      <c r="B57" s="2" t="s">
        <v>170</v>
      </c>
      <c r="C57" s="2" t="s">
        <v>171</v>
      </c>
      <c r="D57" s="2">
        <f>VLOOKUP(C57,[1]IRI_1d.vs.Sham!$C:$D,2,FALSE)</f>
        <v>16647</v>
      </c>
    </row>
    <row r="58" spans="1:4">
      <c r="A58" s="2" t="s">
        <v>172</v>
      </c>
      <c r="B58" s="2" t="s">
        <v>173</v>
      </c>
      <c r="C58" s="2" t="s">
        <v>174</v>
      </c>
      <c r="D58" s="2">
        <f>VLOOKUP(C58,[1]IRI_1d.vs.Sham!$C:$D,2,FALSE)</f>
        <v>69259</v>
      </c>
    </row>
    <row r="59" spans="1:4">
      <c r="A59" s="2" t="s">
        <v>175</v>
      </c>
      <c r="B59" s="2" t="s">
        <v>176</v>
      </c>
      <c r="C59" s="2" t="s">
        <v>177</v>
      </c>
      <c r="D59" s="2">
        <f>VLOOKUP(C59,[1]IRI_1d.vs.Sham!$C:$D,2,FALSE)</f>
        <v>16414</v>
      </c>
    </row>
    <row r="60" spans="1:4">
      <c r="A60" s="2" t="s">
        <v>178</v>
      </c>
      <c r="B60" s="2" t="s">
        <v>179</v>
      </c>
      <c r="C60" s="2" t="s">
        <v>180</v>
      </c>
      <c r="D60" s="2">
        <f>VLOOKUP(C60,[1]IRI_1d.vs.Sham!$C:$D,2,FALSE)</f>
        <v>319765</v>
      </c>
    </row>
    <row r="61" spans="1:4">
      <c r="A61" s="2" t="s">
        <v>181</v>
      </c>
      <c r="B61" s="2" t="s">
        <v>182</v>
      </c>
      <c r="C61" s="2" t="s">
        <v>183</v>
      </c>
      <c r="D61" s="2">
        <f>VLOOKUP(C61,[1]IRI_1d.vs.Sham!$C:$D,2,FALSE)</f>
        <v>66667</v>
      </c>
    </row>
    <row r="62" spans="1:4">
      <c r="A62" s="2" t="s">
        <v>184</v>
      </c>
      <c r="B62" s="2" t="s">
        <v>185</v>
      </c>
      <c r="C62" s="2" t="s">
        <v>186</v>
      </c>
      <c r="D62" s="2">
        <f>VLOOKUP(C62,[1]IRI_1d.vs.Sham!$C:$D,2,FALSE)</f>
        <v>15507</v>
      </c>
    </row>
    <row r="63" spans="1:4">
      <c r="A63" s="2" t="s">
        <v>187</v>
      </c>
      <c r="B63" s="2" t="s">
        <v>188</v>
      </c>
      <c r="C63" s="2" t="s">
        <v>189</v>
      </c>
      <c r="D63" s="2">
        <f>VLOOKUP(C63,[1]IRI_1d.vs.Sham!$C:$D,2,FALSE)</f>
        <v>15162</v>
      </c>
    </row>
    <row r="64" spans="1:4">
      <c r="A64" s="2" t="s">
        <v>190</v>
      </c>
      <c r="B64" s="2" t="s">
        <v>191</v>
      </c>
      <c r="C64" s="2" t="s">
        <v>192</v>
      </c>
      <c r="D64" s="2">
        <f>VLOOKUP(C64,[1]IRI_1d.vs.Sham!$C:$D,2,FALSE)</f>
        <v>171283</v>
      </c>
    </row>
    <row r="65" spans="1:4">
      <c r="A65" s="2" t="s">
        <v>193</v>
      </c>
      <c r="B65" s="2" t="s">
        <v>194</v>
      </c>
      <c r="C65" s="2" t="s">
        <v>195</v>
      </c>
      <c r="D65" s="2">
        <f>VLOOKUP(C65,[1]IRI_1d.vs.Sham!$C:$D,2,FALSE)</f>
        <v>233863</v>
      </c>
    </row>
    <row r="66" spans="1:4">
      <c r="A66" s="2" t="s">
        <v>196</v>
      </c>
      <c r="B66" s="2" t="s">
        <v>197</v>
      </c>
      <c r="C66" s="2" t="s">
        <v>198</v>
      </c>
      <c r="D66" s="2">
        <f>VLOOKUP(C66,[1]IRI_1d.vs.Sham!$C:$D,2,FALSE)</f>
        <v>14824</v>
      </c>
    </row>
    <row r="67" spans="1:4">
      <c r="A67" s="2" t="s">
        <v>199</v>
      </c>
      <c r="B67" s="2" t="s">
        <v>200</v>
      </c>
      <c r="C67" s="2" t="s">
        <v>201</v>
      </c>
      <c r="D67" s="2">
        <f>VLOOKUP(C67,[1]IRI_1d.vs.Sham!$C:$D,2,FALSE)</f>
        <v>110606</v>
      </c>
    </row>
    <row r="68" spans="1:4">
      <c r="A68" s="2" t="s">
        <v>202</v>
      </c>
      <c r="B68" s="2" t="s">
        <v>203</v>
      </c>
      <c r="C68" s="2" t="s">
        <v>204</v>
      </c>
      <c r="D68" s="2">
        <f>VLOOKUP(C68,[1]IRI_1d.vs.Sham!$C:$D,2,FALSE)</f>
        <v>72007</v>
      </c>
    </row>
    <row r="69" spans="1:4">
      <c r="A69" s="2" t="s">
        <v>205</v>
      </c>
      <c r="B69" s="2" t="s">
        <v>206</v>
      </c>
      <c r="C69" s="2" t="s">
        <v>207</v>
      </c>
      <c r="D69" s="2">
        <f>VLOOKUP(C69,[1]IRI_1d.vs.Sham!$C:$D,2,FALSE)</f>
        <v>14268</v>
      </c>
    </row>
    <row r="70" spans="1:4">
      <c r="A70" s="2" t="s">
        <v>208</v>
      </c>
      <c r="B70" s="2" t="s">
        <v>209</v>
      </c>
      <c r="C70" s="2" t="s">
        <v>210</v>
      </c>
      <c r="D70" s="2">
        <f>VLOOKUP(C70,[1]IRI_1d.vs.Sham!$C:$D,2,FALSE)</f>
        <v>67726</v>
      </c>
    </row>
    <row r="71" spans="1:4">
      <c r="A71" s="2" t="s">
        <v>211</v>
      </c>
      <c r="B71" s="2" t="s">
        <v>212</v>
      </c>
      <c r="C71" s="2" t="s">
        <v>213</v>
      </c>
      <c r="D71" s="2">
        <f>VLOOKUP(C71,[1]IRI_1d.vs.Sham!$C:$D,2,FALSE)</f>
        <v>52635</v>
      </c>
    </row>
    <row r="72" spans="1:4">
      <c r="A72" s="2" t="s">
        <v>214</v>
      </c>
      <c r="B72" s="2" t="s">
        <v>215</v>
      </c>
      <c r="C72" s="2" t="s">
        <v>216</v>
      </c>
      <c r="D72" s="2">
        <f>VLOOKUP(C72,[1]IRI_1d.vs.Sham!$C:$D,2,FALSE)</f>
        <v>13430</v>
      </c>
    </row>
    <row r="73" spans="1:4">
      <c r="A73" s="2" t="s">
        <v>214</v>
      </c>
      <c r="B73" s="2" t="s">
        <v>215</v>
      </c>
      <c r="C73" s="2" t="s">
        <v>216</v>
      </c>
      <c r="D73" s="2">
        <f>VLOOKUP(C73,[1]IRI_1d.vs.Sham!$C:$D,2,FALSE)</f>
        <v>13430</v>
      </c>
    </row>
    <row r="74" spans="1:4">
      <c r="A74" s="2" t="s">
        <v>217</v>
      </c>
      <c r="B74" s="2" t="s">
        <v>218</v>
      </c>
      <c r="C74" s="2" t="s">
        <v>219</v>
      </c>
      <c r="D74" s="2">
        <f>VLOOKUP(C74,[1]IRI_1d.vs.Sham!$C:$D,2,FALSE)</f>
        <v>67035</v>
      </c>
    </row>
    <row r="75" spans="1:4">
      <c r="A75" s="2" t="s">
        <v>220</v>
      </c>
      <c r="B75" s="2" t="s">
        <v>221</v>
      </c>
      <c r="C75" s="2" t="s">
        <v>222</v>
      </c>
      <c r="D75" s="2">
        <f>VLOOKUP(C75,[1]IRI_1d.vs.Sham!$C:$D,2,FALSE)</f>
        <v>217370</v>
      </c>
    </row>
    <row r="76" spans="1:4">
      <c r="A76" s="2" t="s">
        <v>223</v>
      </c>
      <c r="B76" s="2" t="s">
        <v>224</v>
      </c>
      <c r="C76" s="2" t="s">
        <v>225</v>
      </c>
      <c r="D76" s="2">
        <f>VLOOKUP(C76,[1]IRI_1d.vs.Sham!$C:$D,2,FALSE)</f>
        <v>13033</v>
      </c>
    </row>
    <row r="77" spans="1:4">
      <c r="A77" s="2" t="s">
        <v>226</v>
      </c>
      <c r="B77" s="2" t="s">
        <v>227</v>
      </c>
      <c r="C77" s="2" t="s">
        <v>228</v>
      </c>
      <c r="D77" s="2">
        <f>VLOOKUP(C77,[1]IRI_1d.vs.Sham!$C:$D,2,FALSE)</f>
        <v>66877</v>
      </c>
    </row>
    <row r="78" spans="1:4">
      <c r="A78" s="2" t="s">
        <v>229</v>
      </c>
      <c r="B78" s="2" t="s">
        <v>230</v>
      </c>
      <c r="C78" s="2" t="s">
        <v>231</v>
      </c>
      <c r="D78" s="2">
        <f>VLOOKUP(C78,[1]IRI_1d.vs.Sham!$C:$D,2,FALSE)</f>
        <v>12874</v>
      </c>
    </row>
    <row r="79" spans="1:4">
      <c r="A79" s="2" t="s">
        <v>232</v>
      </c>
      <c r="B79" s="2" t="s">
        <v>233</v>
      </c>
      <c r="C79" s="2" t="s">
        <v>234</v>
      </c>
      <c r="D79" s="2">
        <f>VLOOKUP(C79,[1]IRI_1d.vs.Sham!$C:$D,2,FALSE)</f>
        <v>67542</v>
      </c>
    </row>
    <row r="80" spans="1:4">
      <c r="A80" s="2" t="s">
        <v>235</v>
      </c>
      <c r="B80" s="2" t="s">
        <v>236</v>
      </c>
      <c r="C80" s="2" t="s">
        <v>237</v>
      </c>
      <c r="D80" s="2">
        <f>VLOOKUP(C80,[1]IRI_1d.vs.Sham!$C:$D,2,FALSE)</f>
        <v>66455</v>
      </c>
    </row>
    <row r="81" spans="1:4">
      <c r="A81" s="2" t="s">
        <v>238</v>
      </c>
      <c r="B81" s="2" t="s">
        <v>239</v>
      </c>
      <c r="C81" s="2" t="s">
        <v>240</v>
      </c>
      <c r="D81" s="2">
        <f>VLOOKUP(C81,[1]IRI_1d.vs.Sham!$C:$D,2,FALSE)</f>
        <v>218335</v>
      </c>
    </row>
    <row r="82" spans="1:4">
      <c r="A82" s="2" t="s">
        <v>241</v>
      </c>
      <c r="B82" s="2" t="s">
        <v>242</v>
      </c>
      <c r="C82" s="2" t="s">
        <v>243</v>
      </c>
      <c r="D82" s="2">
        <f>VLOOKUP(C82,[1]IRI_1d.vs.Sham!$C:$D,2,FALSE)</f>
        <v>12737</v>
      </c>
    </row>
    <row r="83" spans="1:4">
      <c r="A83" s="2" t="s">
        <v>244</v>
      </c>
      <c r="B83" s="2" t="s">
        <v>245</v>
      </c>
      <c r="C83" s="2" t="s">
        <v>246</v>
      </c>
      <c r="D83" s="2">
        <f>VLOOKUP(C83,[1]IRI_1d.vs.Sham!$C:$D,2,FALSE)</f>
        <v>12571</v>
      </c>
    </row>
    <row r="84" spans="1:4">
      <c r="A84" s="2" t="s">
        <v>247</v>
      </c>
      <c r="B84" s="2" t="s">
        <v>248</v>
      </c>
      <c r="C84" s="2" t="s">
        <v>249</v>
      </c>
      <c r="D84" s="2">
        <f>VLOOKUP(C84,[1]IRI_1d.vs.Sham!$C:$D,2,FALSE)</f>
        <v>12475</v>
      </c>
    </row>
    <row r="85" spans="1:4">
      <c r="A85" s="2" t="s">
        <v>250</v>
      </c>
      <c r="B85" s="2" t="s">
        <v>251</v>
      </c>
      <c r="C85" s="2" t="s">
        <v>252</v>
      </c>
      <c r="D85" s="2">
        <f>VLOOKUP(C85,[1]IRI_1d.vs.Sham!$C:$D,2,FALSE)</f>
        <v>67179</v>
      </c>
    </row>
    <row r="86" spans="1:4">
      <c r="A86" s="2" t="s">
        <v>253</v>
      </c>
      <c r="B86" s="2" t="s">
        <v>254</v>
      </c>
      <c r="C86" s="2" t="s">
        <v>255</v>
      </c>
      <c r="D86" s="2">
        <f>VLOOKUP(C86,[1]IRI_1d.vs.Sham!$C:$D,2,FALSE)</f>
        <v>12402</v>
      </c>
    </row>
    <row r="87" spans="1:4">
      <c r="A87" s="2" t="s">
        <v>256</v>
      </c>
      <c r="B87" s="2" t="s">
        <v>257</v>
      </c>
      <c r="C87" s="2" t="s">
        <v>258</v>
      </c>
      <c r="D87" s="2">
        <f>VLOOKUP(C87,[1]IRI_1d.vs.Sham!$C:$D,2,FALSE)</f>
        <v>57261</v>
      </c>
    </row>
    <row r="88" spans="1:4">
      <c r="A88" s="2" t="s">
        <v>259</v>
      </c>
      <c r="B88" s="2" t="s">
        <v>260</v>
      </c>
      <c r="C88" s="2" t="s">
        <v>261</v>
      </c>
      <c r="D88" s="2">
        <f>VLOOKUP(C88,[1]IRI_1d.vs.Sham!$C:$D,2,FALSE)</f>
        <v>70719</v>
      </c>
    </row>
    <row r="89" spans="1:4">
      <c r="A89" s="2" t="s">
        <v>262</v>
      </c>
      <c r="B89" s="2" t="s">
        <v>263</v>
      </c>
      <c r="C89" s="2" t="s">
        <v>264</v>
      </c>
      <c r="D89" s="2">
        <f>VLOOKUP(C89,[1]IRI_1d.vs.Sham!$C:$D,2,FALSE)</f>
        <v>11769</v>
      </c>
    </row>
    <row r="90" spans="1:4">
      <c r="A90" s="2" t="s">
        <v>265</v>
      </c>
      <c r="B90" s="2" t="s">
        <v>266</v>
      </c>
      <c r="C90" s="2" t="s">
        <v>267</v>
      </c>
      <c r="D90" s="2">
        <f>VLOOKUP(C90,[1]IRI_1d.vs.Sham!$C:$D,2,FALSE)</f>
        <v>12306</v>
      </c>
    </row>
    <row r="91" spans="1:4">
      <c r="A91" s="2" t="s">
        <v>268</v>
      </c>
      <c r="B91" s="2" t="s">
        <v>269</v>
      </c>
      <c r="C91" s="2" t="s">
        <v>270</v>
      </c>
      <c r="D91" s="2">
        <f>VLOOKUP(C91,[1]IRI_1d.vs.Sham!$C:$D,2,FALSE)</f>
        <v>83397</v>
      </c>
    </row>
    <row r="92" spans="1:4">
      <c r="A92" s="2" t="s">
        <v>271</v>
      </c>
      <c r="B92" s="2" t="s">
        <v>272</v>
      </c>
      <c r="C92" s="2" t="s">
        <v>273</v>
      </c>
      <c r="D92" s="2">
        <f>VLOOKUP(C92,[1]IRI_1d.vs.Sham!$C:$D,2,FALSE)</f>
        <v>108909</v>
      </c>
    </row>
    <row r="93" spans="1:4">
      <c r="A93" s="2" t="s">
        <v>274</v>
      </c>
      <c r="B93" s="2" t="s">
        <v>275</v>
      </c>
      <c r="C93" s="2" t="s">
        <v>276</v>
      </c>
      <c r="D93" s="2">
        <f>VLOOKUP(C93,[1]IRI_1d.vs.Sham!$C:$D,2,FALSE)</f>
        <v>14766</v>
      </c>
    </row>
    <row r="94" spans="1:4">
      <c r="A94" s="2" t="s">
        <v>277</v>
      </c>
      <c r="B94" s="2" t="s">
        <v>278</v>
      </c>
      <c r="C94" s="2" t="s">
        <v>279</v>
      </c>
      <c r="D94" s="2">
        <f>VLOOKUP(C94,[1]IRI_1d.vs.Sham!$C:$D,2,FALSE)</f>
        <v>76192</v>
      </c>
    </row>
    <row r="95" spans="1:4">
      <c r="A95" s="2" t="s">
        <v>280</v>
      </c>
      <c r="B95" s="3"/>
      <c r="C95" s="2" t="s">
        <v>281</v>
      </c>
      <c r="D95" s="2"/>
    </row>
    <row r="96" spans="1:4">
      <c r="A96" s="2" t="s">
        <v>282</v>
      </c>
      <c r="B96" s="3"/>
      <c r="C96" s="2" t="s">
        <v>283</v>
      </c>
      <c r="D96" s="2"/>
    </row>
    <row r="97" spans="1:4">
      <c r="A97" s="2" t="s">
        <v>284</v>
      </c>
      <c r="B97" s="3"/>
      <c r="C97" s="2" t="s">
        <v>285</v>
      </c>
      <c r="D97" s="2"/>
    </row>
    <row r="98" spans="1:4">
      <c r="A98" s="2" t="s">
        <v>286</v>
      </c>
      <c r="B98" s="3"/>
      <c r="C98" s="2" t="s">
        <v>287</v>
      </c>
      <c r="D98" s="2"/>
    </row>
    <row r="99" spans="1:4">
      <c r="A99" s="2" t="s">
        <v>288</v>
      </c>
      <c r="B99" s="2" t="s">
        <v>289</v>
      </c>
      <c r="C99" s="2" t="s">
        <v>290</v>
      </c>
      <c r="D99" s="2">
        <f>VLOOKUP(C99,[1]IRI_1d.vs.Sham!$C:$D,2,FALSE)</f>
        <v>53611</v>
      </c>
    </row>
    <row r="100" spans="1:4">
      <c r="A100" s="2" t="s">
        <v>291</v>
      </c>
      <c r="B100" s="2" t="s">
        <v>292</v>
      </c>
      <c r="C100" s="2" t="s">
        <v>293</v>
      </c>
      <c r="D100" s="2">
        <f>VLOOKUP(C100,[1]IRI_1d.vs.Sham!$C:$D,2,FALSE)</f>
        <v>28035</v>
      </c>
    </row>
    <row r="101" spans="1:4">
      <c r="A101" s="2" t="s">
        <v>294</v>
      </c>
      <c r="B101" s="2" t="s">
        <v>295</v>
      </c>
      <c r="C101" s="2" t="s">
        <v>296</v>
      </c>
      <c r="D101" s="2">
        <f>VLOOKUP(C101,[1]IRI_1d.vs.Sham!$C:$D,2,FALSE)</f>
        <v>103149</v>
      </c>
    </row>
    <row r="102" spans="1:4">
      <c r="A102" s="2" t="s">
        <v>297</v>
      </c>
      <c r="B102" s="2" t="s">
        <v>298</v>
      </c>
      <c r="C102" s="2" t="s">
        <v>299</v>
      </c>
      <c r="D102" s="2">
        <f>VLOOKUP(C102,[1]IRI_1d.vs.Sham!$C:$D,2,FALSE)</f>
        <v>192653</v>
      </c>
    </row>
    <row r="103" spans="1:4">
      <c r="A103" s="2" t="s">
        <v>300</v>
      </c>
      <c r="B103" s="2" t="s">
        <v>301</v>
      </c>
      <c r="C103" s="2" t="s">
        <v>302</v>
      </c>
      <c r="D103" s="2">
        <f>VLOOKUP(C103,[1]IRI_1d.vs.Sham!$C:$D,2,FALSE)</f>
        <v>109218</v>
      </c>
    </row>
    <row r="104" spans="1:4">
      <c r="A104" s="2" t="s">
        <v>303</v>
      </c>
      <c r="B104" s="2" t="s">
        <v>304</v>
      </c>
      <c r="C104" s="2" t="s">
        <v>305</v>
      </c>
      <c r="D104" s="2">
        <f>VLOOKUP(C104,[1]IRI_1d.vs.Sham!$C:$D,2,FALSE)</f>
        <v>214616</v>
      </c>
    </row>
    <row r="105" spans="1:4">
      <c r="A105" s="2" t="s">
        <v>306</v>
      </c>
      <c r="B105" s="2" t="s">
        <v>307</v>
      </c>
      <c r="C105" s="2" t="s">
        <v>308</v>
      </c>
      <c r="D105" s="2">
        <f>VLOOKUP(C105,[1]IRI_1d.vs.Sham!$C:$D,2,FALSE)</f>
        <v>72273</v>
      </c>
    </row>
    <row r="106" spans="1:4">
      <c r="A106" s="2" t="s">
        <v>309</v>
      </c>
      <c r="B106" s="2" t="s">
        <v>310</v>
      </c>
      <c r="C106" s="2" t="s">
        <v>311</v>
      </c>
      <c r="D106" s="2">
        <f>VLOOKUP(C106,[1]IRI_1d.vs.Sham!$C:$D,2,FALSE)</f>
        <v>380683</v>
      </c>
    </row>
    <row r="107" spans="1:4">
      <c r="A107" s="2" t="s">
        <v>312</v>
      </c>
      <c r="B107" s="2" t="s">
        <v>313</v>
      </c>
      <c r="C107" s="2" t="s">
        <v>314</v>
      </c>
      <c r="D107" s="2">
        <f>VLOOKUP(C107,[1]IRI_1d.vs.Sham!$C:$D,2,FALSE)</f>
        <v>228850</v>
      </c>
    </row>
    <row r="108" spans="1:4">
      <c r="A108" s="2" t="s">
        <v>315</v>
      </c>
      <c r="B108" s="2" t="s">
        <v>316</v>
      </c>
      <c r="C108" s="2" t="s">
        <v>317</v>
      </c>
      <c r="D108" s="2">
        <f>VLOOKUP(C108,[1]IRI_1d.vs.Sham!$C:$D,2,FALSE)</f>
        <v>29809</v>
      </c>
    </row>
    <row r="109" spans="1:4">
      <c r="A109" s="2" t="s">
        <v>318</v>
      </c>
      <c r="B109" s="2" t="s">
        <v>319</v>
      </c>
      <c r="C109" s="2" t="s">
        <v>320</v>
      </c>
      <c r="D109" s="2">
        <f>VLOOKUP(C109,[1]IRI_1d.vs.Sham!$C:$D,2,FALSE)</f>
        <v>18569</v>
      </c>
    </row>
    <row r="110" spans="1:4">
      <c r="A110" s="2" t="s">
        <v>321</v>
      </c>
      <c r="B110" s="2" t="s">
        <v>322</v>
      </c>
      <c r="C110" s="2" t="s">
        <v>323</v>
      </c>
      <c r="D110" s="2">
        <f>VLOOKUP(C110,[1]IRI_1d.vs.Sham!$C:$D,2,FALSE)</f>
        <v>75552</v>
      </c>
    </row>
    <row r="111" spans="1:4">
      <c r="A111" s="2" t="s">
        <v>324</v>
      </c>
      <c r="B111" s="2" t="s">
        <v>325</v>
      </c>
      <c r="C111" s="2" t="s">
        <v>326</v>
      </c>
      <c r="D111" s="2">
        <f>VLOOKUP(C111,[1]IRI_1d.vs.Sham!$C:$D,2,FALSE)</f>
        <v>216767</v>
      </c>
    </row>
    <row r="112" spans="1:4">
      <c r="A112" s="2" t="s">
        <v>327</v>
      </c>
      <c r="B112" s="2" t="s">
        <v>328</v>
      </c>
      <c r="C112" s="2" t="s">
        <v>329</v>
      </c>
      <c r="D112" s="2">
        <f>VLOOKUP(C112,[1]IRI_1d.vs.Sham!$C:$D,2,FALSE)</f>
        <v>15495</v>
      </c>
    </row>
    <row r="113" spans="1:4">
      <c r="A113" s="2" t="s">
        <v>330</v>
      </c>
      <c r="B113" s="2" t="s">
        <v>331</v>
      </c>
      <c r="C113" s="2" t="s">
        <v>332</v>
      </c>
      <c r="D113" s="2">
        <f>VLOOKUP(C113,[1]IRI_1d.vs.Sham!$C:$D,2,FALSE)</f>
        <v>15203</v>
      </c>
    </row>
    <row r="114" spans="1:4">
      <c r="A114" s="2" t="s">
        <v>333</v>
      </c>
      <c r="B114" s="2" t="s">
        <v>334</v>
      </c>
      <c r="C114" s="2" t="s">
        <v>335</v>
      </c>
      <c r="D114" s="2">
        <f>VLOOKUP(C114,[1]IRI_1d.vs.Sham!$C:$D,2,FALSE)</f>
        <v>69536</v>
      </c>
    </row>
    <row r="115" spans="1:4">
      <c r="A115" s="2" t="s">
        <v>336</v>
      </c>
      <c r="B115" s="2" t="s">
        <v>337</v>
      </c>
      <c r="C115" s="2" t="s">
        <v>338</v>
      </c>
      <c r="D115" s="2">
        <f>VLOOKUP(C115,[1]IRI_1d.vs.Sham!$C:$D,2,FALSE)</f>
        <v>14862</v>
      </c>
    </row>
    <row r="116" spans="1:4">
      <c r="A116" s="2" t="s">
        <v>339</v>
      </c>
      <c r="B116" s="2" t="s">
        <v>340</v>
      </c>
      <c r="C116" s="2" t="s">
        <v>341</v>
      </c>
      <c r="D116" s="2">
        <f>VLOOKUP(C116,[1]IRI_1d.vs.Sham!$C:$D,2,FALSE)</f>
        <v>14645</v>
      </c>
    </row>
    <row r="117" spans="1:4">
      <c r="A117" s="2" t="s">
        <v>342</v>
      </c>
      <c r="B117" s="2" t="s">
        <v>343</v>
      </c>
      <c r="C117" s="2" t="s">
        <v>344</v>
      </c>
      <c r="D117" s="2">
        <f>VLOOKUP(C117,[1]IRI_1d.vs.Sham!$C:$D,2,FALSE)</f>
        <v>217721</v>
      </c>
    </row>
    <row r="118" spans="1:4">
      <c r="A118" s="2" t="s">
        <v>345</v>
      </c>
      <c r="B118" s="2" t="s">
        <v>346</v>
      </c>
      <c r="C118" s="2" t="s">
        <v>347</v>
      </c>
      <c r="D118" s="2">
        <f>VLOOKUP(C118,[1]IRI_1d.vs.Sham!$C:$D,2,FALSE)</f>
        <v>13645</v>
      </c>
    </row>
    <row r="119" spans="1:4">
      <c r="A119" s="2" t="s">
        <v>348</v>
      </c>
      <c r="B119" s="2" t="s">
        <v>349</v>
      </c>
      <c r="C119" s="2" t="s">
        <v>350</v>
      </c>
      <c r="D119" s="2">
        <f>VLOOKUP(C119,[1]IRI_1d.vs.Sham!$C:$D,2,FALSE)</f>
        <v>76441</v>
      </c>
    </row>
    <row r="120" spans="1:4">
      <c r="A120" s="2" t="s">
        <v>351</v>
      </c>
      <c r="B120" s="2" t="s">
        <v>352</v>
      </c>
      <c r="C120" s="2" t="s">
        <v>353</v>
      </c>
      <c r="D120" s="2">
        <f>VLOOKUP(C120,[1]IRI_1d.vs.Sham!$C:$D,2,FALSE)</f>
        <v>107869</v>
      </c>
    </row>
    <row r="121" spans="1:4">
      <c r="A121" s="2" t="s">
        <v>354</v>
      </c>
      <c r="B121" s="2" t="s">
        <v>355</v>
      </c>
      <c r="C121" s="2" t="s">
        <v>356</v>
      </c>
      <c r="D121" s="2">
        <f>VLOOKUP(C121,[1]IRI_1d.vs.Sham!$C:$D,2,FALSE)</f>
        <v>114141</v>
      </c>
    </row>
    <row r="122" spans="1:4">
      <c r="A122" s="2" t="s">
        <v>357</v>
      </c>
      <c r="B122" s="2" t="s">
        <v>358</v>
      </c>
      <c r="C122" s="2" t="s">
        <v>359</v>
      </c>
      <c r="D122" s="2">
        <f>VLOOKUP(C122,[1]IRI_1d.vs.Sham!$C:$D,2,FALSE)</f>
        <v>12684</v>
      </c>
    </row>
    <row r="123" spans="1:4">
      <c r="A123" s="2" t="s">
        <v>360</v>
      </c>
      <c r="B123" s="2" t="s">
        <v>361</v>
      </c>
      <c r="C123" s="2" t="s">
        <v>362</v>
      </c>
      <c r="D123" s="2">
        <f>VLOOKUP(C123,[1]IRI_1d.vs.Sham!$C:$D,2,FALSE)</f>
        <v>207792</v>
      </c>
    </row>
    <row r="124" spans="1:4">
      <c r="A124" s="2" t="s">
        <v>363</v>
      </c>
      <c r="B124" s="2" t="s">
        <v>364</v>
      </c>
      <c r="C124" s="2" t="s">
        <v>365</v>
      </c>
      <c r="D124" s="2">
        <f>VLOOKUP(C124,[1]IRI_1d.vs.Sham!$C:$D,2,FALSE)</f>
        <v>93732</v>
      </c>
    </row>
    <row r="125" spans="1:4">
      <c r="A125" s="2" t="s">
        <v>366</v>
      </c>
      <c r="B125" s="2" t="s">
        <v>367</v>
      </c>
      <c r="C125" s="2" t="s">
        <v>368</v>
      </c>
      <c r="D125" s="2">
        <f>VLOOKUP(C125,[1]IRI_1d.vs.Sham!$C:$D,2,FALSE)</f>
        <v>7889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Mr.武</cp:lastModifiedBy>
  <dcterms:created xsi:type="dcterms:W3CDTF">2025-07-11T14:19:00Z</dcterms:created>
  <dcterms:modified xsi:type="dcterms:W3CDTF">2025-07-13T03:00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1B37F2212EB4E6D82299C3856ADB958_11</vt:lpwstr>
  </property>
  <property fmtid="{D5CDD505-2E9C-101B-9397-08002B2CF9AE}" pid="3" name="KSOProductBuildVer">
    <vt:lpwstr>2052-12.1.0.21915</vt:lpwstr>
  </property>
</Properties>
</file>